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05" yWindow="1185" windowWidth="17445" windowHeight="9345"/>
  </bookViews>
  <sheets>
    <sheet name="Supplementary Data 5" sheetId="1" r:id="rId1"/>
  </sheets>
  <calcPr calcId="145621"/>
</workbook>
</file>

<file path=xl/sharedStrings.xml><?xml version="1.0" encoding="utf-8"?>
<sst xmlns="http://schemas.openxmlformats.org/spreadsheetml/2006/main" count="1110" uniqueCount="362">
  <si>
    <t>X</t>
  </si>
  <si>
    <t>gene</t>
  </si>
  <si>
    <t>expr</t>
  </si>
  <si>
    <t>reptime</t>
  </si>
  <si>
    <t>hic</t>
  </si>
  <si>
    <t>N_nonsilent</t>
  </si>
  <si>
    <t>N_silent</t>
  </si>
  <si>
    <t>N_noncoding</t>
  </si>
  <si>
    <t>n_nonsilent</t>
  </si>
  <si>
    <t>n_silent</t>
  </si>
  <si>
    <t>n_noncoding</t>
  </si>
  <si>
    <t>nnei</t>
  </si>
  <si>
    <t>x</t>
  </si>
  <si>
    <t>p</t>
  </si>
  <si>
    <t>q</t>
  </si>
  <si>
    <t>TP53</t>
  </si>
  <si>
    <t>PTEN</t>
  </si>
  <si>
    <t>NaN</t>
  </si>
  <si>
    <t>CRYGC</t>
  </si>
  <si>
    <t>RGL3</t>
  </si>
  <si>
    <t>MAP3K13</t>
  </si>
  <si>
    <t>RPTN</t>
  </si>
  <si>
    <t>ICAM2</t>
  </si>
  <si>
    <t>AIM1L</t>
  </si>
  <si>
    <t>ZBTB3</t>
  </si>
  <si>
    <t>ADAMTSL1</t>
  </si>
  <si>
    <t>EPHB6</t>
  </si>
  <si>
    <t>PRCC</t>
  </si>
  <si>
    <t>FYB</t>
  </si>
  <si>
    <t>DPP8</t>
  </si>
  <si>
    <t>from mutect subset</t>
  </si>
  <si>
    <t>from varscan subset</t>
  </si>
  <si>
    <t>DCAF11</t>
  </si>
  <si>
    <t>TPT1</t>
  </si>
  <si>
    <t>TPTE</t>
  </si>
  <si>
    <t>IFI27</t>
  </si>
  <si>
    <t>MAPRE3</t>
  </si>
  <si>
    <t>TBP</t>
  </si>
  <si>
    <t>RBMX</t>
  </si>
  <si>
    <t>PABPC1</t>
  </si>
  <si>
    <t>RB1</t>
  </si>
  <si>
    <t>TOMM70A</t>
  </si>
  <si>
    <t>ISG20L2</t>
  </si>
  <si>
    <t>LCE4A</t>
  </si>
  <si>
    <t>PRAMEF5</t>
  </si>
  <si>
    <t>IL32</t>
  </si>
  <si>
    <t>MRPL45</t>
  </si>
  <si>
    <t>ASPN</t>
  </si>
  <si>
    <t>FAM90A1</t>
  </si>
  <si>
    <t>DCP1B</t>
  </si>
  <si>
    <t>RPL14</t>
  </si>
  <si>
    <t>RAB40B</t>
  </si>
  <si>
    <t>PPIAL4A</t>
  </si>
  <si>
    <t>GLYR1</t>
  </si>
  <si>
    <t>RLIM</t>
  </si>
  <si>
    <t>SPAG8</t>
  </si>
  <si>
    <t>CBWD1</t>
  </si>
  <si>
    <t>PLSCR1</t>
  </si>
  <si>
    <t>B4GALNT1</t>
  </si>
  <si>
    <t>KRTAP4-5</t>
  </si>
  <si>
    <t>SRA1</t>
  </si>
  <si>
    <t>PLAC4</t>
  </si>
  <si>
    <t>CNDP1</t>
  </si>
  <si>
    <t>KBTBD6</t>
  </si>
  <si>
    <t>ATP2A1</t>
  </si>
  <si>
    <t>WBP1</t>
  </si>
  <si>
    <t>RPL10</t>
  </si>
  <si>
    <t>TBX6</t>
  </si>
  <si>
    <t>PAX2</t>
  </si>
  <si>
    <t>M6PR</t>
  </si>
  <si>
    <t>RETNLB</t>
  </si>
  <si>
    <t>PCIF1</t>
  </si>
  <si>
    <t>GATC</t>
  </si>
  <si>
    <t>RCSD1</t>
  </si>
  <si>
    <t>SMTNL2</t>
  </si>
  <si>
    <t>PRH2</t>
  </si>
  <si>
    <t>HRC</t>
  </si>
  <si>
    <t>LCOR</t>
  </si>
  <si>
    <t>FAM157B</t>
  </si>
  <si>
    <t>SMARCC2</t>
  </si>
  <si>
    <t>CBFB</t>
  </si>
  <si>
    <t>AVIL</t>
  </si>
  <si>
    <t>FOXD4L4</t>
  </si>
  <si>
    <t>TCTEX1D2</t>
  </si>
  <si>
    <t>C6orf89</t>
  </si>
  <si>
    <t>PCDHB4</t>
  </si>
  <si>
    <t>IRS4</t>
  </si>
  <si>
    <t>TDG</t>
  </si>
  <si>
    <t>MRPL12</t>
  </si>
  <si>
    <t>PRB4</t>
  </si>
  <si>
    <t>APOBEC3B</t>
  </si>
  <si>
    <t>PLSCR3</t>
  </si>
  <si>
    <t>RPL29</t>
  </si>
  <si>
    <t>NF1</t>
  </si>
  <si>
    <t>MSI1</t>
  </si>
  <si>
    <t>TFE3</t>
  </si>
  <si>
    <t>ANKRD30A</t>
  </si>
  <si>
    <t>MAGI1</t>
  </si>
  <si>
    <t>TBX21</t>
  </si>
  <si>
    <t>HIST2H3D</t>
  </si>
  <si>
    <t>P4HTM</t>
  </si>
  <si>
    <t>PAMR1</t>
  </si>
  <si>
    <t>SYNRG</t>
  </si>
  <si>
    <t>SYNGR1</t>
  </si>
  <si>
    <t>PRAMEF10</t>
  </si>
  <si>
    <t>C1QTNF5</t>
  </si>
  <si>
    <t>ELAVL3</t>
  </si>
  <si>
    <t>CDH1</t>
  </si>
  <si>
    <t>TWSG1</t>
  </si>
  <si>
    <t>RP1L1</t>
  </si>
  <si>
    <t>EDC3</t>
  </si>
  <si>
    <t>TAS1R1</t>
  </si>
  <si>
    <t>PPRC1</t>
  </si>
  <si>
    <t>NDUFA10</t>
  </si>
  <si>
    <t>OR2G6</t>
  </si>
  <si>
    <t>LRRC23</t>
  </si>
  <si>
    <t>NKTR</t>
  </si>
  <si>
    <t>NUS1</t>
  </si>
  <si>
    <t>TEAD2</t>
  </si>
  <si>
    <t>IMMP1L</t>
  </si>
  <si>
    <t>MUC4</t>
  </si>
  <si>
    <t>PIGT</t>
  </si>
  <si>
    <t>ERCC6</t>
  </si>
  <si>
    <t>FOLH1B</t>
  </si>
  <si>
    <t>LILRB3</t>
  </si>
  <si>
    <t>SLC16A1</t>
  </si>
  <si>
    <t>DNAJC30</t>
  </si>
  <si>
    <t>SETD7</t>
  </si>
  <si>
    <t>THPO</t>
  </si>
  <si>
    <t>AXL</t>
  </si>
  <si>
    <t>CST4</t>
  </si>
  <si>
    <t>AQP7</t>
  </si>
  <si>
    <t>KRTAP4-9</t>
  </si>
  <si>
    <t>NRXN2</t>
  </si>
  <si>
    <t>PHF2</t>
  </si>
  <si>
    <t>RBP5</t>
  </si>
  <si>
    <t>KLHDC9</t>
  </si>
  <si>
    <t>ZFYVE19</t>
  </si>
  <si>
    <t>DCUN1D4</t>
  </si>
  <si>
    <t>RHCE</t>
  </si>
  <si>
    <t>PIK3C2B</t>
  </si>
  <si>
    <t>FOXO3</t>
  </si>
  <si>
    <t>PRSS27</t>
  </si>
  <si>
    <t>KPNA7</t>
  </si>
  <si>
    <t>ROBO2</t>
  </si>
  <si>
    <t>RHEB</t>
  </si>
  <si>
    <t>SDS</t>
  </si>
  <si>
    <t>VKORC1L1</t>
  </si>
  <si>
    <t>SETDB1</t>
  </si>
  <si>
    <t>WDR66</t>
  </si>
  <si>
    <t>EPHX4</t>
  </si>
  <si>
    <t>FANCL</t>
  </si>
  <si>
    <t>TM9SF4</t>
  </si>
  <si>
    <t>FAM151A</t>
  </si>
  <si>
    <t>CDK12</t>
  </si>
  <si>
    <t>MARCKSL1</t>
  </si>
  <si>
    <t>DCUN1D2</t>
  </si>
  <si>
    <t>DNAJB3</t>
  </si>
  <si>
    <t>BEST3</t>
  </si>
  <si>
    <t>GPR151</t>
  </si>
  <si>
    <t>NDUFS1</t>
  </si>
  <si>
    <t>TOP2A</t>
  </si>
  <si>
    <t>FARSA</t>
  </si>
  <si>
    <t>H2BFWT</t>
  </si>
  <si>
    <t>APOA2</t>
  </si>
  <si>
    <t>GATA3</t>
  </si>
  <si>
    <t>SP2</t>
  </si>
  <si>
    <t>MUM1L1</t>
  </si>
  <si>
    <t>ERGIC1</t>
  </si>
  <si>
    <t>CD209</t>
  </si>
  <si>
    <t>CCR7</t>
  </si>
  <si>
    <t>EFNB3</t>
  </si>
  <si>
    <t>OR52N5</t>
  </si>
  <si>
    <t>SEC14L5</t>
  </si>
  <si>
    <t>C4orf17</t>
  </si>
  <si>
    <t>NAA10</t>
  </si>
  <si>
    <t>SPANXN3</t>
  </si>
  <si>
    <t>PRMT8</t>
  </si>
  <si>
    <t>SYT10</t>
  </si>
  <si>
    <t>RPL8</t>
  </si>
  <si>
    <t>TMEM27</t>
  </si>
  <si>
    <t>KIAA0040</t>
  </si>
  <si>
    <t>PITPNM2</t>
  </si>
  <si>
    <t>ARID3B</t>
  </si>
  <si>
    <t>CETP</t>
  </si>
  <si>
    <t>S100A7</t>
  </si>
  <si>
    <t>SLC22A25</t>
  </si>
  <si>
    <t>TICAM1</t>
  </si>
  <si>
    <t>CNOT3</t>
  </si>
  <si>
    <t>CHCHD1</t>
  </si>
  <si>
    <t>KCNB1</t>
  </si>
  <si>
    <t>RUNX2</t>
  </si>
  <si>
    <t>NR1H3</t>
  </si>
  <si>
    <t>E2F5</t>
  </si>
  <si>
    <t>MSH6</t>
  </si>
  <si>
    <t>RHBDF2</t>
  </si>
  <si>
    <t>UGT1A3</t>
  </si>
  <si>
    <t>FRG1</t>
  </si>
  <si>
    <t>FIGLA</t>
  </si>
  <si>
    <t>PRUNE2</t>
  </si>
  <si>
    <t>PIR</t>
  </si>
  <si>
    <t>LRP1</t>
  </si>
  <si>
    <t>TACC2</t>
  </si>
  <si>
    <t>HDAC1</t>
  </si>
  <si>
    <t>PPP1R11</t>
  </si>
  <si>
    <t>IGSF21</t>
  </si>
  <si>
    <t>ARR3</t>
  </si>
  <si>
    <t>SLC22A9</t>
  </si>
  <si>
    <t>PRUNE</t>
  </si>
  <si>
    <t>OR4K5</t>
  </si>
  <si>
    <t>C11orf52</t>
  </si>
  <si>
    <t>VEPH1</t>
  </si>
  <si>
    <t>UGT1A8</t>
  </si>
  <si>
    <t>FETUB</t>
  </si>
  <si>
    <t>CLEC10A</t>
  </si>
  <si>
    <t>WFDC6</t>
  </si>
  <si>
    <t>UBE2N</t>
  </si>
  <si>
    <t>NAP1L4</t>
  </si>
  <si>
    <t>ACTG1</t>
  </si>
  <si>
    <t>ADAM7</t>
  </si>
  <si>
    <t>TTLL5</t>
  </si>
  <si>
    <t>UBTFL1</t>
  </si>
  <si>
    <t>DDX27</t>
  </si>
  <si>
    <t>TRAK1</t>
  </si>
  <si>
    <t>ZBTB4</t>
  </si>
  <si>
    <t>DFFA</t>
  </si>
  <si>
    <t>C16orf70</t>
  </si>
  <si>
    <t>EPHB1</t>
  </si>
  <si>
    <t>C15orf40</t>
  </si>
  <si>
    <t>AURKAIP1</t>
  </si>
  <si>
    <t>PPARA</t>
  </si>
  <si>
    <t>SPATA21</t>
  </si>
  <si>
    <t>FBXW2</t>
  </si>
  <si>
    <t>SLC25A5</t>
  </si>
  <si>
    <t>FXYD4</t>
  </si>
  <si>
    <t>ATP5J2</t>
  </si>
  <si>
    <t>C11orf53</t>
  </si>
  <si>
    <t>LRMP</t>
  </si>
  <si>
    <t>HYDIN</t>
  </si>
  <si>
    <t>DNTT</t>
  </si>
  <si>
    <t>SLC39A12</t>
  </si>
  <si>
    <t>DPAGT1</t>
  </si>
  <si>
    <t>OPN5</t>
  </si>
  <si>
    <t>ACSS2</t>
  </si>
  <si>
    <t>NEUROD1</t>
  </si>
  <si>
    <t>KRTAP4-7</t>
  </si>
  <si>
    <t>LGALS2</t>
  </si>
  <si>
    <t>ACTL8</t>
  </si>
  <si>
    <t>SERPINI1</t>
  </si>
  <si>
    <t>JAZF1</t>
  </si>
  <si>
    <t>UFSP1</t>
  </si>
  <si>
    <t>HPCA</t>
  </si>
  <si>
    <t>CD9</t>
  </si>
  <si>
    <t>BCL6B</t>
  </si>
  <si>
    <t>LACRT</t>
  </si>
  <si>
    <t>SPP1</t>
  </si>
  <si>
    <t>ZNF791</t>
  </si>
  <si>
    <t>LARP1</t>
  </si>
  <si>
    <t>PPDPF</t>
  </si>
  <si>
    <t>NLRX1</t>
  </si>
  <si>
    <t>BAX</t>
  </si>
  <si>
    <t>GNB1</t>
  </si>
  <si>
    <t>PLAC1</t>
  </si>
  <si>
    <t>HIST1H2BE</t>
  </si>
  <si>
    <t>MYOM1</t>
  </si>
  <si>
    <t>OR2J3</t>
  </si>
  <si>
    <t>SLC23A2</t>
  </si>
  <si>
    <t>CPNE1</t>
  </si>
  <si>
    <t>CCDC66</t>
  </si>
  <si>
    <t>MRPL24</t>
  </si>
  <si>
    <t>FUS</t>
  </si>
  <si>
    <t>USP6</t>
  </si>
  <si>
    <t>FANCC</t>
  </si>
  <si>
    <t>AP1S1</t>
  </si>
  <si>
    <t>GIP</t>
  </si>
  <si>
    <t>GPR182</t>
  </si>
  <si>
    <t>JAK3</t>
  </si>
  <si>
    <t>EBP</t>
  </si>
  <si>
    <t>ABHD2</t>
  </si>
  <si>
    <t>KSR1</t>
  </si>
  <si>
    <t>BTRC</t>
  </si>
  <si>
    <t>OR8D4</t>
  </si>
  <si>
    <t>CPXM1</t>
  </si>
  <si>
    <t>CERCAM</t>
  </si>
  <si>
    <t>BTG2</t>
  </si>
  <si>
    <t>NPC2</t>
  </si>
  <si>
    <t>LRRC43</t>
  </si>
  <si>
    <t>ATL3</t>
  </si>
  <si>
    <t>LETM1</t>
  </si>
  <si>
    <t>CDH24</t>
  </si>
  <si>
    <t>TBC1D29</t>
  </si>
  <si>
    <t>CR1L</t>
  </si>
  <si>
    <t>LGALS3</t>
  </si>
  <si>
    <t>ZNF626</t>
  </si>
  <si>
    <t>CSTA</t>
  </si>
  <si>
    <t>ECM1</t>
  </si>
  <si>
    <t>AHSP</t>
  </si>
  <si>
    <t>UBE2G1</t>
  </si>
  <si>
    <t>CBX8</t>
  </si>
  <si>
    <t>KIR3DL2</t>
  </si>
  <si>
    <t>DSN1</t>
  </si>
  <si>
    <t>BSCL2</t>
  </si>
  <si>
    <t>TCF23</t>
  </si>
  <si>
    <t>SRP72</t>
  </si>
  <si>
    <t>LRRC30</t>
  </si>
  <si>
    <t>NTRK1</t>
  </si>
  <si>
    <t>PRB2</t>
  </si>
  <si>
    <t>TNFAIP8</t>
  </si>
  <si>
    <t>HCRTR2</t>
  </si>
  <si>
    <t>DUSP10</t>
  </si>
  <si>
    <t>GBA</t>
  </si>
  <si>
    <t>ABI3BP</t>
  </si>
  <si>
    <t>DHRS4L2</t>
  </si>
  <si>
    <t>EFNA3</t>
  </si>
  <si>
    <t>KRT28</t>
  </si>
  <si>
    <t>CRTAC1</t>
  </si>
  <si>
    <t>SHROOM4</t>
  </si>
  <si>
    <t>PCDHGA2</t>
  </si>
  <si>
    <t>ZFP36</t>
  </si>
  <si>
    <t>GSTO2</t>
  </si>
  <si>
    <t>LILRB1</t>
  </si>
  <si>
    <t>C10orf2</t>
  </si>
  <si>
    <t>BIRC5</t>
  </si>
  <si>
    <t>IAPP</t>
  </si>
  <si>
    <t>OR52R1</t>
  </si>
  <si>
    <t>STAT4</t>
  </si>
  <si>
    <t>TAZ</t>
  </si>
  <si>
    <t>AHCTF1</t>
  </si>
  <si>
    <t>ANXA13</t>
  </si>
  <si>
    <t>CUL2</t>
  </si>
  <si>
    <t>FAM78A</t>
  </si>
  <si>
    <t>NUF2</t>
  </si>
  <si>
    <t>GSTM5</t>
  </si>
  <si>
    <t>DDR1</t>
  </si>
  <si>
    <t>TIMP3</t>
  </si>
  <si>
    <t>RAB40C</t>
  </si>
  <si>
    <t>NFE2L3</t>
  </si>
  <si>
    <t>JAKMIP2</t>
  </si>
  <si>
    <t>TXNDC5</t>
  </si>
  <si>
    <t>IL25</t>
  </si>
  <si>
    <t>SCN3B</t>
  </si>
  <si>
    <t>EFS</t>
  </si>
  <si>
    <t>C9orf78</t>
  </si>
  <si>
    <t>MSH5</t>
  </si>
  <si>
    <t>FCER1A</t>
  </si>
  <si>
    <t>KRT9</t>
  </si>
  <si>
    <t>PIH1D1</t>
  </si>
  <si>
    <t>APOF</t>
  </si>
  <si>
    <t>POLR2I</t>
  </si>
  <si>
    <t>HLA-B</t>
  </si>
  <si>
    <t>RNASEK</t>
  </si>
  <si>
    <t>TMEM79</t>
  </si>
  <si>
    <t>FAM96A</t>
  </si>
  <si>
    <t>GRK1</t>
  </si>
  <si>
    <t>HIST1H2BA</t>
  </si>
  <si>
    <t>TROVE2</t>
  </si>
  <si>
    <t>TFPI2</t>
  </si>
  <si>
    <t>REG4</t>
  </si>
  <si>
    <t>SULT6B1</t>
  </si>
  <si>
    <t>LRRIQ3</t>
  </si>
  <si>
    <t>EPHX1</t>
  </si>
  <si>
    <r>
      <t xml:space="preserve">Supplementary Data 5: MutSigCV Analysis of </t>
    </r>
    <r>
      <rPr>
        <b/>
        <i/>
        <sz val="11"/>
        <color theme="1"/>
        <rFont val="Arial"/>
        <family val="2"/>
      </rPr>
      <t>TCGA</t>
    </r>
    <r>
      <rPr>
        <b/>
        <sz val="11"/>
        <color theme="1"/>
        <rFont val="Arial"/>
        <family val="2"/>
      </rPr>
      <t xml:space="preserve"> BRCA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11" fontId="3" fillId="0" borderId="0" xfId="0" applyNumberFormat="1" applyFont="1"/>
    <xf numFmtId="0" fontId="1" fillId="0" borderId="0" xfId="0" applyFont="1" applyBorder="1"/>
    <xf numFmtId="0" fontId="1" fillId="0" borderId="0" xfId="0" applyFont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47"/>
  <sheetViews>
    <sheetView tabSelected="1" workbookViewId="0">
      <selection activeCell="D8" sqref="D8"/>
    </sheetView>
  </sheetViews>
  <sheetFormatPr defaultRowHeight="14.25" x14ac:dyDescent="0.2"/>
  <cols>
    <col min="1" max="1" width="12.5703125" style="1" customWidth="1"/>
    <col min="2" max="2" width="9" style="1" bestFit="1" customWidth="1"/>
    <col min="3" max="3" width="8.7109375" style="1" bestFit="1" customWidth="1"/>
    <col min="4" max="4" width="9" style="1" bestFit="1" customWidth="1"/>
    <col min="5" max="5" width="13.42578125" style="1" bestFit="1" customWidth="1"/>
    <col min="6" max="6" width="9.42578125" style="1" bestFit="1" customWidth="1"/>
    <col min="7" max="7" width="14.7109375" style="1" bestFit="1" customWidth="1"/>
    <col min="8" max="8" width="13" style="1" bestFit="1" customWidth="1"/>
    <col min="9" max="9" width="10.140625" style="1" bestFit="1" customWidth="1"/>
    <col min="10" max="10" width="14.42578125" style="1" bestFit="1" customWidth="1"/>
    <col min="11" max="11" width="5.5703125" style="1" bestFit="1" customWidth="1"/>
    <col min="12" max="12" width="4.5703125" style="1" bestFit="1" customWidth="1"/>
    <col min="13" max="13" width="10.28515625" style="1" bestFit="1" customWidth="1"/>
    <col min="14" max="14" width="9.5703125" style="1" bestFit="1" customWidth="1"/>
    <col min="15" max="15" width="10.140625" style="1" bestFit="1" customWidth="1"/>
    <col min="16" max="17" width="9.42578125" style="1" bestFit="1" customWidth="1"/>
    <col min="18" max="16384" width="9.140625" style="1"/>
  </cols>
  <sheetData>
    <row r="1" spans="1:17" s="1" customFormat="1" ht="15" x14ac:dyDescent="0.25">
      <c r="A1" s="3" t="s">
        <v>361</v>
      </c>
    </row>
    <row r="2" spans="1:17" s="4" customFormat="1" ht="15" x14ac:dyDescent="0.25">
      <c r="A2" s="4" t="s">
        <v>1</v>
      </c>
      <c r="B2" s="4" t="s">
        <v>30</v>
      </c>
      <c r="C2" s="4" t="s">
        <v>3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0</v>
      </c>
      <c r="P2" s="4" t="s">
        <v>13</v>
      </c>
      <c r="Q2" s="4" t="s">
        <v>14</v>
      </c>
    </row>
    <row r="3" spans="1:17" s="1" customFormat="1" x14ac:dyDescent="0.2">
      <c r="A3" s="1" t="s">
        <v>32</v>
      </c>
      <c r="B3" s="1" t="s">
        <v>32</v>
      </c>
      <c r="C3" s="1" t="s">
        <v>32</v>
      </c>
      <c r="D3" s="1">
        <v>992350</v>
      </c>
      <c r="E3" s="1">
        <v>355</v>
      </c>
      <c r="F3" s="1">
        <v>19</v>
      </c>
      <c r="G3" s="1">
        <v>392686</v>
      </c>
      <c r="H3" s="1">
        <v>106232</v>
      </c>
      <c r="I3" s="1">
        <v>905226</v>
      </c>
      <c r="J3" s="1">
        <v>18</v>
      </c>
      <c r="K3" s="1">
        <v>1</v>
      </c>
      <c r="L3" s="1">
        <v>3</v>
      </c>
      <c r="M3" s="1">
        <v>14</v>
      </c>
      <c r="N3" s="1">
        <v>28</v>
      </c>
      <c r="O3" s="1">
        <v>10244626</v>
      </c>
      <c r="P3" s="1">
        <v>0</v>
      </c>
      <c r="Q3" s="1">
        <v>0</v>
      </c>
    </row>
    <row r="4" spans="1:17" s="1" customFormat="1" x14ac:dyDescent="0.2">
      <c r="A4" s="1" t="s">
        <v>33</v>
      </c>
      <c r="B4" s="1" t="s">
        <v>33</v>
      </c>
      <c r="C4" s="1" t="s">
        <v>33</v>
      </c>
      <c r="D4" s="1">
        <v>680643</v>
      </c>
      <c r="E4" s="1">
        <v>296</v>
      </c>
      <c r="F4" s="1">
        <v>78</v>
      </c>
      <c r="G4" s="1">
        <v>129850</v>
      </c>
      <c r="H4" s="1">
        <v>29204</v>
      </c>
      <c r="I4" s="1">
        <v>320460</v>
      </c>
      <c r="J4" s="1">
        <v>16</v>
      </c>
      <c r="K4" s="1">
        <v>0</v>
      </c>
      <c r="L4" s="1">
        <v>0</v>
      </c>
      <c r="M4" s="1">
        <v>29</v>
      </c>
      <c r="N4" s="1">
        <v>53</v>
      </c>
      <c r="O4" s="1">
        <v>15189510</v>
      </c>
      <c r="P4" s="1">
        <v>0</v>
      </c>
      <c r="Q4" s="1">
        <v>0</v>
      </c>
    </row>
    <row r="5" spans="1:17" s="1" customFormat="1" x14ac:dyDescent="0.2">
      <c r="A5" s="1" t="s">
        <v>34</v>
      </c>
      <c r="B5" s="1" t="s">
        <v>34</v>
      </c>
      <c r="C5" s="1" t="s">
        <v>34</v>
      </c>
      <c r="D5" s="1">
        <v>30271</v>
      </c>
      <c r="E5" s="1">
        <v>1268</v>
      </c>
      <c r="F5" s="1">
        <v>-81</v>
      </c>
      <c r="G5" s="1">
        <v>408170</v>
      </c>
      <c r="H5" s="1">
        <v>103390</v>
      </c>
      <c r="I5" s="1">
        <v>1517628</v>
      </c>
      <c r="J5" s="1">
        <v>54</v>
      </c>
      <c r="K5" s="1">
        <v>18</v>
      </c>
      <c r="L5" s="1">
        <v>33</v>
      </c>
      <c r="M5" s="1">
        <v>0</v>
      </c>
      <c r="N5" s="1">
        <v>51</v>
      </c>
      <c r="O5" s="1">
        <v>1621018</v>
      </c>
      <c r="P5" s="1">
        <v>0</v>
      </c>
      <c r="Q5" s="1">
        <v>0</v>
      </c>
    </row>
    <row r="6" spans="1:17" s="1" customFormat="1" x14ac:dyDescent="0.2">
      <c r="A6" s="1" t="s">
        <v>35</v>
      </c>
      <c r="B6" s="1" t="s">
        <v>35</v>
      </c>
      <c r="C6" s="1" t="s">
        <v>35</v>
      </c>
      <c r="D6" s="1">
        <v>200295</v>
      </c>
      <c r="E6" s="1">
        <v>605</v>
      </c>
      <c r="F6" s="1">
        <v>47</v>
      </c>
      <c r="G6" s="1">
        <v>82516</v>
      </c>
      <c r="H6" s="1">
        <v>28028</v>
      </c>
      <c r="I6" s="1">
        <v>128772</v>
      </c>
      <c r="J6" s="1">
        <v>6</v>
      </c>
      <c r="K6" s="1">
        <v>0</v>
      </c>
      <c r="L6" s="1">
        <v>0</v>
      </c>
      <c r="M6" s="1">
        <v>50</v>
      </c>
      <c r="N6" s="1">
        <v>124</v>
      </c>
      <c r="O6" s="1">
        <v>32040218</v>
      </c>
      <c r="P6" s="1">
        <v>0</v>
      </c>
      <c r="Q6" s="1">
        <v>0</v>
      </c>
    </row>
    <row r="7" spans="1:17" s="1" customFormat="1" x14ac:dyDescent="0.2">
      <c r="A7" s="1" t="s">
        <v>15</v>
      </c>
      <c r="B7" s="1" t="s">
        <v>15</v>
      </c>
      <c r="C7" s="1" t="s">
        <v>15</v>
      </c>
      <c r="D7" s="1">
        <v>2069567</v>
      </c>
      <c r="E7" s="1">
        <v>213</v>
      </c>
      <c r="F7" s="1">
        <v>34</v>
      </c>
      <c r="G7" s="1">
        <v>302722</v>
      </c>
      <c r="H7" s="1">
        <v>83594</v>
      </c>
      <c r="I7" s="1">
        <v>525378</v>
      </c>
      <c r="J7" s="1">
        <v>77</v>
      </c>
      <c r="K7" s="1">
        <v>0</v>
      </c>
      <c r="L7" s="1">
        <v>2</v>
      </c>
      <c r="M7" s="1">
        <v>4</v>
      </c>
      <c r="N7" s="1">
        <v>3</v>
      </c>
      <c r="O7" s="1">
        <v>2181578</v>
      </c>
      <c r="P7" s="2">
        <v>9.9920070000000002E-16</v>
      </c>
      <c r="Q7" s="2">
        <v>3.1411540000000001E-12</v>
      </c>
    </row>
    <row r="8" spans="1:17" s="1" customFormat="1" x14ac:dyDescent="0.2">
      <c r="A8" s="1" t="s">
        <v>36</v>
      </c>
      <c r="B8" s="1" t="s">
        <v>36</v>
      </c>
      <c r="C8" s="1" t="s">
        <v>36</v>
      </c>
      <c r="D8" s="1">
        <v>1222544</v>
      </c>
      <c r="E8" s="1">
        <v>290</v>
      </c>
      <c r="F8" s="1">
        <v>33</v>
      </c>
      <c r="G8" s="1">
        <v>205114</v>
      </c>
      <c r="H8" s="1">
        <v>50666</v>
      </c>
      <c r="I8" s="1">
        <v>362796</v>
      </c>
      <c r="J8" s="1">
        <v>9</v>
      </c>
      <c r="K8" s="1">
        <v>0</v>
      </c>
      <c r="L8" s="1">
        <v>2</v>
      </c>
      <c r="M8" s="1">
        <v>10</v>
      </c>
      <c r="N8" s="1">
        <v>18</v>
      </c>
      <c r="O8" s="1">
        <v>5526612</v>
      </c>
      <c r="P8" s="2">
        <v>3.2084340000000002E-12</v>
      </c>
      <c r="Q8" s="2">
        <v>7.5646840000000004E-9</v>
      </c>
    </row>
    <row r="9" spans="1:17" s="1" customFormat="1" x14ac:dyDescent="0.2">
      <c r="A9" s="1" t="s">
        <v>37</v>
      </c>
      <c r="B9" s="1" t="s">
        <v>37</v>
      </c>
      <c r="C9" s="1" t="s">
        <v>37</v>
      </c>
      <c r="D9" s="1">
        <v>425191</v>
      </c>
      <c r="E9" s="1">
        <v>598</v>
      </c>
      <c r="F9" s="1">
        <v>-16</v>
      </c>
      <c r="G9" s="1">
        <v>240982</v>
      </c>
      <c r="H9" s="1">
        <v>65954</v>
      </c>
      <c r="I9" s="1">
        <v>363090</v>
      </c>
      <c r="J9" s="1">
        <v>10</v>
      </c>
      <c r="K9" s="1">
        <v>2</v>
      </c>
      <c r="L9" s="1">
        <v>0</v>
      </c>
      <c r="M9" s="1">
        <v>6</v>
      </c>
      <c r="N9" s="1">
        <v>8</v>
      </c>
      <c r="O9" s="1">
        <v>2538690</v>
      </c>
      <c r="P9" s="2">
        <v>2.5266459999999999E-11</v>
      </c>
      <c r="Q9" s="2">
        <v>5.2952879999999999E-8</v>
      </c>
    </row>
    <row r="10" spans="1:17" s="1" customFormat="1" x14ac:dyDescent="0.2">
      <c r="A10" s="1" t="s">
        <v>38</v>
      </c>
      <c r="B10" s="1" t="s">
        <v>38</v>
      </c>
      <c r="C10" s="1" t="s">
        <v>38</v>
      </c>
      <c r="D10" s="1">
        <v>275533</v>
      </c>
      <c r="E10" s="1" t="s">
        <v>17</v>
      </c>
      <c r="F10" s="1">
        <v>28</v>
      </c>
      <c r="G10" s="1">
        <v>307426</v>
      </c>
      <c r="H10" s="1">
        <v>64484</v>
      </c>
      <c r="I10" s="1">
        <v>388962</v>
      </c>
      <c r="J10" s="1">
        <v>42</v>
      </c>
      <c r="K10" s="1">
        <v>11</v>
      </c>
      <c r="L10" s="1">
        <v>8</v>
      </c>
      <c r="M10" s="1">
        <v>0</v>
      </c>
      <c r="N10" s="1">
        <v>19</v>
      </c>
      <c r="O10" s="1">
        <v>453446</v>
      </c>
      <c r="P10" s="2">
        <v>3.4472760000000002E-11</v>
      </c>
      <c r="Q10" s="2">
        <v>6.5022520000000005E-8</v>
      </c>
    </row>
    <row r="11" spans="1:17" s="1" customFormat="1" x14ac:dyDescent="0.2">
      <c r="A11" s="1" t="s">
        <v>39</v>
      </c>
      <c r="B11" s="1" t="s">
        <v>39</v>
      </c>
      <c r="C11" s="1" t="s">
        <v>39</v>
      </c>
      <c r="D11" s="1">
        <v>1141833</v>
      </c>
      <c r="E11" s="1">
        <v>276</v>
      </c>
      <c r="F11" s="1">
        <v>41</v>
      </c>
      <c r="G11" s="1">
        <v>454426</v>
      </c>
      <c r="H11" s="1">
        <v>123578</v>
      </c>
      <c r="I11" s="1">
        <v>729708</v>
      </c>
      <c r="J11" s="1">
        <v>81</v>
      </c>
      <c r="K11" s="1">
        <v>6</v>
      </c>
      <c r="L11" s="1">
        <v>5</v>
      </c>
      <c r="M11" s="1">
        <v>1</v>
      </c>
      <c r="N11" s="1">
        <v>41</v>
      </c>
      <c r="O11" s="1">
        <v>2661974</v>
      </c>
      <c r="P11" s="2">
        <v>1.5879209999999999E-9</v>
      </c>
      <c r="Q11" s="2">
        <v>2.7228509999999999E-6</v>
      </c>
    </row>
    <row r="12" spans="1:17" s="1" customFormat="1" x14ac:dyDescent="0.2">
      <c r="A12" s="1" t="s">
        <v>40</v>
      </c>
      <c r="B12" s="1" t="s">
        <v>40</v>
      </c>
      <c r="C12" s="1" t="s">
        <v>40</v>
      </c>
      <c r="D12" s="1">
        <v>349930</v>
      </c>
      <c r="E12" s="1">
        <v>450</v>
      </c>
      <c r="F12" s="1">
        <v>41</v>
      </c>
      <c r="G12" s="1">
        <v>676984</v>
      </c>
      <c r="H12" s="1">
        <v>172970</v>
      </c>
      <c r="I12" s="1">
        <v>1648458</v>
      </c>
      <c r="J12" s="1">
        <v>11</v>
      </c>
      <c r="K12" s="1">
        <v>0</v>
      </c>
      <c r="L12" s="1">
        <v>0</v>
      </c>
      <c r="M12" s="1">
        <v>2</v>
      </c>
      <c r="N12" s="1">
        <v>1</v>
      </c>
      <c r="O12" s="1">
        <v>3146682</v>
      </c>
      <c r="P12" s="2">
        <v>1.3968600000000001E-8</v>
      </c>
      <c r="Q12" s="2">
        <v>2.195632E-5</v>
      </c>
    </row>
    <row r="13" spans="1:17" s="1" customFormat="1" x14ac:dyDescent="0.2">
      <c r="A13" s="1" t="s">
        <v>41</v>
      </c>
      <c r="B13" s="1" t="s">
        <v>41</v>
      </c>
      <c r="C13" s="1" t="s">
        <v>41</v>
      </c>
      <c r="D13" s="1">
        <v>377740</v>
      </c>
      <c r="E13" s="1">
        <v>361</v>
      </c>
      <c r="F13" s="1">
        <v>20</v>
      </c>
      <c r="G13" s="1">
        <v>436296</v>
      </c>
      <c r="H13" s="1">
        <v>113778</v>
      </c>
      <c r="I13" s="1">
        <v>727062</v>
      </c>
      <c r="J13" s="1">
        <v>9</v>
      </c>
      <c r="K13" s="1">
        <v>0</v>
      </c>
      <c r="L13" s="1">
        <v>0</v>
      </c>
      <c r="M13" s="1">
        <v>5</v>
      </c>
      <c r="N13" s="1">
        <v>8</v>
      </c>
      <c r="O13" s="1">
        <v>4088952</v>
      </c>
      <c r="P13" s="2">
        <v>1.9616819999999998E-8</v>
      </c>
      <c r="Q13" s="2">
        <v>2.8462500000000001E-5</v>
      </c>
    </row>
    <row r="14" spans="1:17" s="1" customFormat="1" x14ac:dyDescent="0.2">
      <c r="A14" s="1" t="s">
        <v>42</v>
      </c>
      <c r="B14" s="1" t="s">
        <v>42</v>
      </c>
      <c r="C14" s="1" t="s">
        <v>42</v>
      </c>
      <c r="D14" s="1">
        <v>1851672</v>
      </c>
      <c r="E14" s="1">
        <v>180</v>
      </c>
      <c r="F14" s="1">
        <v>37</v>
      </c>
      <c r="G14" s="1">
        <v>243922</v>
      </c>
      <c r="H14" s="1">
        <v>70658</v>
      </c>
      <c r="I14" s="1">
        <v>264012</v>
      </c>
      <c r="J14" s="1">
        <v>8</v>
      </c>
      <c r="K14" s="1">
        <v>1</v>
      </c>
      <c r="L14" s="1">
        <v>1</v>
      </c>
      <c r="M14" s="1">
        <v>14</v>
      </c>
      <c r="N14" s="1">
        <v>22</v>
      </c>
      <c r="O14" s="1">
        <v>9007278</v>
      </c>
      <c r="P14" s="2">
        <v>7.0064990000000002E-8</v>
      </c>
      <c r="Q14" s="2">
        <v>9.4397559999999996E-5</v>
      </c>
    </row>
    <row r="15" spans="1:17" s="1" customFormat="1" x14ac:dyDescent="0.2">
      <c r="A15" s="1" t="s">
        <v>43</v>
      </c>
      <c r="B15" s="1" t="s">
        <v>43</v>
      </c>
      <c r="C15" s="1" t="s">
        <v>43</v>
      </c>
      <c r="D15" s="1">
        <v>169158</v>
      </c>
      <c r="E15" s="1">
        <v>818</v>
      </c>
      <c r="F15" s="1">
        <v>24</v>
      </c>
      <c r="G15" s="1">
        <v>70462</v>
      </c>
      <c r="H15" s="1">
        <v>18914</v>
      </c>
      <c r="I15" s="1">
        <v>48804</v>
      </c>
      <c r="J15" s="1">
        <v>5</v>
      </c>
      <c r="K15" s="1">
        <v>0</v>
      </c>
      <c r="L15" s="1">
        <v>1</v>
      </c>
      <c r="M15" s="1">
        <v>7</v>
      </c>
      <c r="N15" s="1">
        <v>21</v>
      </c>
      <c r="O15" s="1">
        <v>3787896</v>
      </c>
      <c r="P15" s="2">
        <v>8.9455700000000001E-8</v>
      </c>
      <c r="Q15" s="2">
        <v>1.124876E-4</v>
      </c>
    </row>
    <row r="16" spans="1:17" s="1" customFormat="1" x14ac:dyDescent="0.2">
      <c r="A16" s="1" t="s">
        <v>44</v>
      </c>
      <c r="B16" s="1" t="s">
        <v>44</v>
      </c>
      <c r="C16" s="1" t="s">
        <v>44</v>
      </c>
      <c r="D16" s="1" t="s">
        <v>17</v>
      </c>
      <c r="E16" s="1" t="s">
        <v>17</v>
      </c>
      <c r="F16" s="1" t="s">
        <v>17</v>
      </c>
      <c r="G16" s="1">
        <v>660520</v>
      </c>
      <c r="H16" s="1">
        <v>187964</v>
      </c>
      <c r="I16" s="1">
        <v>1631994</v>
      </c>
      <c r="J16" s="1">
        <v>35</v>
      </c>
      <c r="K16" s="1">
        <v>5</v>
      </c>
      <c r="L16" s="1">
        <v>5</v>
      </c>
      <c r="M16" s="1">
        <v>2</v>
      </c>
      <c r="N16" s="1">
        <v>15</v>
      </c>
      <c r="O16" s="1">
        <v>3134726</v>
      </c>
      <c r="P16" s="2">
        <v>1.9725490000000001E-7</v>
      </c>
      <c r="Q16" s="2">
        <v>2.325389E-4</v>
      </c>
    </row>
    <row r="17" spans="1:17" s="1" customFormat="1" x14ac:dyDescent="0.2">
      <c r="A17" s="1" t="s">
        <v>45</v>
      </c>
      <c r="B17" s="1" t="s">
        <v>45</v>
      </c>
      <c r="C17" s="1" t="s">
        <v>45</v>
      </c>
      <c r="D17" s="1">
        <v>1626425</v>
      </c>
      <c r="E17" s="1">
        <v>234</v>
      </c>
      <c r="F17" s="1">
        <v>44</v>
      </c>
      <c r="G17" s="1">
        <v>140630</v>
      </c>
      <c r="H17" s="1">
        <v>34888</v>
      </c>
      <c r="I17" s="1">
        <v>362208</v>
      </c>
      <c r="J17" s="1">
        <v>5</v>
      </c>
      <c r="K17" s="1">
        <v>0</v>
      </c>
      <c r="L17" s="1">
        <v>3</v>
      </c>
      <c r="M17" s="1">
        <v>12</v>
      </c>
      <c r="N17" s="1">
        <v>19</v>
      </c>
      <c r="O17" s="1">
        <v>5645290</v>
      </c>
      <c r="P17" s="2">
        <v>2.8121929999999997E-7</v>
      </c>
      <c r="Q17" s="2">
        <v>3.1202109999999998E-4</v>
      </c>
    </row>
    <row r="18" spans="1:17" s="1" customFormat="1" x14ac:dyDescent="0.2">
      <c r="A18" s="1" t="s">
        <v>46</v>
      </c>
      <c r="B18" s="1" t="s">
        <v>46</v>
      </c>
      <c r="C18" s="1" t="s">
        <v>46</v>
      </c>
      <c r="D18" s="1">
        <v>1101194</v>
      </c>
      <c r="E18" s="1">
        <v>504</v>
      </c>
      <c r="F18" s="1">
        <v>10</v>
      </c>
      <c r="G18" s="1">
        <v>205114</v>
      </c>
      <c r="H18" s="1">
        <v>53900</v>
      </c>
      <c r="I18" s="1">
        <v>502740</v>
      </c>
      <c r="J18" s="1">
        <v>11</v>
      </c>
      <c r="K18" s="1">
        <v>0</v>
      </c>
      <c r="L18" s="1">
        <v>1</v>
      </c>
      <c r="M18" s="1">
        <v>12</v>
      </c>
      <c r="N18" s="1">
        <v>15</v>
      </c>
      <c r="O18" s="1">
        <v>7964460</v>
      </c>
      <c r="P18" s="2">
        <v>6.3552360000000005E-7</v>
      </c>
      <c r="Q18" s="2">
        <v>6.6595819999999998E-4</v>
      </c>
    </row>
    <row r="19" spans="1:17" s="1" customFormat="1" x14ac:dyDescent="0.2">
      <c r="A19" s="1" t="s">
        <v>47</v>
      </c>
      <c r="B19" s="1" t="s">
        <v>47</v>
      </c>
      <c r="C19" s="1" t="s">
        <v>47</v>
      </c>
      <c r="D19" s="1" t="s">
        <v>17</v>
      </c>
      <c r="E19" s="1" t="s">
        <v>17</v>
      </c>
      <c r="F19" s="1" t="s">
        <v>17</v>
      </c>
      <c r="G19" s="1">
        <v>274890</v>
      </c>
      <c r="H19" s="1">
        <v>69384</v>
      </c>
      <c r="I19" s="1">
        <v>341922</v>
      </c>
      <c r="J19" s="1">
        <v>7</v>
      </c>
      <c r="K19" s="1">
        <v>0</v>
      </c>
      <c r="L19" s="1">
        <v>2</v>
      </c>
      <c r="M19" s="1">
        <v>2</v>
      </c>
      <c r="N19" s="1">
        <v>7</v>
      </c>
      <c r="O19" s="1">
        <v>1726074</v>
      </c>
      <c r="P19" s="2">
        <v>8.227775E-7</v>
      </c>
      <c r="Q19" s="2">
        <v>8.1680149999999998E-4</v>
      </c>
    </row>
    <row r="20" spans="1:17" s="1" customFormat="1" x14ac:dyDescent="0.2">
      <c r="A20" s="1" t="s">
        <v>48</v>
      </c>
      <c r="B20" s="1" t="s">
        <v>48</v>
      </c>
      <c r="C20" s="1" t="s">
        <v>48</v>
      </c>
      <c r="D20" s="1">
        <v>172474</v>
      </c>
      <c r="E20" s="1">
        <v>438</v>
      </c>
      <c r="F20" s="1">
        <v>26</v>
      </c>
      <c r="G20" s="1">
        <v>314286</v>
      </c>
      <c r="H20" s="1">
        <v>100548</v>
      </c>
      <c r="I20" s="1">
        <v>356916</v>
      </c>
      <c r="J20" s="1">
        <v>8</v>
      </c>
      <c r="K20" s="1">
        <v>3</v>
      </c>
      <c r="L20" s="1">
        <v>5</v>
      </c>
      <c r="M20" s="1">
        <v>6</v>
      </c>
      <c r="N20" s="1">
        <v>25</v>
      </c>
      <c r="O20" s="1">
        <v>2850918</v>
      </c>
      <c r="P20" s="2">
        <v>1.7483259999999999E-6</v>
      </c>
      <c r="Q20" s="2">
        <v>1.6488469999999999E-3</v>
      </c>
    </row>
    <row r="21" spans="1:17" s="1" customFormat="1" x14ac:dyDescent="0.2">
      <c r="A21" s="1" t="s">
        <v>49</v>
      </c>
      <c r="B21" s="1" t="s">
        <v>49</v>
      </c>
      <c r="C21" s="1" t="s">
        <v>49</v>
      </c>
      <c r="D21" s="1">
        <v>232517</v>
      </c>
      <c r="E21" s="1">
        <v>618</v>
      </c>
      <c r="F21" s="1">
        <v>29</v>
      </c>
      <c r="G21" s="1">
        <v>429828</v>
      </c>
      <c r="H21" s="1">
        <v>125244</v>
      </c>
      <c r="I21" s="1">
        <v>564186</v>
      </c>
      <c r="J21" s="1">
        <v>9</v>
      </c>
      <c r="K21" s="1">
        <v>0</v>
      </c>
      <c r="L21" s="1">
        <v>0</v>
      </c>
      <c r="M21" s="1">
        <v>2</v>
      </c>
      <c r="N21" s="1">
        <v>1</v>
      </c>
      <c r="O21" s="1">
        <v>1000874</v>
      </c>
      <c r="P21" s="2">
        <v>2.0546230000000002E-6</v>
      </c>
      <c r="Q21" s="2">
        <v>1.845443E-3</v>
      </c>
    </row>
    <row r="22" spans="1:17" s="1" customFormat="1" x14ac:dyDescent="0.2">
      <c r="A22" s="1" t="s">
        <v>50</v>
      </c>
      <c r="B22" s="1" t="s">
        <v>50</v>
      </c>
      <c r="C22" s="1" t="s">
        <v>50</v>
      </c>
      <c r="D22" s="1">
        <v>195734</v>
      </c>
      <c r="E22" s="1">
        <v>546</v>
      </c>
      <c r="F22" s="1">
        <v>20</v>
      </c>
      <c r="G22" s="1">
        <v>156310</v>
      </c>
      <c r="H22" s="1">
        <v>42728</v>
      </c>
      <c r="I22" s="1">
        <v>227850</v>
      </c>
      <c r="J22" s="1">
        <v>5</v>
      </c>
      <c r="K22" s="1">
        <v>1</v>
      </c>
      <c r="L22" s="1">
        <v>0</v>
      </c>
      <c r="M22" s="1">
        <v>5</v>
      </c>
      <c r="N22" s="1">
        <v>16</v>
      </c>
      <c r="O22" s="1">
        <v>3398248</v>
      </c>
      <c r="P22" s="2">
        <v>2.839949E-6</v>
      </c>
      <c r="Q22" s="2">
        <v>2.4102279999999999E-3</v>
      </c>
    </row>
    <row r="23" spans="1:17" s="1" customFormat="1" x14ac:dyDescent="0.2">
      <c r="A23" s="1" t="s">
        <v>51</v>
      </c>
      <c r="B23" s="1" t="s">
        <v>51</v>
      </c>
      <c r="C23" s="1" t="s">
        <v>51</v>
      </c>
      <c r="D23" s="1">
        <v>855855</v>
      </c>
      <c r="E23" s="1">
        <v>243</v>
      </c>
      <c r="F23" s="1">
        <v>21</v>
      </c>
      <c r="G23" s="1">
        <v>192766</v>
      </c>
      <c r="H23" s="1">
        <v>59192</v>
      </c>
      <c r="I23" s="1">
        <v>312816</v>
      </c>
      <c r="J23" s="1">
        <v>10</v>
      </c>
      <c r="K23" s="1">
        <v>2</v>
      </c>
      <c r="L23" s="1">
        <v>1</v>
      </c>
      <c r="M23" s="1">
        <v>18</v>
      </c>
      <c r="N23" s="1">
        <v>34</v>
      </c>
      <c r="O23" s="1">
        <v>10047352</v>
      </c>
      <c r="P23" s="2">
        <v>2.9389910000000001E-6</v>
      </c>
      <c r="Q23" s="2">
        <v>2.4102279999999999E-3</v>
      </c>
    </row>
    <row r="24" spans="1:17" s="1" customFormat="1" x14ac:dyDescent="0.2">
      <c r="A24" s="1" t="s">
        <v>52</v>
      </c>
      <c r="B24" s="1" t="s">
        <v>52</v>
      </c>
      <c r="C24" s="1" t="s">
        <v>52</v>
      </c>
      <c r="D24" s="1" t="s">
        <v>17</v>
      </c>
      <c r="E24" s="1" t="s">
        <v>17</v>
      </c>
      <c r="F24" s="1" t="s">
        <v>17</v>
      </c>
      <c r="G24" s="1">
        <v>346920</v>
      </c>
      <c r="H24" s="1">
        <v>93198</v>
      </c>
      <c r="I24" s="1">
        <v>38212356</v>
      </c>
      <c r="J24" s="1">
        <v>5</v>
      </c>
      <c r="K24" s="1">
        <v>4</v>
      </c>
      <c r="L24" s="1">
        <v>0</v>
      </c>
      <c r="M24" s="1">
        <v>0</v>
      </c>
      <c r="N24" s="1">
        <v>4</v>
      </c>
      <c r="O24" s="1">
        <v>38305554</v>
      </c>
      <c r="P24" s="2">
        <v>3.430484E-6</v>
      </c>
      <c r="Q24" s="2">
        <v>2.696075E-3</v>
      </c>
    </row>
    <row r="25" spans="1:17" s="1" customFormat="1" x14ac:dyDescent="0.2">
      <c r="A25" s="1" t="s">
        <v>53</v>
      </c>
      <c r="B25" s="1" t="s">
        <v>53</v>
      </c>
      <c r="C25" s="1" t="s">
        <v>53</v>
      </c>
      <c r="D25" s="1">
        <v>706891</v>
      </c>
      <c r="E25" s="1">
        <v>195</v>
      </c>
      <c r="F25" s="1">
        <v>33</v>
      </c>
      <c r="G25" s="1">
        <v>398468</v>
      </c>
      <c r="H25" s="1">
        <v>108388</v>
      </c>
      <c r="I25" s="1">
        <v>941976</v>
      </c>
      <c r="J25" s="1">
        <v>5</v>
      </c>
      <c r="K25" s="1">
        <v>3</v>
      </c>
      <c r="L25" s="1">
        <v>0</v>
      </c>
      <c r="M25" s="1">
        <v>24</v>
      </c>
      <c r="N25" s="1">
        <v>48</v>
      </c>
      <c r="O25" s="1">
        <v>16534854</v>
      </c>
      <c r="P25" s="2">
        <v>4.373335E-6</v>
      </c>
      <c r="Q25" s="2">
        <v>3.2995939999999999E-3</v>
      </c>
    </row>
    <row r="26" spans="1:17" s="1" customFormat="1" x14ac:dyDescent="0.2">
      <c r="A26" s="1" t="s">
        <v>54</v>
      </c>
      <c r="B26" s="1" t="s">
        <v>54</v>
      </c>
      <c r="C26" s="1" t="s">
        <v>54</v>
      </c>
      <c r="D26" s="1">
        <v>289586</v>
      </c>
      <c r="E26" s="1" t="s">
        <v>17</v>
      </c>
      <c r="F26" s="1">
        <v>13</v>
      </c>
      <c r="G26" s="1">
        <v>430024</v>
      </c>
      <c r="H26" s="1">
        <v>124754</v>
      </c>
      <c r="I26" s="1">
        <v>300762</v>
      </c>
      <c r="J26" s="1">
        <v>2</v>
      </c>
      <c r="K26" s="1">
        <v>4</v>
      </c>
      <c r="L26" s="1">
        <v>463</v>
      </c>
      <c r="M26" s="1">
        <v>0</v>
      </c>
      <c r="N26" s="1">
        <v>467</v>
      </c>
      <c r="O26" s="1">
        <v>425516</v>
      </c>
      <c r="P26" s="2">
        <v>7.5873119999999997E-6</v>
      </c>
      <c r="Q26" s="2">
        <v>5.30044E-3</v>
      </c>
    </row>
    <row r="27" spans="1:17" s="1" customFormat="1" x14ac:dyDescent="0.2">
      <c r="A27" s="1" t="s">
        <v>55</v>
      </c>
      <c r="B27" s="1" t="s">
        <v>55</v>
      </c>
      <c r="C27" s="1" t="s">
        <v>55</v>
      </c>
      <c r="D27" s="1">
        <v>847663</v>
      </c>
      <c r="E27" s="1">
        <v>227</v>
      </c>
      <c r="F27" s="1">
        <v>54</v>
      </c>
      <c r="G27" s="1">
        <v>398468</v>
      </c>
      <c r="H27" s="1">
        <v>117502</v>
      </c>
      <c r="I27" s="1">
        <v>707070</v>
      </c>
      <c r="J27" s="1">
        <v>7</v>
      </c>
      <c r="K27" s="1">
        <v>0</v>
      </c>
      <c r="L27" s="1">
        <v>0</v>
      </c>
      <c r="M27" s="1">
        <v>1</v>
      </c>
      <c r="N27" s="1">
        <v>0</v>
      </c>
      <c r="O27" s="1">
        <v>1162476</v>
      </c>
      <c r="P27" s="2">
        <v>1.0384770000000001E-5</v>
      </c>
      <c r="Q27" s="2">
        <v>6.9956280000000003E-3</v>
      </c>
    </row>
    <row r="28" spans="1:17" s="1" customFormat="1" x14ac:dyDescent="0.2">
      <c r="A28" s="1" t="s">
        <v>56</v>
      </c>
      <c r="B28" s="1" t="s">
        <v>56</v>
      </c>
      <c r="C28" s="1" t="s">
        <v>56</v>
      </c>
      <c r="D28" s="1">
        <v>230380</v>
      </c>
      <c r="E28" s="1">
        <v>398</v>
      </c>
      <c r="F28" s="1">
        <v>-4</v>
      </c>
      <c r="G28" s="1">
        <v>305662</v>
      </c>
      <c r="H28" s="1">
        <v>75362</v>
      </c>
      <c r="I28" s="1">
        <v>670026</v>
      </c>
      <c r="J28" s="1">
        <v>17</v>
      </c>
      <c r="K28" s="1">
        <v>0</v>
      </c>
      <c r="L28" s="1">
        <v>7</v>
      </c>
      <c r="M28" s="1">
        <v>3</v>
      </c>
      <c r="N28" s="1">
        <v>15</v>
      </c>
      <c r="O28" s="1">
        <v>2373756</v>
      </c>
      <c r="P28" s="2">
        <v>1.3263889999999999E-5</v>
      </c>
      <c r="Q28" s="2">
        <v>8.6270199999999991E-3</v>
      </c>
    </row>
    <row r="29" spans="1:17" s="1" customFormat="1" x14ac:dyDescent="0.2">
      <c r="A29" s="1" t="s">
        <v>57</v>
      </c>
      <c r="B29" s="1" t="s">
        <v>57</v>
      </c>
      <c r="C29" s="1" t="s">
        <v>57</v>
      </c>
      <c r="D29" s="1">
        <v>123426</v>
      </c>
      <c r="E29" s="1">
        <v>671</v>
      </c>
      <c r="F29" s="1">
        <v>-12</v>
      </c>
      <c r="G29" s="1">
        <v>232064</v>
      </c>
      <c r="H29" s="1">
        <v>58702</v>
      </c>
      <c r="I29" s="1">
        <v>409836</v>
      </c>
      <c r="J29" s="1">
        <v>8</v>
      </c>
      <c r="K29" s="1">
        <v>1</v>
      </c>
      <c r="L29" s="1">
        <v>1</v>
      </c>
      <c r="M29" s="1">
        <v>1</v>
      </c>
      <c r="N29" s="1">
        <v>3</v>
      </c>
      <c r="O29" s="1">
        <v>659344</v>
      </c>
      <c r="P29" s="2">
        <v>1.8380469999999999E-5</v>
      </c>
      <c r="Q29" s="2">
        <v>1.155642E-2</v>
      </c>
    </row>
    <row r="30" spans="1:17" s="1" customFormat="1" x14ac:dyDescent="0.2">
      <c r="A30" s="1" t="s">
        <v>58</v>
      </c>
      <c r="B30" s="1" t="s">
        <v>58</v>
      </c>
      <c r="C30" s="1" t="s">
        <v>58</v>
      </c>
      <c r="D30" s="1">
        <v>1329939</v>
      </c>
      <c r="E30" s="1">
        <v>344</v>
      </c>
      <c r="F30" s="1">
        <v>52</v>
      </c>
      <c r="G30" s="1">
        <v>363188</v>
      </c>
      <c r="H30" s="1">
        <v>119266</v>
      </c>
      <c r="I30" s="1">
        <v>419244</v>
      </c>
      <c r="J30" s="1">
        <v>6</v>
      </c>
      <c r="K30" s="1">
        <v>0</v>
      </c>
      <c r="L30" s="1">
        <v>1</v>
      </c>
      <c r="M30" s="1">
        <v>50</v>
      </c>
      <c r="N30" s="1">
        <v>105</v>
      </c>
      <c r="O30" s="1">
        <v>28802592</v>
      </c>
      <c r="P30" s="2">
        <v>1.9509610000000001E-5</v>
      </c>
      <c r="Q30" s="2">
        <v>1.187066E-2</v>
      </c>
    </row>
    <row r="31" spans="1:17" s="1" customFormat="1" x14ac:dyDescent="0.2">
      <c r="A31" s="1" t="s">
        <v>59</v>
      </c>
      <c r="B31" s="1" t="s">
        <v>59</v>
      </c>
      <c r="C31" s="1" t="s">
        <v>59</v>
      </c>
      <c r="D31" s="1">
        <v>996799</v>
      </c>
      <c r="E31" s="1">
        <v>468</v>
      </c>
      <c r="F31" s="1">
        <v>-7</v>
      </c>
      <c r="G31" s="1">
        <v>128184</v>
      </c>
      <c r="H31" s="1">
        <v>32928</v>
      </c>
      <c r="I31" s="1">
        <v>28812</v>
      </c>
      <c r="J31" s="1">
        <v>5</v>
      </c>
      <c r="K31" s="1">
        <v>1</v>
      </c>
      <c r="L31" s="1">
        <v>0</v>
      </c>
      <c r="M31" s="1">
        <v>17</v>
      </c>
      <c r="N31" s="1">
        <v>55</v>
      </c>
      <c r="O31" s="1">
        <v>5477220</v>
      </c>
      <c r="P31" s="2">
        <v>2.6508209999999999E-5</v>
      </c>
      <c r="Q31" s="2">
        <v>1.562493E-2</v>
      </c>
    </row>
    <row r="32" spans="1:17" s="1" customFormat="1" x14ac:dyDescent="0.2">
      <c r="A32" s="1" t="s">
        <v>60</v>
      </c>
      <c r="B32" s="1" t="s">
        <v>60</v>
      </c>
      <c r="C32" s="1" t="s">
        <v>60</v>
      </c>
      <c r="D32" s="1">
        <v>706371</v>
      </c>
      <c r="E32" s="1">
        <v>319</v>
      </c>
      <c r="F32" s="1">
        <v>29</v>
      </c>
      <c r="G32" s="1">
        <v>164934</v>
      </c>
      <c r="H32" s="1">
        <v>48804</v>
      </c>
      <c r="I32" s="1">
        <v>442470</v>
      </c>
      <c r="J32" s="1">
        <v>7</v>
      </c>
      <c r="K32" s="1">
        <v>0</v>
      </c>
      <c r="L32" s="1">
        <v>0</v>
      </c>
      <c r="M32" s="1">
        <v>0</v>
      </c>
      <c r="N32" s="1">
        <v>0</v>
      </c>
      <c r="O32" s="1">
        <v>491274</v>
      </c>
      <c r="P32" s="2">
        <v>4.088491E-5</v>
      </c>
      <c r="Q32" s="2">
        <v>2.3368819999999998E-2</v>
      </c>
    </row>
    <row r="33" spans="1:17" s="1" customFormat="1" x14ac:dyDescent="0.2">
      <c r="A33" s="1" t="s">
        <v>61</v>
      </c>
      <c r="B33" s="1" t="s">
        <v>61</v>
      </c>
      <c r="C33" s="1" t="s">
        <v>61</v>
      </c>
      <c r="D33" s="1">
        <v>187016</v>
      </c>
      <c r="E33" s="1">
        <v>530</v>
      </c>
      <c r="F33" s="1">
        <v>-16</v>
      </c>
      <c r="G33" s="1">
        <v>96922</v>
      </c>
      <c r="H33" s="1">
        <v>36260</v>
      </c>
      <c r="I33" s="1">
        <v>10290</v>
      </c>
      <c r="J33" s="1">
        <v>6</v>
      </c>
      <c r="K33" s="1">
        <v>0</v>
      </c>
      <c r="L33" s="1">
        <v>0</v>
      </c>
      <c r="M33" s="1">
        <v>30</v>
      </c>
      <c r="N33" s="1">
        <v>79</v>
      </c>
      <c r="O33" s="1">
        <v>22537256</v>
      </c>
      <c r="P33" s="2">
        <v>5.353972E-5</v>
      </c>
      <c r="Q33" s="2">
        <v>2.970194E-2</v>
      </c>
    </row>
    <row r="34" spans="1:17" s="1" customFormat="1" x14ac:dyDescent="0.2">
      <c r="A34" s="1" t="s">
        <v>62</v>
      </c>
      <c r="B34" s="1" t="s">
        <v>62</v>
      </c>
      <c r="C34" s="1" t="s">
        <v>62</v>
      </c>
      <c r="D34" s="1">
        <v>162886</v>
      </c>
      <c r="E34" s="1">
        <v>941</v>
      </c>
      <c r="F34" s="1">
        <v>13</v>
      </c>
      <c r="G34" s="1">
        <v>359072</v>
      </c>
      <c r="H34" s="1">
        <v>101920</v>
      </c>
      <c r="I34" s="1">
        <v>773220</v>
      </c>
      <c r="J34" s="1">
        <v>6</v>
      </c>
      <c r="K34" s="1">
        <v>1</v>
      </c>
      <c r="L34" s="1">
        <v>0</v>
      </c>
      <c r="M34" s="1">
        <v>1</v>
      </c>
      <c r="N34" s="1">
        <v>2</v>
      </c>
      <c r="O34" s="1">
        <v>1455202</v>
      </c>
      <c r="P34" s="2">
        <v>8.0445069999999998E-5</v>
      </c>
      <c r="Q34" s="2">
        <v>4.3353000000000003E-2</v>
      </c>
    </row>
    <row r="35" spans="1:17" s="1" customFormat="1" x14ac:dyDescent="0.2">
      <c r="A35" s="1" t="s">
        <v>63</v>
      </c>
      <c r="B35" s="1" t="s">
        <v>63</v>
      </c>
      <c r="C35" s="1" t="s">
        <v>63</v>
      </c>
      <c r="D35" s="1">
        <v>314264</v>
      </c>
      <c r="E35" s="1">
        <v>337</v>
      </c>
      <c r="F35" s="1">
        <v>66</v>
      </c>
      <c r="G35" s="1">
        <v>461090</v>
      </c>
      <c r="H35" s="1">
        <v>134260</v>
      </c>
      <c r="I35" s="1">
        <v>54978</v>
      </c>
      <c r="J35" s="1">
        <v>4</v>
      </c>
      <c r="K35" s="1">
        <v>0</v>
      </c>
      <c r="L35" s="1">
        <v>0</v>
      </c>
      <c r="M35" s="1">
        <v>5</v>
      </c>
      <c r="N35" s="1">
        <v>3</v>
      </c>
      <c r="O35" s="1">
        <v>3812004</v>
      </c>
      <c r="P35" s="2">
        <v>1.7019299999999999E-4</v>
      </c>
      <c r="Q35" s="2">
        <v>8.4478440000000002E-2</v>
      </c>
    </row>
    <row r="36" spans="1:17" s="1" customFormat="1" x14ac:dyDescent="0.2">
      <c r="A36" s="1" t="s">
        <v>64</v>
      </c>
      <c r="B36" s="1" t="s">
        <v>64</v>
      </c>
      <c r="C36" s="1" t="s">
        <v>64</v>
      </c>
      <c r="D36" s="1">
        <v>1167826</v>
      </c>
      <c r="E36" s="1">
        <v>218</v>
      </c>
      <c r="F36" s="1">
        <v>55</v>
      </c>
      <c r="G36" s="1">
        <v>702954</v>
      </c>
      <c r="H36" s="1">
        <v>208740</v>
      </c>
      <c r="I36" s="1">
        <v>1220688</v>
      </c>
      <c r="J36" s="1">
        <v>5</v>
      </c>
      <c r="K36" s="1">
        <v>0</v>
      </c>
      <c r="L36" s="1">
        <v>1</v>
      </c>
      <c r="M36" s="1">
        <v>9</v>
      </c>
      <c r="N36" s="1">
        <v>13</v>
      </c>
      <c r="O36" s="1">
        <v>7027286</v>
      </c>
      <c r="P36" s="2">
        <v>1.904749E-4</v>
      </c>
      <c r="Q36" s="2">
        <v>9.212149E-2</v>
      </c>
    </row>
    <row r="37" spans="1:17" s="1" customFormat="1" x14ac:dyDescent="0.2">
      <c r="A37" s="1" t="s">
        <v>65</v>
      </c>
      <c r="B37" s="1" t="s">
        <v>65</v>
      </c>
      <c r="C37" s="1" t="s">
        <v>65</v>
      </c>
      <c r="D37" s="1">
        <v>1069803</v>
      </c>
      <c r="E37" s="1">
        <v>343</v>
      </c>
      <c r="F37" s="1">
        <v>45</v>
      </c>
      <c r="G37" s="1">
        <v>184436</v>
      </c>
      <c r="H37" s="1">
        <v>57232</v>
      </c>
      <c r="I37" s="1">
        <v>308112</v>
      </c>
      <c r="J37" s="1">
        <v>4</v>
      </c>
      <c r="K37" s="1">
        <v>1</v>
      </c>
      <c r="L37" s="1">
        <v>0</v>
      </c>
      <c r="M37" s="1">
        <v>4</v>
      </c>
      <c r="N37" s="1">
        <v>9</v>
      </c>
      <c r="O37" s="1">
        <v>2070936</v>
      </c>
      <c r="P37" s="2">
        <v>2.0468299999999999E-4</v>
      </c>
      <c r="Q37" s="2">
        <v>9.6518290000000007E-2</v>
      </c>
    </row>
    <row r="38" spans="1:17" s="1" customFormat="1" x14ac:dyDescent="0.2">
      <c r="A38" s="1" t="s">
        <v>66</v>
      </c>
      <c r="B38" s="1" t="s">
        <v>66</v>
      </c>
      <c r="C38" s="1" t="s">
        <v>66</v>
      </c>
      <c r="D38" s="1">
        <v>2277674</v>
      </c>
      <c r="E38" s="1" t="s">
        <v>17</v>
      </c>
      <c r="F38" s="1">
        <v>40</v>
      </c>
      <c r="G38" s="1">
        <v>155134</v>
      </c>
      <c r="H38" s="1">
        <v>41552</v>
      </c>
      <c r="I38" s="1">
        <v>390138</v>
      </c>
      <c r="J38" s="1">
        <v>7</v>
      </c>
      <c r="K38" s="1">
        <v>0</v>
      </c>
      <c r="L38" s="1">
        <v>2</v>
      </c>
      <c r="M38" s="1">
        <v>50</v>
      </c>
      <c r="N38" s="1">
        <v>51</v>
      </c>
      <c r="O38" s="1">
        <v>21869092</v>
      </c>
      <c r="P38" s="2">
        <v>2.516272E-4</v>
      </c>
      <c r="Q38" s="2">
        <v>0.1137353</v>
      </c>
    </row>
    <row r="39" spans="1:17" s="1" customFormat="1" x14ac:dyDescent="0.2">
      <c r="A39" s="1" t="s">
        <v>16</v>
      </c>
      <c r="B39" s="1" t="s">
        <v>16</v>
      </c>
      <c r="C39" s="1" t="s">
        <v>16</v>
      </c>
      <c r="D39" s="1">
        <v>259678</v>
      </c>
      <c r="E39" s="1">
        <v>300</v>
      </c>
      <c r="F39" s="1">
        <v>34</v>
      </c>
      <c r="G39" s="1">
        <v>296744</v>
      </c>
      <c r="H39" s="1">
        <v>68992</v>
      </c>
      <c r="I39" s="1">
        <v>507738</v>
      </c>
      <c r="J39" s="1">
        <v>7</v>
      </c>
      <c r="K39" s="1">
        <v>0</v>
      </c>
      <c r="L39" s="1">
        <v>2</v>
      </c>
      <c r="M39" s="1">
        <v>4</v>
      </c>
      <c r="N39" s="1">
        <v>5</v>
      </c>
      <c r="O39" s="1">
        <v>2116898</v>
      </c>
      <c r="P39" s="2">
        <v>3.841235E-4</v>
      </c>
      <c r="Q39" s="2">
        <v>0.16849620000000001</v>
      </c>
    </row>
    <row r="40" spans="1:17" s="1" customFormat="1" x14ac:dyDescent="0.2">
      <c r="A40" s="1" t="s">
        <v>67</v>
      </c>
      <c r="B40" s="1" t="s">
        <v>67</v>
      </c>
      <c r="C40" s="1" t="s">
        <v>67</v>
      </c>
      <c r="D40" s="1">
        <v>2171952</v>
      </c>
      <c r="E40" s="1">
        <v>164</v>
      </c>
      <c r="F40" s="1">
        <v>62</v>
      </c>
      <c r="G40" s="1">
        <v>297528</v>
      </c>
      <c r="H40" s="1">
        <v>97314</v>
      </c>
      <c r="I40" s="1">
        <v>305760</v>
      </c>
      <c r="J40" s="1">
        <v>3</v>
      </c>
      <c r="K40" s="1">
        <v>0</v>
      </c>
      <c r="L40" s="1">
        <v>2</v>
      </c>
      <c r="M40" s="1">
        <v>10</v>
      </c>
      <c r="N40" s="1">
        <v>26</v>
      </c>
      <c r="O40" s="1">
        <v>12480496</v>
      </c>
      <c r="P40" s="2">
        <v>4.186212E-4</v>
      </c>
      <c r="Q40" s="2">
        <v>0.17945530000000001</v>
      </c>
    </row>
    <row r="41" spans="1:17" s="1" customFormat="1" x14ac:dyDescent="0.2">
      <c r="A41" s="1" t="s">
        <v>68</v>
      </c>
      <c r="B41" s="1" t="s">
        <v>68</v>
      </c>
      <c r="C41" s="1" t="s">
        <v>68</v>
      </c>
      <c r="D41" s="1">
        <v>1089188</v>
      </c>
      <c r="E41" s="1">
        <v>481</v>
      </c>
      <c r="F41" s="1">
        <v>19</v>
      </c>
      <c r="G41" s="1">
        <v>336140</v>
      </c>
      <c r="H41" s="1">
        <v>88690</v>
      </c>
      <c r="I41" s="1">
        <v>685902</v>
      </c>
      <c r="J41" s="1">
        <v>5</v>
      </c>
      <c r="K41" s="1">
        <v>0</v>
      </c>
      <c r="L41" s="1">
        <v>1</v>
      </c>
      <c r="M41" s="1">
        <v>9</v>
      </c>
      <c r="N41" s="1">
        <v>6</v>
      </c>
      <c r="O41" s="1">
        <v>3454598</v>
      </c>
      <c r="P41" s="2">
        <v>4.578966E-4</v>
      </c>
      <c r="Q41" s="2">
        <v>0.19016939999999999</v>
      </c>
    </row>
    <row r="42" spans="1:17" s="1" customFormat="1" x14ac:dyDescent="0.2">
      <c r="A42" s="1" t="s">
        <v>69</v>
      </c>
      <c r="B42" s="1" t="s">
        <v>69</v>
      </c>
      <c r="C42" s="1" t="s">
        <v>69</v>
      </c>
      <c r="D42" s="1">
        <v>299430</v>
      </c>
      <c r="E42" s="1">
        <v>416</v>
      </c>
      <c r="F42" s="1">
        <v>11</v>
      </c>
      <c r="G42" s="1">
        <v>198058</v>
      </c>
      <c r="H42" s="1">
        <v>53900</v>
      </c>
      <c r="I42" s="1">
        <v>392490</v>
      </c>
      <c r="J42" s="1">
        <v>4</v>
      </c>
      <c r="K42" s="1">
        <v>0</v>
      </c>
      <c r="L42" s="1">
        <v>2</v>
      </c>
      <c r="M42" s="1">
        <v>24</v>
      </c>
      <c r="N42" s="1">
        <v>101</v>
      </c>
      <c r="O42" s="1">
        <v>18876270</v>
      </c>
      <c r="P42" s="2">
        <v>4.637787E-4</v>
      </c>
      <c r="Q42" s="2">
        <v>0.19016939999999999</v>
      </c>
    </row>
    <row r="43" spans="1:17" s="1" customFormat="1" x14ac:dyDescent="0.2">
      <c r="A43" s="1" t="s">
        <v>70</v>
      </c>
      <c r="B43" s="1" t="s">
        <v>70</v>
      </c>
      <c r="C43" s="1" t="s">
        <v>70</v>
      </c>
      <c r="D43" s="1">
        <v>129526</v>
      </c>
      <c r="E43" s="1">
        <v>941</v>
      </c>
      <c r="F43" s="1">
        <v>-3</v>
      </c>
      <c r="G43" s="1">
        <v>80066</v>
      </c>
      <c r="H43" s="1">
        <v>21658</v>
      </c>
      <c r="I43" s="1">
        <v>182574</v>
      </c>
      <c r="J43" s="1">
        <v>2</v>
      </c>
      <c r="K43" s="1">
        <v>0</v>
      </c>
      <c r="L43" s="1">
        <v>0</v>
      </c>
      <c r="M43" s="1">
        <v>30</v>
      </c>
      <c r="N43" s="1">
        <v>79</v>
      </c>
      <c r="O43" s="1">
        <v>23203852</v>
      </c>
      <c r="P43" s="2">
        <v>4.9292430000000005E-4</v>
      </c>
      <c r="Q43" s="2">
        <v>0.19063240000000001</v>
      </c>
    </row>
    <row r="44" spans="1:17" s="1" customFormat="1" x14ac:dyDescent="0.2">
      <c r="A44" s="1" t="s">
        <v>71</v>
      </c>
      <c r="B44" s="1" t="s">
        <v>71</v>
      </c>
      <c r="C44" s="1" t="s">
        <v>71</v>
      </c>
      <c r="D44" s="1">
        <v>725555</v>
      </c>
      <c r="E44" s="1">
        <v>209</v>
      </c>
      <c r="F44" s="1">
        <v>59</v>
      </c>
      <c r="G44" s="1">
        <v>498526</v>
      </c>
      <c r="H44" s="1">
        <v>140924</v>
      </c>
      <c r="I44" s="1">
        <v>570066</v>
      </c>
      <c r="J44" s="1">
        <v>5</v>
      </c>
      <c r="K44" s="1">
        <v>1</v>
      </c>
      <c r="L44" s="1">
        <v>0</v>
      </c>
      <c r="M44" s="1">
        <v>19</v>
      </c>
      <c r="N44" s="1">
        <v>18</v>
      </c>
      <c r="O44" s="1">
        <v>10989034</v>
      </c>
      <c r="P44" s="2">
        <v>4.9621300000000001E-4</v>
      </c>
      <c r="Q44" s="2">
        <v>0.19063240000000001</v>
      </c>
    </row>
    <row r="45" spans="1:17" s="1" customFormat="1" x14ac:dyDescent="0.2">
      <c r="A45" s="1" t="s">
        <v>72</v>
      </c>
      <c r="B45" s="1" t="s">
        <v>72</v>
      </c>
      <c r="C45" s="1" t="s">
        <v>72</v>
      </c>
      <c r="D45" s="1">
        <v>1563159</v>
      </c>
      <c r="E45" s="1">
        <v>216</v>
      </c>
      <c r="F45" s="1">
        <v>45</v>
      </c>
      <c r="G45" s="1">
        <v>96236</v>
      </c>
      <c r="H45" s="1">
        <v>29302</v>
      </c>
      <c r="I45" s="1">
        <v>333396</v>
      </c>
      <c r="J45" s="1">
        <v>4</v>
      </c>
      <c r="K45" s="1">
        <v>0</v>
      </c>
      <c r="L45" s="1">
        <v>1</v>
      </c>
      <c r="M45" s="1">
        <v>50</v>
      </c>
      <c r="N45" s="1">
        <v>80</v>
      </c>
      <c r="O45" s="1">
        <v>27378652</v>
      </c>
      <c r="P45" s="2">
        <v>5.0200959999999997E-4</v>
      </c>
      <c r="Q45" s="2">
        <v>0.19063240000000001</v>
      </c>
    </row>
    <row r="46" spans="1:17" s="1" customFormat="1" x14ac:dyDescent="0.2">
      <c r="A46" s="1" t="s">
        <v>73</v>
      </c>
      <c r="B46" s="1" t="s">
        <v>73</v>
      </c>
      <c r="C46" s="1" t="s">
        <v>73</v>
      </c>
      <c r="D46" s="1">
        <v>520615</v>
      </c>
      <c r="E46" s="1">
        <v>405</v>
      </c>
      <c r="F46" s="1">
        <v>14</v>
      </c>
      <c r="G46" s="1">
        <v>289394</v>
      </c>
      <c r="H46" s="1">
        <v>85456</v>
      </c>
      <c r="I46" s="1">
        <v>351918</v>
      </c>
      <c r="J46" s="1">
        <v>4</v>
      </c>
      <c r="K46" s="1">
        <v>1</v>
      </c>
      <c r="L46" s="1">
        <v>0</v>
      </c>
      <c r="M46" s="1">
        <v>42</v>
      </c>
      <c r="N46" s="1">
        <v>97</v>
      </c>
      <c r="O46" s="1">
        <v>26420310</v>
      </c>
      <c r="P46" s="2">
        <v>5.0533450000000003E-4</v>
      </c>
      <c r="Q46" s="2">
        <v>0.19063240000000001</v>
      </c>
    </row>
    <row r="47" spans="1:17" s="1" customFormat="1" x14ac:dyDescent="0.2">
      <c r="A47" s="1" t="s">
        <v>74</v>
      </c>
      <c r="B47" s="1" t="s">
        <v>74</v>
      </c>
      <c r="C47" s="1" t="s">
        <v>74</v>
      </c>
      <c r="D47" s="1">
        <v>1239739</v>
      </c>
      <c r="E47" s="1">
        <v>318</v>
      </c>
      <c r="F47" s="1">
        <v>24</v>
      </c>
      <c r="G47" s="1">
        <v>316148</v>
      </c>
      <c r="H47" s="1">
        <v>100156</v>
      </c>
      <c r="I47" s="1">
        <v>350448</v>
      </c>
      <c r="J47" s="1">
        <v>4</v>
      </c>
      <c r="K47" s="1">
        <v>1</v>
      </c>
      <c r="L47" s="1">
        <v>1</v>
      </c>
      <c r="M47" s="1">
        <v>50</v>
      </c>
      <c r="N47" s="1">
        <v>72</v>
      </c>
      <c r="O47" s="1">
        <v>22442000</v>
      </c>
      <c r="P47" s="2">
        <v>6.1260500000000001E-4</v>
      </c>
      <c r="Q47" s="2">
        <v>0.22342000000000001</v>
      </c>
    </row>
    <row r="48" spans="1:17" s="1" customFormat="1" x14ac:dyDescent="0.2">
      <c r="A48" s="1" t="s">
        <v>75</v>
      </c>
      <c r="B48" s="1" t="s">
        <v>75</v>
      </c>
      <c r="C48" s="1" t="s">
        <v>75</v>
      </c>
      <c r="D48" s="1" t="s">
        <v>17</v>
      </c>
      <c r="E48" s="1" t="s">
        <v>17</v>
      </c>
      <c r="F48" s="1" t="s">
        <v>17</v>
      </c>
      <c r="G48" s="1">
        <v>115542</v>
      </c>
      <c r="H48" s="1">
        <v>36162</v>
      </c>
      <c r="I48" s="1">
        <v>218736</v>
      </c>
      <c r="J48" s="1">
        <v>5</v>
      </c>
      <c r="K48" s="1">
        <v>0</v>
      </c>
      <c r="L48" s="1">
        <v>0</v>
      </c>
      <c r="M48" s="1">
        <v>50</v>
      </c>
      <c r="N48" s="1">
        <v>286</v>
      </c>
      <c r="O48" s="1">
        <v>67458692</v>
      </c>
      <c r="P48" s="2">
        <v>6.1738730000000005E-4</v>
      </c>
      <c r="Q48" s="2">
        <v>0.22342000000000001</v>
      </c>
    </row>
    <row r="49" spans="1:17" s="1" customFormat="1" x14ac:dyDescent="0.2">
      <c r="A49" s="1" t="s">
        <v>76</v>
      </c>
      <c r="B49" s="1" t="s">
        <v>76</v>
      </c>
      <c r="C49" s="1" t="s">
        <v>76</v>
      </c>
      <c r="D49" s="1">
        <v>2011861</v>
      </c>
      <c r="E49" s="1">
        <v>267</v>
      </c>
      <c r="F49" s="1">
        <v>47</v>
      </c>
      <c r="G49" s="1">
        <v>506954</v>
      </c>
      <c r="H49" s="1">
        <v>116914</v>
      </c>
      <c r="I49" s="1">
        <v>305466</v>
      </c>
      <c r="J49" s="1">
        <v>4</v>
      </c>
      <c r="K49" s="1">
        <v>1</v>
      </c>
      <c r="L49" s="1">
        <v>0</v>
      </c>
      <c r="M49" s="1">
        <v>6</v>
      </c>
      <c r="N49" s="1">
        <v>8</v>
      </c>
      <c r="O49" s="1">
        <v>3924704</v>
      </c>
      <c r="P49" s="2">
        <v>6.310008E-4</v>
      </c>
      <c r="Q49" s="2">
        <v>0.22342000000000001</v>
      </c>
    </row>
    <row r="50" spans="1:17" s="1" customFormat="1" x14ac:dyDescent="0.2">
      <c r="A50" s="1" t="s">
        <v>77</v>
      </c>
      <c r="B50" s="1" t="s">
        <v>77</v>
      </c>
      <c r="C50" s="1" t="s">
        <v>77</v>
      </c>
      <c r="D50" s="1">
        <v>989428</v>
      </c>
      <c r="E50" s="1">
        <v>512</v>
      </c>
      <c r="F50" s="1">
        <v>43</v>
      </c>
      <c r="G50" s="1">
        <v>303702</v>
      </c>
      <c r="H50" s="1">
        <v>85260</v>
      </c>
      <c r="I50" s="1">
        <v>284592</v>
      </c>
      <c r="J50" s="1">
        <v>2</v>
      </c>
      <c r="K50" s="1">
        <v>0</v>
      </c>
      <c r="L50" s="1">
        <v>0</v>
      </c>
      <c r="M50" s="1">
        <v>1</v>
      </c>
      <c r="N50" s="1">
        <v>0</v>
      </c>
      <c r="O50" s="1">
        <v>8543052</v>
      </c>
      <c r="P50" s="2">
        <v>6.3962899999999996E-4</v>
      </c>
      <c r="Q50" s="2">
        <v>0.22342000000000001</v>
      </c>
    </row>
    <row r="51" spans="1:17" s="1" customFormat="1" x14ac:dyDescent="0.2">
      <c r="A51" s="1" t="s">
        <v>78</v>
      </c>
      <c r="B51" s="1" t="s">
        <v>78</v>
      </c>
      <c r="C51" s="1" t="s">
        <v>78</v>
      </c>
      <c r="D51" s="1" t="s">
        <v>17</v>
      </c>
      <c r="E51" s="1" t="s">
        <v>17</v>
      </c>
      <c r="F51" s="1" t="s">
        <v>17</v>
      </c>
      <c r="G51" s="1">
        <v>265776</v>
      </c>
      <c r="H51" s="1">
        <v>80850</v>
      </c>
      <c r="I51" s="1">
        <v>0</v>
      </c>
      <c r="J51" s="1">
        <v>3</v>
      </c>
      <c r="K51" s="1">
        <v>0</v>
      </c>
      <c r="L51" s="1">
        <v>0</v>
      </c>
      <c r="M51" s="1">
        <v>50</v>
      </c>
      <c r="N51" s="1">
        <v>286</v>
      </c>
      <c r="O51" s="1">
        <v>67284644</v>
      </c>
      <c r="P51" s="2">
        <v>6.7397249999999996E-4</v>
      </c>
      <c r="Q51" s="2">
        <v>0.2311358</v>
      </c>
    </row>
    <row r="52" spans="1:17" s="1" customFormat="1" x14ac:dyDescent="0.2">
      <c r="A52" s="1" t="s">
        <v>79</v>
      </c>
      <c r="B52" s="1" t="s">
        <v>79</v>
      </c>
      <c r="C52" s="1" t="s">
        <v>79</v>
      </c>
      <c r="D52" s="1">
        <v>2878044</v>
      </c>
      <c r="E52" s="1">
        <v>171</v>
      </c>
      <c r="F52" s="1">
        <v>40</v>
      </c>
      <c r="G52" s="1">
        <v>882980</v>
      </c>
      <c r="H52" s="1">
        <v>248920</v>
      </c>
      <c r="I52" s="1">
        <v>1620234</v>
      </c>
      <c r="J52" s="1">
        <v>12</v>
      </c>
      <c r="K52" s="1">
        <v>2</v>
      </c>
      <c r="L52" s="1">
        <v>4</v>
      </c>
      <c r="M52" s="1">
        <v>13</v>
      </c>
      <c r="N52" s="1">
        <v>31</v>
      </c>
      <c r="O52" s="1">
        <v>11196500</v>
      </c>
      <c r="P52" s="2">
        <v>7.8848459999999998E-4</v>
      </c>
      <c r="Q52" s="2">
        <v>0.25469399999999998</v>
      </c>
    </row>
    <row r="53" spans="1:17" s="1" customFormat="1" x14ac:dyDescent="0.2">
      <c r="A53" s="1" t="s">
        <v>80</v>
      </c>
      <c r="B53" s="1" t="s">
        <v>80</v>
      </c>
      <c r="C53" s="1" t="s">
        <v>80</v>
      </c>
      <c r="D53" s="1">
        <v>1068656</v>
      </c>
      <c r="E53" s="1">
        <v>125</v>
      </c>
      <c r="F53" s="1">
        <v>48</v>
      </c>
      <c r="G53" s="1">
        <v>144942</v>
      </c>
      <c r="H53" s="1">
        <v>35868</v>
      </c>
      <c r="I53" s="1">
        <v>302526</v>
      </c>
      <c r="J53" s="1">
        <v>2</v>
      </c>
      <c r="K53" s="1">
        <v>0</v>
      </c>
      <c r="L53" s="1">
        <v>1</v>
      </c>
      <c r="M53" s="1">
        <v>50</v>
      </c>
      <c r="N53" s="1">
        <v>68</v>
      </c>
      <c r="O53" s="1">
        <v>29692334</v>
      </c>
      <c r="P53" s="2">
        <v>7.9437959999999999E-4</v>
      </c>
      <c r="Q53" s="2">
        <v>0.25469399999999998</v>
      </c>
    </row>
    <row r="54" spans="1:17" s="1" customFormat="1" x14ac:dyDescent="0.2">
      <c r="A54" s="1" t="s">
        <v>81</v>
      </c>
      <c r="B54" s="1" t="s">
        <v>81</v>
      </c>
      <c r="C54" s="1" t="s">
        <v>81</v>
      </c>
      <c r="D54" s="1">
        <v>1106109</v>
      </c>
      <c r="E54" s="1">
        <v>238</v>
      </c>
      <c r="F54" s="1">
        <v>40</v>
      </c>
      <c r="G54" s="1">
        <v>587706</v>
      </c>
      <c r="H54" s="1">
        <v>157290</v>
      </c>
      <c r="I54" s="1">
        <v>1021650</v>
      </c>
      <c r="J54" s="1">
        <v>5</v>
      </c>
      <c r="K54" s="1">
        <v>1</v>
      </c>
      <c r="L54" s="1">
        <v>2</v>
      </c>
      <c r="M54" s="1">
        <v>22</v>
      </c>
      <c r="N54" s="1">
        <v>16</v>
      </c>
      <c r="O54" s="1">
        <v>9427796</v>
      </c>
      <c r="P54" s="2">
        <v>7.9667840000000002E-4</v>
      </c>
      <c r="Q54" s="2">
        <v>0.25469399999999998</v>
      </c>
    </row>
    <row r="55" spans="1:17" s="1" customFormat="1" x14ac:dyDescent="0.2">
      <c r="A55" s="1" t="s">
        <v>82</v>
      </c>
      <c r="B55" s="1" t="s">
        <v>82</v>
      </c>
      <c r="C55" s="1" t="s">
        <v>82</v>
      </c>
      <c r="D55" s="1">
        <v>0</v>
      </c>
      <c r="E55" s="1">
        <v>1096</v>
      </c>
      <c r="F55" s="1">
        <v>-26</v>
      </c>
      <c r="G55" s="1">
        <v>550760</v>
      </c>
      <c r="H55" s="1">
        <v>184828</v>
      </c>
      <c r="I55" s="1">
        <v>11308122</v>
      </c>
      <c r="J55" s="1">
        <v>7</v>
      </c>
      <c r="K55" s="1">
        <v>8</v>
      </c>
      <c r="L55" s="1">
        <v>3</v>
      </c>
      <c r="M55" s="1">
        <v>0</v>
      </c>
      <c r="N55" s="1">
        <v>11</v>
      </c>
      <c r="O55" s="1">
        <v>11492950</v>
      </c>
      <c r="P55" s="2">
        <v>8.6261949999999997E-4</v>
      </c>
      <c r="Q55" s="2">
        <v>0.2711788</v>
      </c>
    </row>
    <row r="56" spans="1:17" s="1" customFormat="1" x14ac:dyDescent="0.2">
      <c r="A56" s="1" t="s">
        <v>83</v>
      </c>
      <c r="B56" s="1" t="s">
        <v>83</v>
      </c>
      <c r="C56" s="1" t="s">
        <v>83</v>
      </c>
      <c r="D56" s="1">
        <v>1164213</v>
      </c>
      <c r="E56" s="1">
        <v>231</v>
      </c>
      <c r="F56" s="1">
        <v>36</v>
      </c>
      <c r="G56" s="1">
        <v>105056</v>
      </c>
      <c r="H56" s="1">
        <v>25774</v>
      </c>
      <c r="I56" s="1">
        <v>314286</v>
      </c>
      <c r="J56" s="1">
        <v>3</v>
      </c>
      <c r="K56" s="1">
        <v>0</v>
      </c>
      <c r="L56" s="1">
        <v>0</v>
      </c>
      <c r="M56" s="1">
        <v>50</v>
      </c>
      <c r="N56" s="1">
        <v>61</v>
      </c>
      <c r="O56" s="1">
        <v>24629948</v>
      </c>
      <c r="P56" s="2">
        <v>8.9114900000000004E-4</v>
      </c>
      <c r="Q56" s="2">
        <v>0.2720148</v>
      </c>
    </row>
    <row r="57" spans="1:17" s="1" customFormat="1" x14ac:dyDescent="0.2">
      <c r="A57" s="1" t="s">
        <v>84</v>
      </c>
      <c r="B57" s="1" t="s">
        <v>84</v>
      </c>
      <c r="C57" s="1" t="s">
        <v>84</v>
      </c>
      <c r="D57" s="1">
        <v>836025</v>
      </c>
      <c r="E57" s="1">
        <v>244</v>
      </c>
      <c r="F57" s="1">
        <v>43</v>
      </c>
      <c r="G57" s="1">
        <v>254996</v>
      </c>
      <c r="H57" s="1">
        <v>66346</v>
      </c>
      <c r="I57" s="1">
        <v>396900</v>
      </c>
      <c r="J57" s="1">
        <v>4</v>
      </c>
      <c r="K57" s="1">
        <v>1</v>
      </c>
      <c r="L57" s="1">
        <v>0</v>
      </c>
      <c r="M57" s="1">
        <v>50</v>
      </c>
      <c r="N57" s="1">
        <v>68</v>
      </c>
      <c r="O57" s="1">
        <v>31014746</v>
      </c>
      <c r="P57" s="2">
        <v>8.9412119999999996E-4</v>
      </c>
      <c r="Q57" s="2">
        <v>0.2720148</v>
      </c>
    </row>
    <row r="58" spans="1:17" s="1" customFormat="1" x14ac:dyDescent="0.2">
      <c r="A58" s="1" t="s">
        <v>85</v>
      </c>
      <c r="B58" s="1" t="s">
        <v>85</v>
      </c>
      <c r="C58" s="1" t="s">
        <v>85</v>
      </c>
      <c r="D58" s="1">
        <v>915569</v>
      </c>
      <c r="E58" s="1">
        <v>724</v>
      </c>
      <c r="F58" s="1">
        <v>-11</v>
      </c>
      <c r="G58" s="1">
        <v>529298</v>
      </c>
      <c r="H58" s="1">
        <v>172774</v>
      </c>
      <c r="I58" s="1">
        <v>41160</v>
      </c>
      <c r="J58" s="1">
        <v>21</v>
      </c>
      <c r="K58" s="1">
        <v>2</v>
      </c>
      <c r="L58" s="1">
        <v>0</v>
      </c>
      <c r="M58" s="1">
        <v>39</v>
      </c>
      <c r="N58" s="1">
        <v>83</v>
      </c>
      <c r="O58" s="1">
        <v>15642074</v>
      </c>
      <c r="P58" s="2">
        <v>1.0975340000000001E-3</v>
      </c>
      <c r="Q58" s="2">
        <v>0.3285981</v>
      </c>
    </row>
    <row r="59" spans="1:17" s="1" customFormat="1" x14ac:dyDescent="0.2">
      <c r="A59" s="1" t="s">
        <v>86</v>
      </c>
      <c r="B59" s="1" t="s">
        <v>86</v>
      </c>
      <c r="C59" s="1" t="s">
        <v>86</v>
      </c>
      <c r="D59" s="1">
        <v>110759</v>
      </c>
      <c r="E59" s="1" t="s">
        <v>17</v>
      </c>
      <c r="F59" s="1">
        <v>29</v>
      </c>
      <c r="G59" s="1">
        <v>840840</v>
      </c>
      <c r="H59" s="1">
        <v>269892</v>
      </c>
      <c r="I59" s="1">
        <v>36456</v>
      </c>
      <c r="J59" s="1">
        <v>16</v>
      </c>
      <c r="K59" s="1">
        <v>0</v>
      </c>
      <c r="L59" s="1">
        <v>0</v>
      </c>
      <c r="M59" s="1">
        <v>1</v>
      </c>
      <c r="N59" s="1">
        <v>5</v>
      </c>
      <c r="O59" s="1">
        <v>979314</v>
      </c>
      <c r="P59" s="2">
        <v>1.163271E-3</v>
      </c>
      <c r="Q59" s="2">
        <v>0.34283760000000002</v>
      </c>
    </row>
    <row r="60" spans="1:17" s="1" customFormat="1" x14ac:dyDescent="0.2">
      <c r="A60" s="1" t="s">
        <v>87</v>
      </c>
      <c r="B60" s="1" t="s">
        <v>87</v>
      </c>
      <c r="C60" s="1" t="s">
        <v>87</v>
      </c>
      <c r="D60" s="1">
        <v>1190703</v>
      </c>
      <c r="E60" s="1">
        <v>281</v>
      </c>
      <c r="F60" s="1">
        <v>40</v>
      </c>
      <c r="G60" s="1">
        <v>298998</v>
      </c>
      <c r="H60" s="1">
        <v>74088</v>
      </c>
      <c r="I60" s="1">
        <v>507150</v>
      </c>
      <c r="J60" s="1">
        <v>9</v>
      </c>
      <c r="K60" s="1">
        <v>1</v>
      </c>
      <c r="L60" s="1">
        <v>5</v>
      </c>
      <c r="M60" s="1">
        <v>1</v>
      </c>
      <c r="N60" s="1">
        <v>11</v>
      </c>
      <c r="O60" s="1">
        <v>1707944</v>
      </c>
      <c r="P60" s="2">
        <v>1.240941E-3</v>
      </c>
      <c r="Q60" s="2">
        <v>0.36010209999999998</v>
      </c>
    </row>
    <row r="61" spans="1:17" s="1" customFormat="1" x14ac:dyDescent="0.2">
      <c r="A61" s="1" t="s">
        <v>88</v>
      </c>
      <c r="B61" s="1" t="s">
        <v>88</v>
      </c>
      <c r="C61" s="1" t="s">
        <v>88</v>
      </c>
      <c r="D61" s="1">
        <v>3745109</v>
      </c>
      <c r="E61" s="1">
        <v>205</v>
      </c>
      <c r="F61" s="1">
        <v>30</v>
      </c>
      <c r="G61" s="1">
        <v>137494</v>
      </c>
      <c r="H61" s="1">
        <v>42728</v>
      </c>
      <c r="I61" s="1">
        <v>316638</v>
      </c>
      <c r="J61" s="1">
        <v>2</v>
      </c>
      <c r="K61" s="1">
        <v>2</v>
      </c>
      <c r="L61" s="1">
        <v>0</v>
      </c>
      <c r="M61" s="1">
        <v>14</v>
      </c>
      <c r="N61" s="1">
        <v>10</v>
      </c>
      <c r="O61" s="1">
        <v>6299538</v>
      </c>
      <c r="P61" s="2">
        <v>1.2975790000000001E-3</v>
      </c>
      <c r="Q61" s="2">
        <v>0.3708323</v>
      </c>
    </row>
    <row r="62" spans="1:17" s="1" customFormat="1" x14ac:dyDescent="0.2">
      <c r="A62" s="1" t="s">
        <v>89</v>
      </c>
      <c r="B62" s="1" t="s">
        <v>89</v>
      </c>
      <c r="C62" s="1" t="s">
        <v>89</v>
      </c>
      <c r="D62" s="1">
        <v>311837</v>
      </c>
      <c r="E62" s="1">
        <v>673</v>
      </c>
      <c r="F62" s="1">
        <v>-1</v>
      </c>
      <c r="G62" s="1">
        <v>165718</v>
      </c>
      <c r="H62" s="1">
        <v>57134</v>
      </c>
      <c r="I62" s="1">
        <v>279888</v>
      </c>
      <c r="J62" s="1">
        <v>12</v>
      </c>
      <c r="K62" s="1">
        <v>0</v>
      </c>
      <c r="L62" s="1">
        <v>1</v>
      </c>
      <c r="M62" s="1">
        <v>0</v>
      </c>
      <c r="N62" s="1">
        <v>1</v>
      </c>
      <c r="O62" s="1">
        <v>337022</v>
      </c>
      <c r="P62" s="2">
        <v>1.405075E-3</v>
      </c>
      <c r="Q62" s="2">
        <v>0.39206210000000002</v>
      </c>
    </row>
    <row r="63" spans="1:17" s="1" customFormat="1" x14ac:dyDescent="0.2">
      <c r="A63" s="1" t="s">
        <v>90</v>
      </c>
      <c r="B63" s="1" t="s">
        <v>90</v>
      </c>
      <c r="C63" s="1" t="s">
        <v>90</v>
      </c>
      <c r="D63" s="1">
        <v>1413709</v>
      </c>
      <c r="E63" s="1">
        <v>372</v>
      </c>
      <c r="F63" s="1">
        <v>44</v>
      </c>
      <c r="G63" s="1">
        <v>276654</v>
      </c>
      <c r="H63" s="1">
        <v>69972</v>
      </c>
      <c r="I63" s="1">
        <v>375144</v>
      </c>
      <c r="J63" s="1">
        <v>3</v>
      </c>
      <c r="K63" s="1">
        <v>0</v>
      </c>
      <c r="L63" s="1">
        <v>0</v>
      </c>
      <c r="M63" s="1">
        <v>8</v>
      </c>
      <c r="N63" s="1">
        <v>27</v>
      </c>
      <c r="O63" s="1">
        <v>7424872</v>
      </c>
      <c r="P63" s="2">
        <v>1.417218E-3</v>
      </c>
      <c r="Q63" s="2">
        <v>0.39206210000000002</v>
      </c>
    </row>
    <row r="64" spans="1:17" s="1" customFormat="1" x14ac:dyDescent="0.2">
      <c r="A64" s="1" t="s">
        <v>91</v>
      </c>
      <c r="B64" s="1" t="s">
        <v>91</v>
      </c>
      <c r="C64" s="1" t="s">
        <v>91</v>
      </c>
      <c r="D64" s="1">
        <v>1911735</v>
      </c>
      <c r="E64" s="1">
        <v>206</v>
      </c>
      <c r="F64" s="1">
        <v>36</v>
      </c>
      <c r="G64" s="1">
        <v>202174</v>
      </c>
      <c r="H64" s="1">
        <v>65954</v>
      </c>
      <c r="I64" s="1">
        <v>302820</v>
      </c>
      <c r="J64" s="1">
        <v>6</v>
      </c>
      <c r="K64" s="1">
        <v>0</v>
      </c>
      <c r="L64" s="1">
        <v>0</v>
      </c>
      <c r="M64" s="1">
        <v>12</v>
      </c>
      <c r="N64" s="1">
        <v>26</v>
      </c>
      <c r="O64" s="1">
        <v>10339588</v>
      </c>
      <c r="P64" s="2">
        <v>1.4342210000000001E-3</v>
      </c>
      <c r="Q64" s="2">
        <v>0.39206210000000002</v>
      </c>
    </row>
    <row r="65" spans="1:17" s="1" customFormat="1" x14ac:dyDescent="0.2">
      <c r="A65" s="1" t="s">
        <v>92</v>
      </c>
      <c r="B65" s="1" t="s">
        <v>92</v>
      </c>
      <c r="C65" s="1" t="s">
        <v>92</v>
      </c>
      <c r="D65" s="1">
        <v>1045639</v>
      </c>
      <c r="E65" s="1">
        <v>224</v>
      </c>
      <c r="F65" s="1">
        <v>36</v>
      </c>
      <c r="G65" s="1">
        <v>112896</v>
      </c>
      <c r="H65" s="1">
        <v>31752</v>
      </c>
      <c r="I65" s="1">
        <v>201096</v>
      </c>
      <c r="J65" s="1">
        <v>2</v>
      </c>
      <c r="K65" s="1">
        <v>0</v>
      </c>
      <c r="L65" s="1">
        <v>0</v>
      </c>
      <c r="M65" s="1">
        <v>7</v>
      </c>
      <c r="N65" s="1">
        <v>1</v>
      </c>
      <c r="O65" s="1">
        <v>2289280</v>
      </c>
      <c r="P65" s="2">
        <v>1.5781910000000001E-3</v>
      </c>
      <c r="Q65" s="2">
        <v>0.41962310000000003</v>
      </c>
    </row>
    <row r="66" spans="1:17" s="1" customFormat="1" x14ac:dyDescent="0.2">
      <c r="A66" s="1" t="s">
        <v>93</v>
      </c>
      <c r="B66" s="1" t="s">
        <v>93</v>
      </c>
      <c r="C66" s="1" t="s">
        <v>93</v>
      </c>
      <c r="D66" s="1">
        <v>462449</v>
      </c>
      <c r="E66" s="1">
        <v>396</v>
      </c>
      <c r="F66" s="1">
        <v>26</v>
      </c>
      <c r="G66" s="1">
        <v>2043202</v>
      </c>
      <c r="H66" s="1">
        <v>546056</v>
      </c>
      <c r="I66" s="1">
        <v>3521238</v>
      </c>
      <c r="J66" s="1">
        <v>13</v>
      </c>
      <c r="K66" s="1">
        <v>1</v>
      </c>
      <c r="L66" s="1">
        <v>10</v>
      </c>
      <c r="M66" s="1">
        <v>5</v>
      </c>
      <c r="N66" s="1">
        <v>21</v>
      </c>
      <c r="O66" s="1">
        <v>6042778</v>
      </c>
      <c r="P66" s="2">
        <v>1.5795379999999999E-3</v>
      </c>
      <c r="Q66" s="2">
        <v>0.41962310000000003</v>
      </c>
    </row>
    <row r="67" spans="1:17" s="1" customFormat="1" x14ac:dyDescent="0.2">
      <c r="A67" s="1" t="s">
        <v>94</v>
      </c>
      <c r="B67" s="1" t="s">
        <v>94</v>
      </c>
      <c r="C67" s="1" t="s">
        <v>94</v>
      </c>
      <c r="D67" s="1">
        <v>1597755</v>
      </c>
      <c r="E67" s="1">
        <v>182</v>
      </c>
      <c r="F67" s="1">
        <v>50</v>
      </c>
      <c r="G67" s="1">
        <v>264600</v>
      </c>
      <c r="H67" s="1">
        <v>72618</v>
      </c>
      <c r="I67" s="1">
        <v>656502</v>
      </c>
      <c r="J67" s="1">
        <v>3</v>
      </c>
      <c r="K67" s="1">
        <v>1</v>
      </c>
      <c r="L67" s="1">
        <v>1</v>
      </c>
      <c r="M67" s="1">
        <v>17</v>
      </c>
      <c r="N67" s="1">
        <v>37</v>
      </c>
      <c r="O67" s="1">
        <v>10706794</v>
      </c>
      <c r="P67" s="2">
        <v>1.6894810000000001E-3</v>
      </c>
      <c r="Q67" s="2">
        <v>0.44259720000000002</v>
      </c>
    </row>
    <row r="68" spans="1:17" s="1" customFormat="1" x14ac:dyDescent="0.2">
      <c r="A68" s="1" t="s">
        <v>95</v>
      </c>
      <c r="B68" s="1" t="s">
        <v>95</v>
      </c>
      <c r="C68" s="1" t="s">
        <v>95</v>
      </c>
      <c r="D68" s="1">
        <v>834140</v>
      </c>
      <c r="E68" s="1" t="s">
        <v>17</v>
      </c>
      <c r="F68" s="1">
        <v>41</v>
      </c>
      <c r="G68" s="1">
        <v>390726</v>
      </c>
      <c r="H68" s="1">
        <v>127890</v>
      </c>
      <c r="I68" s="1">
        <v>346920</v>
      </c>
      <c r="J68" s="1">
        <v>5</v>
      </c>
      <c r="K68" s="1">
        <v>0</v>
      </c>
      <c r="L68" s="1">
        <v>0</v>
      </c>
      <c r="M68" s="1">
        <v>13</v>
      </c>
      <c r="N68" s="1">
        <v>27</v>
      </c>
      <c r="O68" s="1">
        <v>7519932</v>
      </c>
      <c r="P68" s="2">
        <v>1.7655640000000001E-3</v>
      </c>
      <c r="Q68" s="2">
        <v>0.44703530000000002</v>
      </c>
    </row>
    <row r="69" spans="1:17" s="1" customFormat="1" x14ac:dyDescent="0.2">
      <c r="A69" s="1" t="s">
        <v>96</v>
      </c>
      <c r="B69" s="1" t="s">
        <v>96</v>
      </c>
      <c r="C69" s="1" t="s">
        <v>96</v>
      </c>
      <c r="D69" s="1">
        <v>53742</v>
      </c>
      <c r="E69" s="1">
        <v>1067</v>
      </c>
      <c r="F69" s="1">
        <v>-43</v>
      </c>
      <c r="G69" s="1">
        <v>993720</v>
      </c>
      <c r="H69" s="1">
        <v>230496</v>
      </c>
      <c r="I69" s="1">
        <v>1309770</v>
      </c>
      <c r="J69" s="1">
        <v>28</v>
      </c>
      <c r="K69" s="1">
        <v>2</v>
      </c>
      <c r="L69" s="1">
        <v>4</v>
      </c>
      <c r="M69" s="1">
        <v>2</v>
      </c>
      <c r="N69" s="1">
        <v>8</v>
      </c>
      <c r="O69" s="1">
        <v>2030266</v>
      </c>
      <c r="P69" s="2">
        <v>1.7687320000000001E-3</v>
      </c>
      <c r="Q69" s="2">
        <v>0.44703530000000002</v>
      </c>
    </row>
    <row r="70" spans="1:17" s="1" customFormat="1" x14ac:dyDescent="0.2">
      <c r="A70" s="1" t="s">
        <v>97</v>
      </c>
      <c r="B70" s="1" t="s">
        <v>97</v>
      </c>
      <c r="C70" s="1" t="s">
        <v>97</v>
      </c>
      <c r="D70" s="1">
        <v>74202</v>
      </c>
      <c r="E70" s="1">
        <v>843</v>
      </c>
      <c r="F70" s="1">
        <v>-10</v>
      </c>
      <c r="G70" s="1">
        <v>1083684</v>
      </c>
      <c r="H70" s="1">
        <v>300762</v>
      </c>
      <c r="I70" s="1">
        <v>1910412</v>
      </c>
      <c r="J70" s="1">
        <v>10</v>
      </c>
      <c r="K70" s="1">
        <v>0</v>
      </c>
      <c r="L70" s="1">
        <v>6</v>
      </c>
      <c r="M70" s="1">
        <v>3</v>
      </c>
      <c r="N70" s="1">
        <v>7</v>
      </c>
      <c r="O70" s="1">
        <v>2772812</v>
      </c>
      <c r="P70" s="2">
        <v>1.902691E-3</v>
      </c>
      <c r="Q70" s="2">
        <v>0.47221780000000002</v>
      </c>
    </row>
    <row r="71" spans="1:17" s="1" customFormat="1" x14ac:dyDescent="0.2">
      <c r="A71" s="1" t="s">
        <v>98</v>
      </c>
      <c r="B71" s="1" t="s">
        <v>98</v>
      </c>
      <c r="C71" s="1" t="s">
        <v>98</v>
      </c>
      <c r="D71" s="1">
        <v>1118277</v>
      </c>
      <c r="E71" s="1">
        <v>217</v>
      </c>
      <c r="F71" s="1">
        <v>27</v>
      </c>
      <c r="G71" s="1">
        <v>367500</v>
      </c>
      <c r="H71" s="1">
        <v>111132</v>
      </c>
      <c r="I71" s="1">
        <v>283710</v>
      </c>
      <c r="J71" s="1">
        <v>3</v>
      </c>
      <c r="K71" s="1">
        <v>0</v>
      </c>
      <c r="L71" s="1">
        <v>1</v>
      </c>
      <c r="M71" s="1">
        <v>45</v>
      </c>
      <c r="N71" s="1">
        <v>42</v>
      </c>
      <c r="O71" s="1">
        <v>23398578</v>
      </c>
      <c r="P71" s="2">
        <v>1.9698020000000001E-3</v>
      </c>
      <c r="Q71" s="2">
        <v>0.48252479999999998</v>
      </c>
    </row>
    <row r="72" spans="1:17" s="1" customFormat="1" x14ac:dyDescent="0.2">
      <c r="A72" s="1" t="s">
        <v>99</v>
      </c>
      <c r="B72" s="1" t="s">
        <v>99</v>
      </c>
      <c r="C72" s="1" t="s">
        <v>99</v>
      </c>
      <c r="D72" s="1">
        <v>681585</v>
      </c>
      <c r="E72" s="1">
        <v>560</v>
      </c>
      <c r="F72" s="1">
        <v>28</v>
      </c>
      <c r="G72" s="1">
        <v>89768</v>
      </c>
      <c r="H72" s="1">
        <v>30478</v>
      </c>
      <c r="I72" s="1">
        <v>28518</v>
      </c>
      <c r="J72" s="1">
        <v>3</v>
      </c>
      <c r="K72" s="1">
        <v>0</v>
      </c>
      <c r="L72" s="1">
        <v>0</v>
      </c>
      <c r="M72" s="1">
        <v>28</v>
      </c>
      <c r="N72" s="1">
        <v>84</v>
      </c>
      <c r="O72" s="1">
        <v>17507210</v>
      </c>
      <c r="P72" s="2">
        <v>2.0313079999999999E-3</v>
      </c>
      <c r="Q72" s="2">
        <v>0.49121189999999998</v>
      </c>
    </row>
    <row r="73" spans="1:17" s="1" customFormat="1" x14ac:dyDescent="0.2">
      <c r="A73" s="1" t="s">
        <v>100</v>
      </c>
      <c r="B73" s="1" t="s">
        <v>100</v>
      </c>
      <c r="C73" s="1" t="s">
        <v>100</v>
      </c>
      <c r="D73" s="1">
        <v>1799657</v>
      </c>
      <c r="E73" s="1">
        <v>241</v>
      </c>
      <c r="F73" s="1">
        <v>41</v>
      </c>
      <c r="G73" s="1">
        <v>390334</v>
      </c>
      <c r="H73" s="1">
        <v>116522</v>
      </c>
      <c r="I73" s="1">
        <v>326046</v>
      </c>
      <c r="J73" s="1">
        <v>6</v>
      </c>
      <c r="K73" s="1">
        <v>0</v>
      </c>
      <c r="L73" s="1">
        <v>0</v>
      </c>
      <c r="M73" s="1">
        <v>26</v>
      </c>
      <c r="N73" s="1">
        <v>38</v>
      </c>
      <c r="O73" s="1">
        <v>15394722</v>
      </c>
      <c r="P73" s="2">
        <v>2.2562519999999998E-3</v>
      </c>
      <c r="Q73" s="2">
        <v>0.53870150000000006</v>
      </c>
    </row>
    <row r="74" spans="1:17" s="1" customFormat="1" x14ac:dyDescent="0.2">
      <c r="A74" s="1" t="s">
        <v>101</v>
      </c>
      <c r="B74" s="1" t="s">
        <v>101</v>
      </c>
      <c r="C74" s="1" t="s">
        <v>101</v>
      </c>
      <c r="D74" s="1">
        <v>646177</v>
      </c>
      <c r="E74" s="1">
        <v>410</v>
      </c>
      <c r="F74" s="1">
        <v>0</v>
      </c>
      <c r="G74" s="1">
        <v>522046</v>
      </c>
      <c r="H74" s="1">
        <v>142394</v>
      </c>
      <c r="I74" s="1">
        <v>591234</v>
      </c>
      <c r="J74" s="1">
        <v>12</v>
      </c>
      <c r="K74" s="1">
        <v>2</v>
      </c>
      <c r="L74" s="1">
        <v>1</v>
      </c>
      <c r="M74" s="1">
        <v>11</v>
      </c>
      <c r="N74" s="1">
        <v>17</v>
      </c>
      <c r="O74" s="1">
        <v>4930282</v>
      </c>
      <c r="P74" s="2">
        <v>2.8842870000000001E-3</v>
      </c>
      <c r="Q74" s="2">
        <v>0.6634563</v>
      </c>
    </row>
    <row r="75" spans="1:17" s="1" customFormat="1" x14ac:dyDescent="0.2">
      <c r="A75" s="1" t="s">
        <v>102</v>
      </c>
      <c r="B75" s="1" t="s">
        <v>102</v>
      </c>
      <c r="C75" s="1" t="s">
        <v>102</v>
      </c>
      <c r="D75" s="1">
        <v>559565</v>
      </c>
      <c r="E75" s="1">
        <v>201</v>
      </c>
      <c r="F75" s="1">
        <v>27</v>
      </c>
      <c r="G75" s="1">
        <v>947954</v>
      </c>
      <c r="H75" s="1">
        <v>258622</v>
      </c>
      <c r="I75" s="1">
        <v>1330350</v>
      </c>
      <c r="J75" s="1">
        <v>7</v>
      </c>
      <c r="K75" s="1">
        <v>1</v>
      </c>
      <c r="L75" s="1">
        <v>3</v>
      </c>
      <c r="M75" s="1">
        <v>1</v>
      </c>
      <c r="N75" s="1">
        <v>7</v>
      </c>
      <c r="O75" s="1">
        <v>2446962</v>
      </c>
      <c r="P75" s="2">
        <v>2.9573360000000001E-3</v>
      </c>
      <c r="Q75" s="2">
        <v>0.66922060000000005</v>
      </c>
    </row>
    <row r="76" spans="1:17" s="1" customFormat="1" x14ac:dyDescent="0.2">
      <c r="A76" s="1" t="s">
        <v>103</v>
      </c>
      <c r="B76" s="1" t="s">
        <v>103</v>
      </c>
      <c r="C76" s="1" t="s">
        <v>103</v>
      </c>
      <c r="D76" s="1">
        <v>932556</v>
      </c>
      <c r="E76" s="1">
        <v>250</v>
      </c>
      <c r="F76" s="1">
        <v>69</v>
      </c>
      <c r="G76" s="1">
        <v>209426</v>
      </c>
      <c r="H76" s="1">
        <v>60172</v>
      </c>
      <c r="I76" s="1">
        <v>247842</v>
      </c>
      <c r="J76" s="1">
        <v>2</v>
      </c>
      <c r="K76" s="1">
        <v>0</v>
      </c>
      <c r="L76" s="1">
        <v>1</v>
      </c>
      <c r="M76" s="1">
        <v>30</v>
      </c>
      <c r="N76" s="1">
        <v>50</v>
      </c>
      <c r="O76" s="1">
        <v>18707318</v>
      </c>
      <c r="P76" s="2">
        <v>2.9803059999999998E-3</v>
      </c>
      <c r="Q76" s="2">
        <v>0.66922060000000005</v>
      </c>
    </row>
    <row r="77" spans="1:17" s="1" customFormat="1" x14ac:dyDescent="0.2">
      <c r="A77" s="1" t="s">
        <v>104</v>
      </c>
      <c r="B77" s="1" t="s">
        <v>104</v>
      </c>
      <c r="C77" s="1" t="s">
        <v>104</v>
      </c>
      <c r="D77" s="1">
        <v>118495</v>
      </c>
      <c r="E77" s="1">
        <v>792</v>
      </c>
      <c r="F77" s="1">
        <v>12</v>
      </c>
      <c r="G77" s="1">
        <v>329476</v>
      </c>
      <c r="H77" s="1">
        <v>93590</v>
      </c>
      <c r="I77" s="1">
        <v>94668</v>
      </c>
      <c r="J77" s="1">
        <v>69</v>
      </c>
      <c r="K77" s="1">
        <v>9</v>
      </c>
      <c r="L77" s="1">
        <v>1</v>
      </c>
      <c r="M77" s="1">
        <v>0</v>
      </c>
      <c r="N77" s="1">
        <v>10</v>
      </c>
      <c r="O77" s="1">
        <v>188258</v>
      </c>
      <c r="P77" s="2">
        <v>3.0705530000000002E-3</v>
      </c>
      <c r="Q77" s="2">
        <v>0.68137380000000003</v>
      </c>
    </row>
    <row r="78" spans="1:17" s="1" customFormat="1" x14ac:dyDescent="0.2">
      <c r="A78" s="1" t="s">
        <v>105</v>
      </c>
      <c r="B78" s="1" t="s">
        <v>105</v>
      </c>
      <c r="C78" s="1" t="s">
        <v>105</v>
      </c>
      <c r="D78" s="1" t="s">
        <v>17</v>
      </c>
      <c r="E78" s="1" t="s">
        <v>17</v>
      </c>
      <c r="F78" s="1" t="s">
        <v>17</v>
      </c>
      <c r="G78" s="1">
        <v>162386</v>
      </c>
      <c r="H78" s="1">
        <v>55174</v>
      </c>
      <c r="I78" s="1">
        <v>517440</v>
      </c>
      <c r="J78" s="1">
        <v>3</v>
      </c>
      <c r="K78" s="1">
        <v>0</v>
      </c>
      <c r="L78" s="1">
        <v>0</v>
      </c>
      <c r="M78" s="1">
        <v>5</v>
      </c>
      <c r="N78" s="1">
        <v>11</v>
      </c>
      <c r="O78" s="1">
        <v>4753882</v>
      </c>
      <c r="P78" s="2">
        <v>3.135812E-3</v>
      </c>
      <c r="Q78" s="2">
        <v>0.68776389999999998</v>
      </c>
    </row>
    <row r="79" spans="1:17" s="1" customFormat="1" x14ac:dyDescent="0.2">
      <c r="A79" s="1" t="s">
        <v>106</v>
      </c>
      <c r="B79" s="1" t="s">
        <v>106</v>
      </c>
      <c r="C79" s="1" t="s">
        <v>106</v>
      </c>
      <c r="D79" s="1">
        <v>1255985</v>
      </c>
      <c r="E79" s="1">
        <v>265</v>
      </c>
      <c r="F79" s="1">
        <v>32</v>
      </c>
      <c r="G79" s="1">
        <v>256564</v>
      </c>
      <c r="H79" s="1">
        <v>75068</v>
      </c>
      <c r="I79" s="1">
        <v>338100</v>
      </c>
      <c r="J79" s="1">
        <v>5</v>
      </c>
      <c r="K79" s="1">
        <v>0</v>
      </c>
      <c r="L79" s="1">
        <v>0</v>
      </c>
      <c r="M79" s="1">
        <v>10</v>
      </c>
      <c r="N79" s="1">
        <v>13</v>
      </c>
      <c r="O79" s="1">
        <v>6594322</v>
      </c>
      <c r="P79" s="2">
        <v>3.2776400000000001E-3</v>
      </c>
      <c r="Q79" s="2">
        <v>0.71043219999999996</v>
      </c>
    </row>
    <row r="80" spans="1:17" s="1" customFormat="1" x14ac:dyDescent="0.2">
      <c r="A80" s="1" t="s">
        <v>107</v>
      </c>
      <c r="B80" s="1" t="s">
        <v>107</v>
      </c>
      <c r="C80" s="1" t="s">
        <v>107</v>
      </c>
      <c r="D80" s="1">
        <v>924096</v>
      </c>
      <c r="E80" s="1">
        <v>240</v>
      </c>
      <c r="F80" s="1">
        <v>30</v>
      </c>
      <c r="G80" s="1">
        <v>617008</v>
      </c>
      <c r="H80" s="1">
        <v>179438</v>
      </c>
      <c r="I80" s="1">
        <v>894936</v>
      </c>
      <c r="J80" s="1">
        <v>3</v>
      </c>
      <c r="K80" s="1">
        <v>0</v>
      </c>
      <c r="L80" s="1">
        <v>4</v>
      </c>
      <c r="M80" s="1">
        <v>18</v>
      </c>
      <c r="N80" s="1">
        <v>23</v>
      </c>
      <c r="O80" s="1">
        <v>10334884</v>
      </c>
      <c r="P80" s="2">
        <v>3.3144960000000001E-3</v>
      </c>
      <c r="Q80" s="2">
        <v>0.71043219999999996</v>
      </c>
    </row>
    <row r="81" spans="1:17" s="1" customFormat="1" x14ac:dyDescent="0.2">
      <c r="A81" s="1" t="s">
        <v>108</v>
      </c>
      <c r="B81" s="1" t="s">
        <v>108</v>
      </c>
      <c r="C81" s="1" t="s">
        <v>108</v>
      </c>
      <c r="D81" s="1">
        <v>499362</v>
      </c>
      <c r="E81" s="1">
        <v>387</v>
      </c>
      <c r="F81" s="1">
        <v>43</v>
      </c>
      <c r="G81" s="1">
        <v>162876</v>
      </c>
      <c r="H81" s="1">
        <v>39396</v>
      </c>
      <c r="I81" s="1">
        <v>226674</v>
      </c>
      <c r="J81" s="1">
        <v>2</v>
      </c>
      <c r="K81" s="1">
        <v>0</v>
      </c>
      <c r="L81" s="1">
        <v>1</v>
      </c>
      <c r="M81" s="1">
        <v>36</v>
      </c>
      <c r="N81" s="1">
        <v>97</v>
      </c>
      <c r="O81" s="1">
        <v>23802142</v>
      </c>
      <c r="P81" s="2">
        <v>3.6998790000000001E-3</v>
      </c>
      <c r="Q81" s="2">
        <v>0.78412490000000001</v>
      </c>
    </row>
    <row r="82" spans="1:17" s="1" customFormat="1" x14ac:dyDescent="0.2">
      <c r="A82" s="1" t="s">
        <v>109</v>
      </c>
      <c r="B82" s="1" t="s">
        <v>109</v>
      </c>
      <c r="C82" s="1" t="s">
        <v>109</v>
      </c>
      <c r="D82" s="1">
        <v>99570</v>
      </c>
      <c r="E82" s="1">
        <v>456</v>
      </c>
      <c r="F82" s="1">
        <v>15</v>
      </c>
      <c r="G82" s="1">
        <v>1612198</v>
      </c>
      <c r="H82" s="1">
        <v>509012</v>
      </c>
      <c r="I82" s="1">
        <v>198450</v>
      </c>
      <c r="J82" s="1">
        <v>15</v>
      </c>
      <c r="K82" s="1">
        <v>4</v>
      </c>
      <c r="L82" s="1">
        <v>0</v>
      </c>
      <c r="M82" s="1">
        <v>19</v>
      </c>
      <c r="N82" s="1">
        <v>43</v>
      </c>
      <c r="O82" s="1">
        <v>9008944</v>
      </c>
      <c r="P82" s="2">
        <v>3.882033E-3</v>
      </c>
      <c r="Q82" s="2">
        <v>0.81358790000000003</v>
      </c>
    </row>
    <row r="83" spans="1:17" s="1" customFormat="1" x14ac:dyDescent="0.2">
      <c r="A83" s="1" t="s">
        <v>110</v>
      </c>
      <c r="B83" s="1" t="s">
        <v>110</v>
      </c>
      <c r="C83" s="1" t="s">
        <v>110</v>
      </c>
      <c r="D83" s="1">
        <v>635020</v>
      </c>
      <c r="E83" s="1">
        <v>206</v>
      </c>
      <c r="F83" s="1">
        <v>51</v>
      </c>
      <c r="G83" s="1">
        <v>355250</v>
      </c>
      <c r="H83" s="1">
        <v>100744</v>
      </c>
      <c r="I83" s="1">
        <v>363678</v>
      </c>
      <c r="J83" s="1">
        <v>4</v>
      </c>
      <c r="K83" s="1">
        <v>1</v>
      </c>
      <c r="L83" s="1">
        <v>0</v>
      </c>
      <c r="M83" s="1">
        <v>43</v>
      </c>
      <c r="N83" s="1">
        <v>55</v>
      </c>
      <c r="O83" s="1">
        <v>24297924</v>
      </c>
      <c r="P83" s="2">
        <v>3.9460570000000002E-3</v>
      </c>
      <c r="Q83" s="2">
        <v>0.81639550000000005</v>
      </c>
    </row>
    <row r="84" spans="1:17" s="1" customFormat="1" x14ac:dyDescent="0.2">
      <c r="A84" s="1" t="s">
        <v>111</v>
      </c>
      <c r="B84" s="1" t="s">
        <v>111</v>
      </c>
      <c r="C84" s="1" t="s">
        <v>111</v>
      </c>
      <c r="D84" s="1">
        <v>628180</v>
      </c>
      <c r="E84" s="1">
        <v>259</v>
      </c>
      <c r="F84" s="1">
        <v>38</v>
      </c>
      <c r="G84" s="1">
        <v>593978</v>
      </c>
      <c r="H84" s="1">
        <v>155134</v>
      </c>
      <c r="I84" s="1">
        <v>308112</v>
      </c>
      <c r="J84" s="1">
        <v>6</v>
      </c>
      <c r="K84" s="1">
        <v>2</v>
      </c>
      <c r="L84" s="1">
        <v>0</v>
      </c>
      <c r="M84" s="1">
        <v>26</v>
      </c>
      <c r="N84" s="1">
        <v>68</v>
      </c>
      <c r="O84" s="1">
        <v>18325118</v>
      </c>
      <c r="P84" s="2">
        <v>3.9933269999999996E-3</v>
      </c>
      <c r="Q84" s="2">
        <v>0.81639550000000005</v>
      </c>
    </row>
    <row r="85" spans="1:17" s="1" customFormat="1" x14ac:dyDescent="0.2">
      <c r="A85" s="1" t="s">
        <v>112</v>
      </c>
      <c r="B85" s="1" t="s">
        <v>112</v>
      </c>
      <c r="C85" s="1" t="s">
        <v>112</v>
      </c>
      <c r="D85" s="1">
        <v>1029829</v>
      </c>
      <c r="E85" s="1">
        <v>187</v>
      </c>
      <c r="F85" s="1">
        <v>42</v>
      </c>
      <c r="G85" s="1">
        <v>1112202</v>
      </c>
      <c r="H85" s="1">
        <v>372204</v>
      </c>
      <c r="I85" s="1">
        <v>716184</v>
      </c>
      <c r="J85" s="1">
        <v>5</v>
      </c>
      <c r="K85" s="1">
        <v>0</v>
      </c>
      <c r="L85" s="1">
        <v>1</v>
      </c>
      <c r="M85" s="1">
        <v>9</v>
      </c>
      <c r="N85" s="1">
        <v>35</v>
      </c>
      <c r="O85" s="1">
        <v>10441410</v>
      </c>
      <c r="P85" s="2">
        <v>4.0969839999999997E-3</v>
      </c>
      <c r="Q85" s="2">
        <v>0.81639550000000005</v>
      </c>
    </row>
    <row r="86" spans="1:17" s="1" customFormat="1" x14ac:dyDescent="0.2">
      <c r="A86" s="1" t="s">
        <v>113</v>
      </c>
      <c r="B86" s="1" t="s">
        <v>113</v>
      </c>
      <c r="C86" s="1" t="s">
        <v>113</v>
      </c>
      <c r="D86" s="1">
        <v>271696</v>
      </c>
      <c r="E86" s="1">
        <v>569</v>
      </c>
      <c r="F86" s="1">
        <v>17</v>
      </c>
      <c r="G86" s="1">
        <v>259210</v>
      </c>
      <c r="H86" s="1">
        <v>65954</v>
      </c>
      <c r="I86" s="1">
        <v>578592</v>
      </c>
      <c r="J86" s="1">
        <v>3</v>
      </c>
      <c r="K86" s="1">
        <v>0</v>
      </c>
      <c r="L86" s="1">
        <v>1</v>
      </c>
      <c r="M86" s="1">
        <v>18</v>
      </c>
      <c r="N86" s="1">
        <v>46</v>
      </c>
      <c r="O86" s="1">
        <v>12406604</v>
      </c>
      <c r="P86" s="2">
        <v>4.137824E-3</v>
      </c>
      <c r="Q86" s="2">
        <v>0.81639550000000005</v>
      </c>
    </row>
    <row r="87" spans="1:17" s="1" customFormat="1" x14ac:dyDescent="0.2">
      <c r="A87" s="1" t="s">
        <v>114</v>
      </c>
      <c r="B87" s="1" t="s">
        <v>114</v>
      </c>
      <c r="C87" s="1" t="s">
        <v>114</v>
      </c>
      <c r="D87" s="1">
        <v>112460</v>
      </c>
      <c r="E87" s="1">
        <v>903</v>
      </c>
      <c r="F87" s="1">
        <v>-20</v>
      </c>
      <c r="G87" s="1">
        <v>213150</v>
      </c>
      <c r="H87" s="1">
        <v>66444</v>
      </c>
      <c r="I87" s="1">
        <v>35280</v>
      </c>
      <c r="J87" s="1">
        <v>5</v>
      </c>
      <c r="K87" s="1">
        <v>1</v>
      </c>
      <c r="L87" s="1">
        <v>0</v>
      </c>
      <c r="M87" s="1">
        <v>9</v>
      </c>
      <c r="N87" s="1">
        <v>29</v>
      </c>
      <c r="O87" s="1">
        <v>4743004</v>
      </c>
      <c r="P87" s="2">
        <v>4.1685159999999997E-3</v>
      </c>
      <c r="Q87" s="2">
        <v>0.81639550000000005</v>
      </c>
    </row>
    <row r="88" spans="1:17" s="1" customFormat="1" x14ac:dyDescent="0.2">
      <c r="A88" s="1" t="s">
        <v>115</v>
      </c>
      <c r="B88" s="1" t="s">
        <v>115</v>
      </c>
      <c r="C88" s="1" t="s">
        <v>115</v>
      </c>
      <c r="D88" s="1">
        <v>2704950</v>
      </c>
      <c r="E88" s="1">
        <v>211</v>
      </c>
      <c r="F88" s="1">
        <v>47</v>
      </c>
      <c r="G88" s="1">
        <v>286944</v>
      </c>
      <c r="H88" s="1">
        <v>78498</v>
      </c>
      <c r="I88" s="1">
        <v>504504</v>
      </c>
      <c r="J88" s="1">
        <v>5</v>
      </c>
      <c r="K88" s="1">
        <v>0</v>
      </c>
      <c r="L88" s="1">
        <v>2</v>
      </c>
      <c r="M88" s="1">
        <v>10</v>
      </c>
      <c r="N88" s="1">
        <v>30</v>
      </c>
      <c r="O88" s="1">
        <v>7104118</v>
      </c>
      <c r="P88" s="2">
        <v>4.1870539999999999E-3</v>
      </c>
      <c r="Q88" s="2">
        <v>0.81639550000000005</v>
      </c>
    </row>
    <row r="89" spans="1:17" s="1" customFormat="1" x14ac:dyDescent="0.2">
      <c r="A89" s="1" t="s">
        <v>116</v>
      </c>
      <c r="B89" s="1" t="s">
        <v>116</v>
      </c>
      <c r="C89" s="1" t="s">
        <v>116</v>
      </c>
      <c r="D89" s="1">
        <v>350455</v>
      </c>
      <c r="E89" s="1">
        <v>445</v>
      </c>
      <c r="F89" s="1">
        <v>42</v>
      </c>
      <c r="G89" s="1">
        <v>1039388</v>
      </c>
      <c r="H89" s="1">
        <v>269794</v>
      </c>
      <c r="I89" s="1">
        <v>765282</v>
      </c>
      <c r="J89" s="1">
        <v>7</v>
      </c>
      <c r="K89" s="1">
        <v>1</v>
      </c>
      <c r="L89" s="1">
        <v>0</v>
      </c>
      <c r="M89" s="1">
        <v>10</v>
      </c>
      <c r="N89" s="1">
        <v>20</v>
      </c>
      <c r="O89" s="1">
        <v>9667798</v>
      </c>
      <c r="P89" s="2">
        <v>4.1984079999999998E-3</v>
      </c>
      <c r="Q89" s="2">
        <v>0.81639550000000005</v>
      </c>
    </row>
    <row r="90" spans="1:17" s="1" customFormat="1" x14ac:dyDescent="0.2">
      <c r="A90" s="1" t="s">
        <v>117</v>
      </c>
      <c r="B90" s="1" t="s">
        <v>117</v>
      </c>
      <c r="C90" s="1" t="s">
        <v>117</v>
      </c>
      <c r="D90" s="1">
        <v>190019</v>
      </c>
      <c r="E90" s="1">
        <v>639</v>
      </c>
      <c r="F90" s="1">
        <v>3</v>
      </c>
      <c r="G90" s="1">
        <v>205604</v>
      </c>
      <c r="H90" s="1">
        <v>58408</v>
      </c>
      <c r="I90" s="1">
        <v>278712</v>
      </c>
      <c r="J90" s="1">
        <v>6</v>
      </c>
      <c r="K90" s="1">
        <v>0</v>
      </c>
      <c r="L90" s="1">
        <v>0</v>
      </c>
      <c r="M90" s="1">
        <v>26</v>
      </c>
      <c r="N90" s="1">
        <v>62</v>
      </c>
      <c r="O90" s="1">
        <v>18151462</v>
      </c>
      <c r="P90" s="2">
        <v>4.4406710000000002E-3</v>
      </c>
      <c r="Q90" s="2">
        <v>0.85469329999999999</v>
      </c>
    </row>
    <row r="91" spans="1:17" s="1" customFormat="1" x14ac:dyDescent="0.2">
      <c r="A91" s="1" t="s">
        <v>118</v>
      </c>
      <c r="B91" s="1" t="s">
        <v>118</v>
      </c>
      <c r="C91" s="1" t="s">
        <v>118</v>
      </c>
      <c r="D91" s="1">
        <v>2183690</v>
      </c>
      <c r="E91" s="1">
        <v>309</v>
      </c>
      <c r="F91" s="1">
        <v>30</v>
      </c>
      <c r="G91" s="1">
        <v>315462</v>
      </c>
      <c r="H91" s="1">
        <v>92610</v>
      </c>
      <c r="I91" s="1">
        <v>657678</v>
      </c>
      <c r="J91" s="1">
        <v>5</v>
      </c>
      <c r="K91" s="1">
        <v>0</v>
      </c>
      <c r="L91" s="1">
        <v>0</v>
      </c>
      <c r="M91" s="1">
        <v>2</v>
      </c>
      <c r="N91" s="1">
        <v>0</v>
      </c>
      <c r="O91" s="1">
        <v>1532524</v>
      </c>
      <c r="P91" s="2">
        <v>4.5322540000000003E-3</v>
      </c>
      <c r="Q91" s="2">
        <v>0.85956889999999997</v>
      </c>
    </row>
    <row r="92" spans="1:17" s="1" customFormat="1" x14ac:dyDescent="0.2">
      <c r="A92" s="1" t="s">
        <v>119</v>
      </c>
      <c r="B92" s="1" t="s">
        <v>119</v>
      </c>
      <c r="C92" s="1" t="s">
        <v>119</v>
      </c>
      <c r="D92" s="1">
        <v>124843</v>
      </c>
      <c r="E92" s="1">
        <v>916</v>
      </c>
      <c r="F92" s="1">
        <v>-4</v>
      </c>
      <c r="G92" s="1">
        <v>121814</v>
      </c>
      <c r="H92" s="1">
        <v>31948</v>
      </c>
      <c r="I92" s="1">
        <v>264012</v>
      </c>
      <c r="J92" s="1">
        <v>2</v>
      </c>
      <c r="K92" s="1">
        <v>1</v>
      </c>
      <c r="L92" s="1">
        <v>1</v>
      </c>
      <c r="M92" s="1">
        <v>36</v>
      </c>
      <c r="N92" s="1">
        <v>83</v>
      </c>
      <c r="O92" s="1">
        <v>21596946</v>
      </c>
      <c r="P92" s="2">
        <v>4.5571459999999998E-3</v>
      </c>
      <c r="Q92" s="2">
        <v>0.85956889999999997</v>
      </c>
    </row>
    <row r="93" spans="1:17" s="1" customFormat="1" x14ac:dyDescent="0.2">
      <c r="A93" s="1" t="s">
        <v>120</v>
      </c>
      <c r="B93" s="1" t="s">
        <v>120</v>
      </c>
      <c r="C93" s="1" t="s">
        <v>120</v>
      </c>
      <c r="D93" s="1">
        <v>920866</v>
      </c>
      <c r="E93" s="1">
        <v>365</v>
      </c>
      <c r="F93" s="1">
        <v>49</v>
      </c>
      <c r="G93" s="1">
        <v>832118</v>
      </c>
      <c r="H93" s="1">
        <v>233044</v>
      </c>
      <c r="I93" s="1">
        <v>1076334</v>
      </c>
      <c r="J93" s="1">
        <v>185</v>
      </c>
      <c r="K93" s="1">
        <v>52</v>
      </c>
      <c r="L93" s="1">
        <v>3</v>
      </c>
      <c r="M93" s="1">
        <v>0</v>
      </c>
      <c r="N93" s="1">
        <v>55</v>
      </c>
      <c r="O93" s="1">
        <v>1309378</v>
      </c>
      <c r="P93" s="2">
        <v>4.6509170000000001E-3</v>
      </c>
      <c r="Q93" s="2">
        <v>0.86252039999999996</v>
      </c>
    </row>
    <row r="94" spans="1:17" s="1" customFormat="1" x14ac:dyDescent="0.2">
      <c r="A94" s="1" t="s">
        <v>121</v>
      </c>
      <c r="B94" s="1" t="s">
        <v>121</v>
      </c>
      <c r="C94" s="1" t="s">
        <v>121</v>
      </c>
      <c r="D94" s="1">
        <v>1037999</v>
      </c>
      <c r="E94" s="1">
        <v>382</v>
      </c>
      <c r="F94" s="1">
        <v>35</v>
      </c>
      <c r="G94" s="1">
        <v>400134</v>
      </c>
      <c r="H94" s="1">
        <v>124068</v>
      </c>
      <c r="I94" s="1">
        <v>480984</v>
      </c>
      <c r="J94" s="1">
        <v>4</v>
      </c>
      <c r="K94" s="1">
        <v>0</v>
      </c>
      <c r="L94" s="1">
        <v>0</v>
      </c>
      <c r="M94" s="1">
        <v>25</v>
      </c>
      <c r="N94" s="1">
        <v>31</v>
      </c>
      <c r="O94" s="1">
        <v>12390042</v>
      </c>
      <c r="P94" s="2">
        <v>4.66425E-3</v>
      </c>
      <c r="Q94" s="2">
        <v>0.86252039999999996</v>
      </c>
    </row>
    <row r="95" spans="1:17" s="1" customFormat="1" x14ac:dyDescent="0.2">
      <c r="A95" s="1" t="s">
        <v>122</v>
      </c>
      <c r="B95" s="1" t="s">
        <v>122</v>
      </c>
      <c r="C95" s="1" t="s">
        <v>122</v>
      </c>
      <c r="D95" s="1" t="s">
        <v>17</v>
      </c>
      <c r="E95" s="1" t="s">
        <v>17</v>
      </c>
      <c r="F95" s="1" t="s">
        <v>17</v>
      </c>
      <c r="G95" s="1">
        <v>1055460</v>
      </c>
      <c r="H95" s="1">
        <v>285768</v>
      </c>
      <c r="I95" s="1">
        <v>1293894</v>
      </c>
      <c r="J95" s="1">
        <v>11</v>
      </c>
      <c r="K95" s="1">
        <v>1</v>
      </c>
      <c r="L95" s="1">
        <v>4</v>
      </c>
      <c r="M95" s="1">
        <v>42</v>
      </c>
      <c r="N95" s="1">
        <v>242</v>
      </c>
      <c r="O95" s="1">
        <v>58356060</v>
      </c>
      <c r="P95" s="2">
        <v>4.8620699999999996E-3</v>
      </c>
      <c r="Q95" s="2">
        <v>0.89037250000000001</v>
      </c>
    </row>
    <row r="96" spans="1:17" s="1" customFormat="1" x14ac:dyDescent="0.2">
      <c r="A96" s="1" t="s">
        <v>123</v>
      </c>
      <c r="B96" s="1" t="s">
        <v>123</v>
      </c>
      <c r="C96" s="1" t="s">
        <v>123</v>
      </c>
      <c r="D96" s="1">
        <v>116674</v>
      </c>
      <c r="E96" s="1">
        <v>1062</v>
      </c>
      <c r="F96" s="1">
        <v>-16</v>
      </c>
      <c r="G96" s="1">
        <v>322812</v>
      </c>
      <c r="H96" s="1">
        <v>82026</v>
      </c>
      <c r="I96" s="1">
        <v>890526</v>
      </c>
      <c r="J96" s="1">
        <v>3</v>
      </c>
      <c r="K96" s="1">
        <v>0</v>
      </c>
      <c r="L96" s="1">
        <v>0</v>
      </c>
      <c r="M96" s="1">
        <v>6</v>
      </c>
      <c r="N96" s="1">
        <v>4</v>
      </c>
      <c r="O96" s="1">
        <v>3866590</v>
      </c>
      <c r="P96" s="2">
        <v>5.2623840000000002E-3</v>
      </c>
      <c r="Q96" s="2">
        <v>0.95441430000000005</v>
      </c>
    </row>
    <row r="97" spans="1:17" s="1" customFormat="1" x14ac:dyDescent="0.2">
      <c r="A97" s="1" t="s">
        <v>124</v>
      </c>
      <c r="B97" s="1" t="s">
        <v>124</v>
      </c>
      <c r="C97" s="1" t="s">
        <v>124</v>
      </c>
      <c r="D97" s="1">
        <v>717623</v>
      </c>
      <c r="E97" s="1">
        <v>458</v>
      </c>
      <c r="F97" s="1">
        <v>-6</v>
      </c>
      <c r="G97" s="1">
        <v>441686</v>
      </c>
      <c r="H97" s="1">
        <v>130732</v>
      </c>
      <c r="I97" s="1">
        <v>400428</v>
      </c>
      <c r="J97" s="1">
        <v>37</v>
      </c>
      <c r="K97" s="1">
        <v>1</v>
      </c>
      <c r="L97" s="1">
        <v>10</v>
      </c>
      <c r="M97" s="1">
        <v>2</v>
      </c>
      <c r="N97" s="1">
        <v>52</v>
      </c>
      <c r="O97" s="1">
        <v>1809668</v>
      </c>
      <c r="P97" s="2">
        <v>5.3235239999999996E-3</v>
      </c>
      <c r="Q97" s="2">
        <v>0.95457009999999998</v>
      </c>
    </row>
    <row r="98" spans="1:17" s="1" customFormat="1" x14ac:dyDescent="0.2">
      <c r="A98" s="1" t="s">
        <v>125</v>
      </c>
      <c r="B98" s="1" t="s">
        <v>125</v>
      </c>
      <c r="C98" s="1" t="s">
        <v>125</v>
      </c>
      <c r="D98" s="1">
        <v>601487</v>
      </c>
      <c r="E98" s="1">
        <v>276</v>
      </c>
      <c r="F98" s="1">
        <v>16</v>
      </c>
      <c r="G98" s="1">
        <v>344372</v>
      </c>
      <c r="H98" s="1">
        <v>102214</v>
      </c>
      <c r="I98" s="1">
        <v>459228</v>
      </c>
      <c r="J98" s="1">
        <v>5</v>
      </c>
      <c r="K98" s="1">
        <v>0</v>
      </c>
      <c r="L98" s="1">
        <v>0</v>
      </c>
      <c r="M98" s="1">
        <v>4</v>
      </c>
      <c r="N98" s="1">
        <v>13</v>
      </c>
      <c r="O98" s="1">
        <v>4291518</v>
      </c>
      <c r="P98" s="2">
        <v>5.3644590000000002E-3</v>
      </c>
      <c r="Q98" s="2">
        <v>0.95457009999999998</v>
      </c>
    </row>
    <row r="99" spans="1:17" s="1" customFormat="1" x14ac:dyDescent="0.2">
      <c r="A99" s="1" t="s">
        <v>28</v>
      </c>
      <c r="B99" s="1" t="s">
        <v>28</v>
      </c>
      <c r="C99" s="1" t="s">
        <v>28</v>
      </c>
      <c r="D99" s="1">
        <v>171734</v>
      </c>
      <c r="E99" s="1">
        <v>367</v>
      </c>
      <c r="F99" s="1">
        <v>-6</v>
      </c>
      <c r="G99" s="1">
        <v>596232</v>
      </c>
      <c r="H99" s="1">
        <v>156996</v>
      </c>
      <c r="I99" s="1">
        <v>840840</v>
      </c>
      <c r="J99" s="1">
        <v>4</v>
      </c>
      <c r="K99" s="1">
        <v>1</v>
      </c>
      <c r="L99" s="1">
        <v>3</v>
      </c>
      <c r="M99" s="1">
        <v>7</v>
      </c>
      <c r="N99" s="1">
        <v>19</v>
      </c>
      <c r="O99" s="1">
        <v>6117944</v>
      </c>
      <c r="P99" s="2">
        <v>5.4619509999999996E-3</v>
      </c>
      <c r="Q99" s="2">
        <v>0.96283479999999999</v>
      </c>
    </row>
    <row r="100" spans="1:17" s="1" customFormat="1" x14ac:dyDescent="0.2">
      <c r="A100" s="1" t="s">
        <v>126</v>
      </c>
      <c r="B100" s="1" t="s">
        <v>126</v>
      </c>
      <c r="C100" s="1" t="s">
        <v>126</v>
      </c>
      <c r="D100" s="1">
        <v>1197825</v>
      </c>
      <c r="E100" s="1">
        <v>214</v>
      </c>
      <c r="F100" s="1">
        <v>52</v>
      </c>
      <c r="G100" s="1">
        <v>149744</v>
      </c>
      <c r="H100" s="1">
        <v>51058</v>
      </c>
      <c r="I100" s="1">
        <v>123774</v>
      </c>
      <c r="J100" s="1">
        <v>2</v>
      </c>
      <c r="K100" s="1">
        <v>0</v>
      </c>
      <c r="L100" s="1">
        <v>0</v>
      </c>
      <c r="M100" s="1">
        <v>50</v>
      </c>
      <c r="N100" s="1">
        <v>103</v>
      </c>
      <c r="O100" s="1">
        <v>32282376</v>
      </c>
      <c r="P100" s="2">
        <v>5.5433230000000002E-3</v>
      </c>
      <c r="Q100" s="2">
        <v>0.96813099999999996</v>
      </c>
    </row>
    <row r="101" spans="1:17" s="1" customFormat="1" x14ac:dyDescent="0.2">
      <c r="A101" s="1" t="s">
        <v>127</v>
      </c>
      <c r="B101" s="1" t="s">
        <v>127</v>
      </c>
      <c r="C101" s="1" t="s">
        <v>127</v>
      </c>
      <c r="D101" s="1">
        <v>400132</v>
      </c>
      <c r="E101" s="1">
        <v>191</v>
      </c>
      <c r="F101" s="1">
        <v>15</v>
      </c>
      <c r="G101" s="1">
        <v>262738</v>
      </c>
      <c r="H101" s="1">
        <v>69188</v>
      </c>
      <c r="I101" s="1">
        <v>455406</v>
      </c>
      <c r="J101" s="1">
        <v>4</v>
      </c>
      <c r="K101" s="1">
        <v>0</v>
      </c>
      <c r="L101" s="1">
        <v>3</v>
      </c>
      <c r="M101" s="1">
        <v>19</v>
      </c>
      <c r="N101" s="1">
        <v>71</v>
      </c>
      <c r="O101" s="1">
        <v>15091510</v>
      </c>
      <c r="P101" s="2">
        <v>5.7534120000000003E-3</v>
      </c>
      <c r="Q101" s="2">
        <v>0.99097679999999999</v>
      </c>
    </row>
    <row r="102" spans="1:17" s="1" customFormat="1" x14ac:dyDescent="0.2">
      <c r="A102" s="1" t="s">
        <v>128</v>
      </c>
      <c r="B102" s="1" t="s">
        <v>128</v>
      </c>
      <c r="C102" s="1" t="s">
        <v>128</v>
      </c>
      <c r="D102" s="1">
        <v>1447013</v>
      </c>
      <c r="E102" s="1">
        <v>268</v>
      </c>
      <c r="F102" s="1">
        <v>44</v>
      </c>
      <c r="G102" s="1">
        <v>277340</v>
      </c>
      <c r="H102" s="1">
        <v>39592</v>
      </c>
      <c r="I102" s="1">
        <v>363384</v>
      </c>
      <c r="J102" s="1">
        <v>3</v>
      </c>
      <c r="K102" s="1">
        <v>0</v>
      </c>
      <c r="L102" s="1">
        <v>0</v>
      </c>
      <c r="M102" s="1">
        <v>15</v>
      </c>
      <c r="N102" s="1">
        <v>28</v>
      </c>
      <c r="O102" s="1">
        <v>11302536</v>
      </c>
      <c r="P102" s="2">
        <v>5.7792090000000004E-3</v>
      </c>
      <c r="Q102" s="2">
        <v>0.99097679999999999</v>
      </c>
    </row>
    <row r="103" spans="1:17" s="1" customFormat="1" x14ac:dyDescent="0.2">
      <c r="A103" s="1" t="s">
        <v>129</v>
      </c>
      <c r="B103" s="1" t="s">
        <v>129</v>
      </c>
      <c r="C103" s="1" t="s">
        <v>129</v>
      </c>
      <c r="D103" s="1">
        <v>1180169</v>
      </c>
      <c r="E103" s="1">
        <v>214</v>
      </c>
      <c r="F103" s="1">
        <v>15</v>
      </c>
      <c r="G103" s="1">
        <v>627396</v>
      </c>
      <c r="H103" s="1">
        <v>184338</v>
      </c>
      <c r="I103" s="1">
        <v>1039290</v>
      </c>
      <c r="J103" s="1">
        <v>9</v>
      </c>
      <c r="K103" s="1">
        <v>1</v>
      </c>
      <c r="L103" s="1">
        <v>3</v>
      </c>
      <c r="M103" s="1">
        <v>8</v>
      </c>
      <c r="N103" s="1">
        <v>30</v>
      </c>
      <c r="O103" s="1">
        <v>6082664</v>
      </c>
      <c r="P103" s="2">
        <v>6.004395E-3</v>
      </c>
      <c r="Q103" s="1">
        <v>1</v>
      </c>
    </row>
    <row r="104" spans="1:17" s="1" customFormat="1" x14ac:dyDescent="0.2">
      <c r="A104" s="1" t="s">
        <v>130</v>
      </c>
      <c r="B104" s="1" t="s">
        <v>130</v>
      </c>
      <c r="C104" s="1" t="s">
        <v>130</v>
      </c>
      <c r="D104" s="1">
        <v>189028</v>
      </c>
      <c r="E104" s="1">
        <v>819</v>
      </c>
      <c r="F104" s="1">
        <v>-21</v>
      </c>
      <c r="G104" s="1">
        <v>100352</v>
      </c>
      <c r="H104" s="1">
        <v>27832</v>
      </c>
      <c r="I104" s="1">
        <v>162582</v>
      </c>
      <c r="J104" s="1">
        <v>4</v>
      </c>
      <c r="K104" s="1">
        <v>0</v>
      </c>
      <c r="L104" s="1">
        <v>0</v>
      </c>
      <c r="M104" s="1">
        <v>1</v>
      </c>
      <c r="N104" s="1">
        <v>0</v>
      </c>
      <c r="O104" s="1">
        <v>307426</v>
      </c>
      <c r="P104" s="2">
        <v>6.0730330000000003E-3</v>
      </c>
      <c r="Q104" s="1">
        <v>1</v>
      </c>
    </row>
    <row r="105" spans="1:17" s="1" customFormat="1" x14ac:dyDescent="0.2">
      <c r="A105" s="1" t="s">
        <v>131</v>
      </c>
      <c r="B105" s="1" t="s">
        <v>131</v>
      </c>
      <c r="C105" s="1" t="s">
        <v>131</v>
      </c>
      <c r="D105" s="1">
        <v>982082</v>
      </c>
      <c r="E105" s="1">
        <v>163</v>
      </c>
      <c r="F105" s="1">
        <v>21</v>
      </c>
      <c r="G105" s="1">
        <v>238140</v>
      </c>
      <c r="H105" s="1">
        <v>73206</v>
      </c>
      <c r="I105" s="1">
        <v>361914</v>
      </c>
      <c r="J105" s="1">
        <v>2</v>
      </c>
      <c r="K105" s="1">
        <v>0</v>
      </c>
      <c r="L105" s="1">
        <v>0</v>
      </c>
      <c r="M105" s="1">
        <v>6</v>
      </c>
      <c r="N105" s="1">
        <v>12</v>
      </c>
      <c r="O105" s="1">
        <v>5608344</v>
      </c>
      <c r="P105" s="2">
        <v>6.0904510000000002E-3</v>
      </c>
      <c r="Q105" s="1">
        <v>1</v>
      </c>
    </row>
    <row r="106" spans="1:17" s="1" customFormat="1" x14ac:dyDescent="0.2">
      <c r="A106" s="1" t="s">
        <v>132</v>
      </c>
      <c r="B106" s="1" t="s">
        <v>132</v>
      </c>
      <c r="C106" s="1" t="s">
        <v>132</v>
      </c>
      <c r="D106" s="1" t="s">
        <v>17</v>
      </c>
      <c r="E106" s="1" t="s">
        <v>17</v>
      </c>
      <c r="F106" s="1" t="s">
        <v>17</v>
      </c>
      <c r="G106" s="1">
        <v>147882</v>
      </c>
      <c r="H106" s="1">
        <v>38220</v>
      </c>
      <c r="I106" s="1">
        <v>9114</v>
      </c>
      <c r="J106" s="1">
        <v>5</v>
      </c>
      <c r="K106" s="1">
        <v>1</v>
      </c>
      <c r="L106" s="1">
        <v>0</v>
      </c>
      <c r="M106" s="1">
        <v>2</v>
      </c>
      <c r="N106" s="1">
        <v>6</v>
      </c>
      <c r="O106" s="1">
        <v>1362102</v>
      </c>
      <c r="P106" s="2">
        <v>6.1540370000000002E-3</v>
      </c>
      <c r="Q106" s="1">
        <v>1</v>
      </c>
    </row>
    <row r="107" spans="1:17" s="1" customFormat="1" x14ac:dyDescent="0.2">
      <c r="A107" s="1" t="s">
        <v>133</v>
      </c>
      <c r="B107" s="1" t="s">
        <v>133</v>
      </c>
      <c r="C107" s="1" t="s">
        <v>133</v>
      </c>
      <c r="D107" s="1">
        <v>1897094</v>
      </c>
      <c r="E107" s="1">
        <v>411</v>
      </c>
      <c r="F107" s="1">
        <v>56</v>
      </c>
      <c r="G107" s="1">
        <v>1220198</v>
      </c>
      <c r="H107" s="1">
        <v>393862</v>
      </c>
      <c r="I107" s="1">
        <v>1044876</v>
      </c>
      <c r="J107" s="1">
        <v>10</v>
      </c>
      <c r="K107" s="1">
        <v>1</v>
      </c>
      <c r="L107" s="1">
        <v>5</v>
      </c>
      <c r="M107" s="1">
        <v>3</v>
      </c>
      <c r="N107" s="1">
        <v>8</v>
      </c>
      <c r="O107" s="1">
        <v>2807112</v>
      </c>
      <c r="P107" s="2">
        <v>6.4109290000000001E-3</v>
      </c>
      <c r="Q107" s="1">
        <v>1</v>
      </c>
    </row>
    <row r="108" spans="1:17" s="1" customFormat="1" x14ac:dyDescent="0.2">
      <c r="A108" s="1" t="s">
        <v>134</v>
      </c>
      <c r="B108" s="1" t="s">
        <v>134</v>
      </c>
      <c r="C108" s="1" t="s">
        <v>134</v>
      </c>
      <c r="D108" s="1">
        <v>421433</v>
      </c>
      <c r="E108" s="1">
        <v>612</v>
      </c>
      <c r="F108" s="1">
        <v>29</v>
      </c>
      <c r="G108" s="1">
        <v>775474</v>
      </c>
      <c r="H108" s="1">
        <v>216776</v>
      </c>
      <c r="I108" s="1">
        <v>894936</v>
      </c>
      <c r="J108" s="1">
        <v>8</v>
      </c>
      <c r="K108" s="1">
        <v>2</v>
      </c>
      <c r="L108" s="1">
        <v>2</v>
      </c>
      <c r="M108" s="1">
        <v>6</v>
      </c>
      <c r="N108" s="1">
        <v>22</v>
      </c>
      <c r="O108" s="1">
        <v>6744360</v>
      </c>
      <c r="P108" s="2">
        <v>6.7887190000000004E-3</v>
      </c>
      <c r="Q108" s="1">
        <v>1</v>
      </c>
    </row>
    <row r="109" spans="1:17" s="1" customFormat="1" x14ac:dyDescent="0.2">
      <c r="A109" s="1" t="s">
        <v>135</v>
      </c>
      <c r="B109" s="1" t="s">
        <v>135</v>
      </c>
      <c r="C109" s="1" t="s">
        <v>135</v>
      </c>
      <c r="D109" s="1">
        <v>2422791</v>
      </c>
      <c r="E109" s="1">
        <v>224</v>
      </c>
      <c r="F109" s="1">
        <v>38</v>
      </c>
      <c r="G109" s="1">
        <v>98588</v>
      </c>
      <c r="H109" s="1">
        <v>25480</v>
      </c>
      <c r="I109" s="1">
        <v>181104</v>
      </c>
      <c r="J109" s="1">
        <v>2</v>
      </c>
      <c r="K109" s="1">
        <v>1</v>
      </c>
      <c r="L109" s="1">
        <v>0</v>
      </c>
      <c r="M109" s="1">
        <v>7</v>
      </c>
      <c r="N109" s="1">
        <v>3</v>
      </c>
      <c r="O109" s="1">
        <v>2666678</v>
      </c>
      <c r="P109" s="2">
        <v>6.8814269999999999E-3</v>
      </c>
      <c r="Q109" s="1">
        <v>1</v>
      </c>
    </row>
    <row r="110" spans="1:17" s="1" customFormat="1" x14ac:dyDescent="0.2">
      <c r="A110" s="1" t="s">
        <v>136</v>
      </c>
      <c r="B110" s="1" t="s">
        <v>136</v>
      </c>
      <c r="C110" s="1" t="s">
        <v>136</v>
      </c>
      <c r="D110" s="1">
        <v>689033</v>
      </c>
      <c r="E110" s="1">
        <v>250</v>
      </c>
      <c r="F110" s="1">
        <v>23</v>
      </c>
      <c r="G110" s="1">
        <v>252056</v>
      </c>
      <c r="H110" s="1">
        <v>65758</v>
      </c>
      <c r="I110" s="1">
        <v>174930</v>
      </c>
      <c r="J110" s="1">
        <v>3</v>
      </c>
      <c r="K110" s="1">
        <v>0</v>
      </c>
      <c r="L110" s="1">
        <v>1</v>
      </c>
      <c r="M110" s="1">
        <v>50</v>
      </c>
      <c r="N110" s="1">
        <v>99</v>
      </c>
      <c r="O110" s="1">
        <v>27018698</v>
      </c>
      <c r="P110" s="2">
        <v>7.1416639999999998E-3</v>
      </c>
      <c r="Q110" s="1">
        <v>1</v>
      </c>
    </row>
    <row r="111" spans="1:17" s="1" customFormat="1" x14ac:dyDescent="0.2">
      <c r="A111" s="1" t="s">
        <v>137</v>
      </c>
      <c r="B111" s="1" t="s">
        <v>137</v>
      </c>
      <c r="C111" s="1" t="s">
        <v>137</v>
      </c>
      <c r="D111" s="1">
        <v>1023960</v>
      </c>
      <c r="E111" s="1">
        <v>172</v>
      </c>
      <c r="F111" s="1">
        <v>48</v>
      </c>
      <c r="G111" s="1">
        <v>331534</v>
      </c>
      <c r="H111" s="1">
        <v>96530</v>
      </c>
      <c r="I111" s="1">
        <v>547428</v>
      </c>
      <c r="J111" s="1">
        <v>3</v>
      </c>
      <c r="K111" s="1">
        <v>0</v>
      </c>
      <c r="L111" s="1">
        <v>3</v>
      </c>
      <c r="M111" s="1">
        <v>2</v>
      </c>
      <c r="N111" s="1">
        <v>9</v>
      </c>
      <c r="O111" s="1">
        <v>2589160</v>
      </c>
      <c r="P111" s="2">
        <v>7.4870320000000002E-3</v>
      </c>
      <c r="Q111" s="1">
        <v>1</v>
      </c>
    </row>
    <row r="112" spans="1:17" s="1" customFormat="1" x14ac:dyDescent="0.2">
      <c r="A112" s="1" t="s">
        <v>138</v>
      </c>
      <c r="B112" s="1" t="s">
        <v>138</v>
      </c>
      <c r="C112" s="1" t="s">
        <v>138</v>
      </c>
      <c r="D112" s="1">
        <v>70055</v>
      </c>
      <c r="E112" s="1">
        <v>766</v>
      </c>
      <c r="F112" s="1">
        <v>17</v>
      </c>
      <c r="G112" s="1">
        <v>221970</v>
      </c>
      <c r="H112" s="1">
        <v>48216</v>
      </c>
      <c r="I112" s="1">
        <v>597408</v>
      </c>
      <c r="J112" s="1">
        <v>3</v>
      </c>
      <c r="K112" s="1">
        <v>0</v>
      </c>
      <c r="L112" s="1">
        <v>3</v>
      </c>
      <c r="M112" s="1">
        <v>38</v>
      </c>
      <c r="N112" s="1">
        <v>107</v>
      </c>
      <c r="O112" s="1">
        <v>24777732</v>
      </c>
      <c r="P112" s="2">
        <v>7.5684510000000003E-3</v>
      </c>
      <c r="Q112" s="1">
        <v>1</v>
      </c>
    </row>
    <row r="113" spans="1:17" s="1" customFormat="1" x14ac:dyDescent="0.2">
      <c r="A113" s="1" t="s">
        <v>139</v>
      </c>
      <c r="B113" s="1" t="s">
        <v>139</v>
      </c>
      <c r="C113" s="1" t="s">
        <v>139</v>
      </c>
      <c r="D113" s="1">
        <v>667862</v>
      </c>
      <c r="E113" s="1">
        <v>185</v>
      </c>
      <c r="F113" s="1">
        <v>32</v>
      </c>
      <c r="G113" s="1">
        <v>300468</v>
      </c>
      <c r="H113" s="1">
        <v>79380</v>
      </c>
      <c r="I113" s="1">
        <v>779982</v>
      </c>
      <c r="J113" s="1">
        <v>3</v>
      </c>
      <c r="K113" s="1">
        <v>1</v>
      </c>
      <c r="L113" s="1">
        <v>1</v>
      </c>
      <c r="M113" s="1">
        <v>46</v>
      </c>
      <c r="N113" s="1">
        <v>92</v>
      </c>
      <c r="O113" s="1">
        <v>29474088</v>
      </c>
      <c r="P113" s="2">
        <v>7.6611279999999997E-3</v>
      </c>
      <c r="Q113" s="1">
        <v>1</v>
      </c>
    </row>
    <row r="114" spans="1:17" s="1" customFormat="1" x14ac:dyDescent="0.2">
      <c r="A114" s="1" t="s">
        <v>140</v>
      </c>
      <c r="B114" s="1" t="s">
        <v>140</v>
      </c>
      <c r="C114" s="1" t="s">
        <v>140</v>
      </c>
      <c r="D114" s="1">
        <v>482894</v>
      </c>
      <c r="E114" s="1">
        <v>188</v>
      </c>
      <c r="F114" s="1">
        <v>34</v>
      </c>
      <c r="G114" s="1">
        <v>1148658</v>
      </c>
      <c r="H114" s="1">
        <v>331044</v>
      </c>
      <c r="I114" s="1">
        <v>1839558</v>
      </c>
      <c r="J114" s="1">
        <v>5</v>
      </c>
      <c r="K114" s="1">
        <v>1</v>
      </c>
      <c r="L114" s="1">
        <v>5</v>
      </c>
      <c r="M114" s="1">
        <v>3</v>
      </c>
      <c r="N114" s="1">
        <v>12</v>
      </c>
      <c r="O114" s="1">
        <v>3771432</v>
      </c>
      <c r="P114" s="2">
        <v>7.8752709999999997E-3</v>
      </c>
      <c r="Q114" s="1">
        <v>1</v>
      </c>
    </row>
    <row r="115" spans="1:17" s="1" customFormat="1" x14ac:dyDescent="0.2">
      <c r="A115" s="1" t="s">
        <v>141</v>
      </c>
      <c r="B115" s="1" t="s">
        <v>141</v>
      </c>
      <c r="C115" s="1" t="s">
        <v>141</v>
      </c>
      <c r="D115" s="1">
        <v>346225</v>
      </c>
      <c r="E115" s="1">
        <v>428</v>
      </c>
      <c r="F115" s="1">
        <v>34</v>
      </c>
      <c r="G115" s="1">
        <v>454916</v>
      </c>
      <c r="H115" s="1">
        <v>141904</v>
      </c>
      <c r="I115" s="1">
        <v>130830</v>
      </c>
      <c r="J115" s="1">
        <v>4</v>
      </c>
      <c r="K115" s="1">
        <v>0</v>
      </c>
      <c r="L115" s="1">
        <v>1</v>
      </c>
      <c r="M115" s="1">
        <v>48</v>
      </c>
      <c r="N115" s="1">
        <v>99</v>
      </c>
      <c r="O115" s="1">
        <v>30965844</v>
      </c>
      <c r="P115" s="2">
        <v>8.0175990000000003E-3</v>
      </c>
      <c r="Q115" s="1">
        <v>1</v>
      </c>
    </row>
    <row r="116" spans="1:17" s="1" customFormat="1" x14ac:dyDescent="0.2">
      <c r="A116" s="1" t="s">
        <v>142</v>
      </c>
      <c r="B116" s="1" t="s">
        <v>142</v>
      </c>
      <c r="C116" s="1" t="s">
        <v>142</v>
      </c>
      <c r="D116" s="1">
        <v>1803069</v>
      </c>
      <c r="E116" s="1">
        <v>200</v>
      </c>
      <c r="F116" s="1">
        <v>47</v>
      </c>
      <c r="G116" s="1">
        <v>202664</v>
      </c>
      <c r="H116" s="1">
        <v>59878</v>
      </c>
      <c r="I116" s="1">
        <v>155526</v>
      </c>
      <c r="J116" s="1">
        <v>2</v>
      </c>
      <c r="K116" s="1">
        <v>1</v>
      </c>
      <c r="L116" s="1">
        <v>0</v>
      </c>
      <c r="M116" s="1">
        <v>42</v>
      </c>
      <c r="N116" s="1">
        <v>56</v>
      </c>
      <c r="O116" s="1">
        <v>21203672</v>
      </c>
      <c r="P116" s="2">
        <v>8.0389280000000007E-3</v>
      </c>
      <c r="Q116" s="1">
        <v>1</v>
      </c>
    </row>
    <row r="117" spans="1:17" s="1" customFormat="1" x14ac:dyDescent="0.2">
      <c r="A117" s="1" t="s">
        <v>143</v>
      </c>
      <c r="B117" s="1" t="s">
        <v>143</v>
      </c>
      <c r="C117" s="1" t="s">
        <v>143</v>
      </c>
      <c r="D117" s="1" t="s">
        <v>17</v>
      </c>
      <c r="E117" s="1" t="s">
        <v>17</v>
      </c>
      <c r="F117" s="1" t="s">
        <v>17</v>
      </c>
      <c r="G117" s="1">
        <v>360346</v>
      </c>
      <c r="H117" s="1">
        <v>106232</v>
      </c>
      <c r="I117" s="1">
        <v>0</v>
      </c>
      <c r="J117" s="1">
        <v>3</v>
      </c>
      <c r="K117" s="1">
        <v>0</v>
      </c>
      <c r="L117" s="1">
        <v>0</v>
      </c>
      <c r="M117" s="1">
        <v>50</v>
      </c>
      <c r="N117" s="1">
        <v>286</v>
      </c>
      <c r="O117" s="1">
        <v>67310026</v>
      </c>
      <c r="P117" s="2">
        <v>8.3785230000000006E-3</v>
      </c>
      <c r="Q117" s="1">
        <v>1</v>
      </c>
    </row>
    <row r="118" spans="1:17" s="1" customFormat="1" x14ac:dyDescent="0.2">
      <c r="A118" s="1" t="s">
        <v>144</v>
      </c>
      <c r="B118" s="1" t="s">
        <v>144</v>
      </c>
      <c r="C118" s="1" t="s">
        <v>144</v>
      </c>
      <c r="D118" s="1">
        <v>22183</v>
      </c>
      <c r="E118" s="1">
        <v>1224</v>
      </c>
      <c r="F118" s="1">
        <v>-17</v>
      </c>
      <c r="G118" s="1">
        <v>992152</v>
      </c>
      <c r="H118" s="1">
        <v>253526</v>
      </c>
      <c r="I118" s="1">
        <v>1621704</v>
      </c>
      <c r="J118" s="1">
        <v>7</v>
      </c>
      <c r="K118" s="1">
        <v>0</v>
      </c>
      <c r="L118" s="1">
        <v>5</v>
      </c>
      <c r="M118" s="1">
        <v>1</v>
      </c>
      <c r="N118" s="1">
        <v>5</v>
      </c>
      <c r="O118" s="1">
        <v>2376794</v>
      </c>
      <c r="P118" s="2">
        <v>8.5864840000000001E-3</v>
      </c>
      <c r="Q118" s="1">
        <v>1</v>
      </c>
    </row>
    <row r="119" spans="1:17" s="1" customFormat="1" x14ac:dyDescent="0.2">
      <c r="A119" s="1" t="s">
        <v>20</v>
      </c>
      <c r="B119" s="1" t="s">
        <v>20</v>
      </c>
      <c r="C119" s="1" t="s">
        <v>20</v>
      </c>
      <c r="D119" s="1">
        <v>953031</v>
      </c>
      <c r="E119" s="1">
        <v>397</v>
      </c>
      <c r="F119" s="1">
        <v>36</v>
      </c>
      <c r="G119" s="1">
        <v>682864</v>
      </c>
      <c r="H119" s="1">
        <v>185318</v>
      </c>
      <c r="I119" s="1">
        <v>1278018</v>
      </c>
      <c r="J119" s="1">
        <v>6</v>
      </c>
      <c r="K119" s="1">
        <v>0</v>
      </c>
      <c r="L119" s="1">
        <v>3</v>
      </c>
      <c r="M119" s="1">
        <v>34</v>
      </c>
      <c r="N119" s="1">
        <v>57</v>
      </c>
      <c r="O119" s="1">
        <v>19800508</v>
      </c>
      <c r="P119" s="2">
        <v>8.7164119999999998E-3</v>
      </c>
      <c r="Q119" s="1">
        <v>1</v>
      </c>
    </row>
    <row r="120" spans="1:17" s="1" customFormat="1" x14ac:dyDescent="0.2">
      <c r="A120" s="1" t="s">
        <v>25</v>
      </c>
      <c r="B120" s="1" t="s">
        <v>25</v>
      </c>
      <c r="C120" s="1" t="s">
        <v>25</v>
      </c>
      <c r="D120" s="1">
        <v>313133</v>
      </c>
      <c r="E120" s="1">
        <v>527</v>
      </c>
      <c r="F120" s="1">
        <v>-18</v>
      </c>
      <c r="G120" s="1">
        <v>1229312</v>
      </c>
      <c r="H120" s="1">
        <v>359170</v>
      </c>
      <c r="I120" s="1">
        <v>1384152</v>
      </c>
      <c r="J120" s="1">
        <v>5</v>
      </c>
      <c r="K120" s="1">
        <v>2</v>
      </c>
      <c r="L120" s="1">
        <v>5</v>
      </c>
      <c r="M120" s="1">
        <v>12</v>
      </c>
      <c r="N120" s="1">
        <v>47</v>
      </c>
      <c r="O120" s="1">
        <v>15722434</v>
      </c>
      <c r="P120" s="2">
        <v>8.9966409999999997E-3</v>
      </c>
      <c r="Q120" s="1">
        <v>1</v>
      </c>
    </row>
    <row r="121" spans="1:17" s="1" customFormat="1" x14ac:dyDescent="0.2">
      <c r="A121" s="1" t="s">
        <v>145</v>
      </c>
      <c r="B121" s="1" t="s">
        <v>145</v>
      </c>
      <c r="C121" s="1" t="s">
        <v>145</v>
      </c>
      <c r="D121" s="1">
        <v>660831</v>
      </c>
      <c r="E121" s="1">
        <v>196</v>
      </c>
      <c r="F121" s="1">
        <v>32</v>
      </c>
      <c r="G121" s="1">
        <v>137298</v>
      </c>
      <c r="H121" s="1">
        <v>34104</v>
      </c>
      <c r="I121" s="1">
        <v>800856</v>
      </c>
      <c r="J121" s="1">
        <v>2</v>
      </c>
      <c r="K121" s="1">
        <v>0</v>
      </c>
      <c r="L121" s="1">
        <v>7</v>
      </c>
      <c r="M121" s="1">
        <v>19</v>
      </c>
      <c r="N121" s="1">
        <v>37</v>
      </c>
      <c r="O121" s="1">
        <v>9729048</v>
      </c>
      <c r="P121" s="2">
        <v>9.2394609999999992E-3</v>
      </c>
      <c r="Q121" s="1">
        <v>1</v>
      </c>
    </row>
    <row r="122" spans="1:17" s="1" customFormat="1" x14ac:dyDescent="0.2">
      <c r="A122" s="1" t="s">
        <v>146</v>
      </c>
      <c r="B122" s="1" t="s">
        <v>146</v>
      </c>
      <c r="C122" s="1" t="s">
        <v>146</v>
      </c>
      <c r="D122" s="1">
        <v>444479</v>
      </c>
      <c r="E122" s="1">
        <v>276</v>
      </c>
      <c r="F122" s="1">
        <v>36</v>
      </c>
      <c r="G122" s="1">
        <v>228242</v>
      </c>
      <c r="H122" s="1">
        <v>70168</v>
      </c>
      <c r="I122" s="1">
        <v>301350</v>
      </c>
      <c r="J122" s="1">
        <v>4</v>
      </c>
      <c r="K122" s="1">
        <v>0</v>
      </c>
      <c r="L122" s="1">
        <v>0</v>
      </c>
      <c r="M122" s="1">
        <v>14</v>
      </c>
      <c r="N122" s="1">
        <v>27</v>
      </c>
      <c r="O122" s="1">
        <v>10078418</v>
      </c>
      <c r="P122" s="2">
        <v>9.9005369999999992E-3</v>
      </c>
      <c r="Q122" s="1">
        <v>1</v>
      </c>
    </row>
    <row r="123" spans="1:17" s="1" customFormat="1" x14ac:dyDescent="0.2">
      <c r="A123" s="1" t="s">
        <v>147</v>
      </c>
      <c r="B123" s="1" t="s">
        <v>147</v>
      </c>
      <c r="C123" s="1" t="s">
        <v>147</v>
      </c>
      <c r="D123" s="1">
        <v>404213</v>
      </c>
      <c r="E123" s="1">
        <v>365</v>
      </c>
      <c r="F123" s="1">
        <v>30</v>
      </c>
      <c r="G123" s="1">
        <v>120932</v>
      </c>
      <c r="H123" s="1">
        <v>38122</v>
      </c>
      <c r="I123" s="1">
        <v>168168</v>
      </c>
      <c r="J123" s="1">
        <v>3</v>
      </c>
      <c r="K123" s="1">
        <v>0</v>
      </c>
      <c r="L123" s="1">
        <v>0</v>
      </c>
      <c r="M123" s="1">
        <v>47</v>
      </c>
      <c r="N123" s="1">
        <v>115</v>
      </c>
      <c r="O123" s="1">
        <v>30597462</v>
      </c>
      <c r="P123" s="2">
        <v>1.002317E-2</v>
      </c>
      <c r="Q123" s="1">
        <v>1</v>
      </c>
    </row>
    <row r="124" spans="1:17" s="1" customFormat="1" x14ac:dyDescent="0.2">
      <c r="A124" s="1" t="s">
        <v>148</v>
      </c>
      <c r="B124" s="1" t="s">
        <v>148</v>
      </c>
      <c r="C124" s="1" t="s">
        <v>148</v>
      </c>
      <c r="D124" s="1">
        <v>1688656</v>
      </c>
      <c r="E124" s="1">
        <v>172</v>
      </c>
      <c r="F124" s="1">
        <v>31</v>
      </c>
      <c r="G124" s="1">
        <v>912772</v>
      </c>
      <c r="H124" s="1">
        <v>251468</v>
      </c>
      <c r="I124" s="1">
        <v>1504398</v>
      </c>
      <c r="J124" s="1">
        <v>8</v>
      </c>
      <c r="K124" s="1">
        <v>4</v>
      </c>
      <c r="L124" s="1">
        <v>4</v>
      </c>
      <c r="M124" s="1">
        <v>37</v>
      </c>
      <c r="N124" s="1">
        <v>81</v>
      </c>
      <c r="O124" s="1">
        <v>25461478</v>
      </c>
      <c r="P124" s="2">
        <v>1.0211929999999999E-2</v>
      </c>
      <c r="Q124" s="1">
        <v>1</v>
      </c>
    </row>
    <row r="125" spans="1:17" s="1" customFormat="1" x14ac:dyDescent="0.2">
      <c r="A125" s="1" t="s">
        <v>149</v>
      </c>
      <c r="B125" s="1" t="s">
        <v>149</v>
      </c>
      <c r="C125" s="1" t="s">
        <v>149</v>
      </c>
      <c r="D125" s="1">
        <v>814234</v>
      </c>
      <c r="E125" s="1">
        <v>162</v>
      </c>
      <c r="F125" s="1">
        <v>38</v>
      </c>
      <c r="G125" s="1">
        <v>834274</v>
      </c>
      <c r="H125" s="1">
        <v>221480</v>
      </c>
      <c r="I125" s="1">
        <v>1362396</v>
      </c>
      <c r="J125" s="1">
        <v>9</v>
      </c>
      <c r="K125" s="1">
        <v>5</v>
      </c>
      <c r="L125" s="1">
        <v>7</v>
      </c>
      <c r="M125" s="1">
        <v>9</v>
      </c>
      <c r="N125" s="1">
        <v>23</v>
      </c>
      <c r="O125" s="1">
        <v>4844042</v>
      </c>
      <c r="P125" s="2">
        <v>1.028573E-2</v>
      </c>
      <c r="Q125" s="1">
        <v>1</v>
      </c>
    </row>
    <row r="126" spans="1:17" s="1" customFormat="1" x14ac:dyDescent="0.2">
      <c r="A126" s="1" t="s">
        <v>150</v>
      </c>
      <c r="B126" s="1" t="s">
        <v>150</v>
      </c>
      <c r="C126" s="1" t="s">
        <v>150</v>
      </c>
      <c r="D126" s="1">
        <v>260329</v>
      </c>
      <c r="E126" s="1">
        <v>242</v>
      </c>
      <c r="F126" s="1">
        <v>1</v>
      </c>
      <c r="G126" s="1">
        <v>258230</v>
      </c>
      <c r="H126" s="1">
        <v>68992</v>
      </c>
      <c r="I126" s="1">
        <v>324576</v>
      </c>
      <c r="J126" s="1">
        <v>3</v>
      </c>
      <c r="K126" s="1">
        <v>0</v>
      </c>
      <c r="L126" s="1">
        <v>2</v>
      </c>
      <c r="M126" s="1">
        <v>42</v>
      </c>
      <c r="N126" s="1">
        <v>125</v>
      </c>
      <c r="O126" s="1">
        <v>28123648</v>
      </c>
      <c r="P126" s="2">
        <v>1.048146E-2</v>
      </c>
      <c r="Q126" s="1">
        <v>1</v>
      </c>
    </row>
    <row r="127" spans="1:17" s="1" customFormat="1" x14ac:dyDescent="0.2">
      <c r="A127" s="1" t="s">
        <v>151</v>
      </c>
      <c r="B127" s="1" t="s">
        <v>151</v>
      </c>
      <c r="C127" s="1" t="s">
        <v>151</v>
      </c>
      <c r="D127" s="1">
        <v>197920</v>
      </c>
      <c r="E127" s="1">
        <v>617</v>
      </c>
      <c r="F127" s="1">
        <v>9</v>
      </c>
      <c r="G127" s="1">
        <v>290080</v>
      </c>
      <c r="H127" s="1">
        <v>70952</v>
      </c>
      <c r="I127" s="1">
        <v>708246</v>
      </c>
      <c r="J127" s="1">
        <v>3</v>
      </c>
      <c r="K127" s="1">
        <v>0</v>
      </c>
      <c r="L127" s="1">
        <v>4</v>
      </c>
      <c r="M127" s="1">
        <v>27</v>
      </c>
      <c r="N127" s="1">
        <v>83</v>
      </c>
      <c r="O127" s="1">
        <v>22414756</v>
      </c>
      <c r="P127" s="2">
        <v>1.05571E-2</v>
      </c>
      <c r="Q127" s="1">
        <v>1</v>
      </c>
    </row>
    <row r="128" spans="1:17" s="1" customFormat="1" x14ac:dyDescent="0.2">
      <c r="A128" s="1" t="s">
        <v>152</v>
      </c>
      <c r="B128" s="1" t="s">
        <v>152</v>
      </c>
      <c r="C128" s="1" t="s">
        <v>152</v>
      </c>
      <c r="D128" s="1">
        <v>1055549</v>
      </c>
      <c r="E128" s="1">
        <v>262</v>
      </c>
      <c r="F128" s="1">
        <v>36</v>
      </c>
      <c r="G128" s="1">
        <v>465108</v>
      </c>
      <c r="H128" s="1">
        <v>122010</v>
      </c>
      <c r="I128" s="1">
        <v>952266</v>
      </c>
      <c r="J128" s="1">
        <v>6</v>
      </c>
      <c r="K128" s="1">
        <v>2</v>
      </c>
      <c r="L128" s="1">
        <v>2</v>
      </c>
      <c r="M128" s="1">
        <v>11</v>
      </c>
      <c r="N128" s="1">
        <v>29</v>
      </c>
      <c r="O128" s="1">
        <v>6776112</v>
      </c>
      <c r="P128" s="2">
        <v>1.0685200000000001E-2</v>
      </c>
      <c r="Q128" s="1">
        <v>1</v>
      </c>
    </row>
    <row r="129" spans="1:17" s="1" customFormat="1" x14ac:dyDescent="0.2">
      <c r="A129" s="1" t="s">
        <v>153</v>
      </c>
      <c r="B129" s="1" t="s">
        <v>153</v>
      </c>
      <c r="C129" s="1" t="s">
        <v>153</v>
      </c>
      <c r="D129" s="1">
        <v>723136</v>
      </c>
      <c r="E129" s="1">
        <v>415</v>
      </c>
      <c r="F129" s="1">
        <v>20</v>
      </c>
      <c r="G129" s="1">
        <v>399448</v>
      </c>
      <c r="H129" s="1">
        <v>126812</v>
      </c>
      <c r="I129" s="1">
        <v>434532</v>
      </c>
      <c r="J129" s="1">
        <v>4</v>
      </c>
      <c r="K129" s="1">
        <v>2</v>
      </c>
      <c r="L129" s="1">
        <v>1</v>
      </c>
      <c r="M129" s="1">
        <v>20</v>
      </c>
      <c r="N129" s="1">
        <v>53</v>
      </c>
      <c r="O129" s="1">
        <v>19093046</v>
      </c>
      <c r="P129" s="2">
        <v>1.075184E-2</v>
      </c>
      <c r="Q129" s="1">
        <v>1</v>
      </c>
    </row>
    <row r="130" spans="1:17" s="1" customFormat="1" x14ac:dyDescent="0.2">
      <c r="A130" s="1" t="s">
        <v>154</v>
      </c>
      <c r="B130" s="1" t="s">
        <v>154</v>
      </c>
      <c r="C130" s="1" t="s">
        <v>154</v>
      </c>
      <c r="D130" s="1">
        <v>1409087</v>
      </c>
      <c r="E130" s="1">
        <v>239</v>
      </c>
      <c r="F130" s="1">
        <v>28</v>
      </c>
      <c r="G130" s="1">
        <v>1026060</v>
      </c>
      <c r="H130" s="1">
        <v>304290</v>
      </c>
      <c r="I130" s="1">
        <v>770574</v>
      </c>
      <c r="J130" s="1">
        <v>7</v>
      </c>
      <c r="K130" s="1">
        <v>1</v>
      </c>
      <c r="L130" s="1">
        <v>1</v>
      </c>
      <c r="M130" s="1">
        <v>6</v>
      </c>
      <c r="N130" s="1">
        <v>9</v>
      </c>
      <c r="O130" s="1">
        <v>4659704</v>
      </c>
      <c r="P130" s="2">
        <v>1.087924E-2</v>
      </c>
      <c r="Q130" s="1">
        <v>1</v>
      </c>
    </row>
    <row r="131" spans="1:17" s="1" customFormat="1" x14ac:dyDescent="0.2">
      <c r="A131" s="1" t="s">
        <v>155</v>
      </c>
      <c r="B131" s="1" t="s">
        <v>155</v>
      </c>
      <c r="C131" s="1" t="s">
        <v>155</v>
      </c>
      <c r="D131" s="1">
        <v>1478512</v>
      </c>
      <c r="E131" s="1">
        <v>210</v>
      </c>
      <c r="F131" s="1">
        <v>42</v>
      </c>
      <c r="G131" s="1">
        <v>133672</v>
      </c>
      <c r="H131" s="1">
        <v>40376</v>
      </c>
      <c r="I131" s="1">
        <v>99666</v>
      </c>
      <c r="J131" s="1">
        <v>2</v>
      </c>
      <c r="K131" s="1">
        <v>0</v>
      </c>
      <c r="L131" s="1">
        <v>0</v>
      </c>
      <c r="M131" s="1">
        <v>50</v>
      </c>
      <c r="N131" s="1">
        <v>147</v>
      </c>
      <c r="O131" s="1">
        <v>36986180</v>
      </c>
      <c r="P131" s="2">
        <v>1.0901869999999999E-2</v>
      </c>
      <c r="Q131" s="1">
        <v>1</v>
      </c>
    </row>
    <row r="132" spans="1:17" s="1" customFormat="1" x14ac:dyDescent="0.2">
      <c r="A132" s="1" t="s">
        <v>156</v>
      </c>
      <c r="B132" s="1" t="s">
        <v>156</v>
      </c>
      <c r="C132" s="1" t="s">
        <v>156</v>
      </c>
      <c r="D132" s="1">
        <v>806605</v>
      </c>
      <c r="E132" s="1">
        <v>318</v>
      </c>
      <c r="F132" s="1">
        <v>46</v>
      </c>
      <c r="G132" s="1">
        <v>191786</v>
      </c>
      <c r="H132" s="1">
        <v>45178</v>
      </c>
      <c r="I132" s="1">
        <v>406602</v>
      </c>
      <c r="J132" s="1">
        <v>3</v>
      </c>
      <c r="K132" s="1">
        <v>0</v>
      </c>
      <c r="L132" s="1">
        <v>3</v>
      </c>
      <c r="M132" s="1">
        <v>29</v>
      </c>
      <c r="N132" s="1">
        <v>64</v>
      </c>
      <c r="O132" s="1">
        <v>23036860</v>
      </c>
      <c r="P132" s="2">
        <v>1.1027500000000001E-2</v>
      </c>
      <c r="Q132" s="1">
        <v>1</v>
      </c>
    </row>
    <row r="133" spans="1:17" s="1" customFormat="1" x14ac:dyDescent="0.2">
      <c r="A133" s="1" t="s">
        <v>157</v>
      </c>
      <c r="B133" s="1" t="s">
        <v>157</v>
      </c>
      <c r="C133" s="1" t="s">
        <v>157</v>
      </c>
      <c r="D133" s="1" t="s">
        <v>17</v>
      </c>
      <c r="E133" s="1" t="s">
        <v>17</v>
      </c>
      <c r="F133" s="1" t="s">
        <v>17</v>
      </c>
      <c r="G133" s="1">
        <v>101724</v>
      </c>
      <c r="H133" s="1">
        <v>27636</v>
      </c>
      <c r="I133" s="1">
        <v>29988</v>
      </c>
      <c r="J133" s="1">
        <v>3</v>
      </c>
      <c r="K133" s="1">
        <v>0</v>
      </c>
      <c r="L133" s="1">
        <v>0</v>
      </c>
      <c r="M133" s="1">
        <v>50</v>
      </c>
      <c r="N133" s="1">
        <v>286</v>
      </c>
      <c r="O133" s="1">
        <v>67261418</v>
      </c>
      <c r="P133" s="2">
        <v>1.126096E-2</v>
      </c>
      <c r="Q133" s="1">
        <v>1</v>
      </c>
    </row>
    <row r="134" spans="1:17" s="1" customFormat="1" x14ac:dyDescent="0.2">
      <c r="A134" s="1" t="s">
        <v>158</v>
      </c>
      <c r="B134" s="1" t="s">
        <v>158</v>
      </c>
      <c r="C134" s="1" t="s">
        <v>158</v>
      </c>
      <c r="D134" s="1">
        <v>499701</v>
      </c>
      <c r="E134" s="1">
        <v>394</v>
      </c>
      <c r="F134" s="1">
        <v>14</v>
      </c>
      <c r="G134" s="1">
        <v>470890</v>
      </c>
      <c r="H134" s="1">
        <v>129752</v>
      </c>
      <c r="I134" s="1">
        <v>437766</v>
      </c>
      <c r="J134" s="1">
        <v>5</v>
      </c>
      <c r="K134" s="1">
        <v>0</v>
      </c>
      <c r="L134" s="1">
        <v>1</v>
      </c>
      <c r="M134" s="1">
        <v>27</v>
      </c>
      <c r="N134" s="1">
        <v>69</v>
      </c>
      <c r="O134" s="1">
        <v>20196624</v>
      </c>
      <c r="P134" s="2">
        <v>1.14649E-2</v>
      </c>
      <c r="Q134" s="1">
        <v>1</v>
      </c>
    </row>
    <row r="135" spans="1:17" s="1" customFormat="1" x14ac:dyDescent="0.2">
      <c r="A135" s="1" t="s">
        <v>159</v>
      </c>
      <c r="B135" s="1" t="s">
        <v>159</v>
      </c>
      <c r="C135" s="1" t="s">
        <v>159</v>
      </c>
      <c r="D135" s="1">
        <v>377370</v>
      </c>
      <c r="E135" s="1">
        <v>463</v>
      </c>
      <c r="F135" s="1">
        <v>14</v>
      </c>
      <c r="G135" s="1">
        <v>285768</v>
      </c>
      <c r="H135" s="1">
        <v>84672</v>
      </c>
      <c r="I135" s="1">
        <v>29694</v>
      </c>
      <c r="J135" s="1">
        <v>3</v>
      </c>
      <c r="K135" s="1">
        <v>0</v>
      </c>
      <c r="L135" s="1">
        <v>0</v>
      </c>
      <c r="M135" s="1">
        <v>50</v>
      </c>
      <c r="N135" s="1">
        <v>120</v>
      </c>
      <c r="O135" s="1">
        <v>29730456</v>
      </c>
      <c r="P135" s="2">
        <v>1.161529E-2</v>
      </c>
      <c r="Q135" s="1">
        <v>1</v>
      </c>
    </row>
    <row r="136" spans="1:17" s="1" customFormat="1" x14ac:dyDescent="0.2">
      <c r="A136" s="1" t="s">
        <v>160</v>
      </c>
      <c r="B136" s="1" t="s">
        <v>160</v>
      </c>
      <c r="C136" s="1" t="s">
        <v>160</v>
      </c>
      <c r="D136" s="1">
        <v>311488</v>
      </c>
      <c r="E136" s="1">
        <v>433</v>
      </c>
      <c r="F136" s="1">
        <v>24</v>
      </c>
      <c r="G136" s="1">
        <v>519204</v>
      </c>
      <c r="H136" s="1">
        <v>144060</v>
      </c>
      <c r="I136" s="1">
        <v>1256556</v>
      </c>
      <c r="J136" s="1">
        <v>11</v>
      </c>
      <c r="K136" s="1">
        <v>1</v>
      </c>
      <c r="L136" s="1">
        <v>2</v>
      </c>
      <c r="M136" s="1">
        <v>0</v>
      </c>
      <c r="N136" s="1">
        <v>3</v>
      </c>
      <c r="O136" s="1">
        <v>1400616</v>
      </c>
      <c r="P136" s="2">
        <v>1.1626070000000001E-2</v>
      </c>
      <c r="Q136" s="1">
        <v>1</v>
      </c>
    </row>
    <row r="137" spans="1:17" s="1" customFormat="1" x14ac:dyDescent="0.2">
      <c r="A137" s="1" t="s">
        <v>161</v>
      </c>
      <c r="B137" s="1" t="s">
        <v>161</v>
      </c>
      <c r="C137" s="1" t="s">
        <v>161</v>
      </c>
      <c r="D137" s="1">
        <v>1220026</v>
      </c>
      <c r="E137" s="1">
        <v>191</v>
      </c>
      <c r="F137" s="1">
        <v>23</v>
      </c>
      <c r="G137" s="1">
        <v>1118082</v>
      </c>
      <c r="H137" s="1">
        <v>273126</v>
      </c>
      <c r="I137" s="1">
        <v>1089564</v>
      </c>
      <c r="J137" s="1">
        <v>11</v>
      </c>
      <c r="K137" s="1">
        <v>2</v>
      </c>
      <c r="L137" s="1">
        <v>3</v>
      </c>
      <c r="M137" s="1">
        <v>14</v>
      </c>
      <c r="N137" s="1">
        <v>24</v>
      </c>
      <c r="O137" s="1">
        <v>8645854</v>
      </c>
      <c r="P137" s="2">
        <v>1.1752429999999999E-2</v>
      </c>
      <c r="Q137" s="1">
        <v>1</v>
      </c>
    </row>
    <row r="138" spans="1:17" s="1" customFormat="1" x14ac:dyDescent="0.2">
      <c r="A138" s="1" t="s">
        <v>162</v>
      </c>
      <c r="B138" s="1" t="s">
        <v>162</v>
      </c>
      <c r="C138" s="1" t="s">
        <v>162</v>
      </c>
      <c r="D138" s="1">
        <v>1886809</v>
      </c>
      <c r="E138" s="1">
        <v>335</v>
      </c>
      <c r="F138" s="1">
        <v>40</v>
      </c>
      <c r="G138" s="1">
        <v>361424</v>
      </c>
      <c r="H138" s="1">
        <v>102214</v>
      </c>
      <c r="I138" s="1">
        <v>466578</v>
      </c>
      <c r="J138" s="1">
        <v>4</v>
      </c>
      <c r="K138" s="1">
        <v>0</v>
      </c>
      <c r="L138" s="1">
        <v>2</v>
      </c>
      <c r="M138" s="1">
        <v>50</v>
      </c>
      <c r="N138" s="1">
        <v>68</v>
      </c>
      <c r="O138" s="1">
        <v>25612692</v>
      </c>
      <c r="P138" s="2">
        <v>1.217062E-2</v>
      </c>
      <c r="Q138" s="1">
        <v>1</v>
      </c>
    </row>
    <row r="139" spans="1:17" s="1" customFormat="1" x14ac:dyDescent="0.2">
      <c r="A139" s="1" t="s">
        <v>18</v>
      </c>
      <c r="B139" s="1" t="s">
        <v>18</v>
      </c>
      <c r="C139" s="1" t="s">
        <v>18</v>
      </c>
      <c r="D139" s="1">
        <v>327858</v>
      </c>
      <c r="E139" s="1">
        <v>440</v>
      </c>
      <c r="F139" s="1">
        <v>13</v>
      </c>
      <c r="G139" s="1">
        <v>124950</v>
      </c>
      <c r="H139" s="1">
        <v>32928</v>
      </c>
      <c r="I139" s="1">
        <v>174930</v>
      </c>
      <c r="J139" s="1">
        <v>4</v>
      </c>
      <c r="K139" s="1">
        <v>2</v>
      </c>
      <c r="L139" s="1">
        <v>0</v>
      </c>
      <c r="M139" s="1">
        <v>12</v>
      </c>
      <c r="N139" s="1">
        <v>28</v>
      </c>
      <c r="O139" s="1">
        <v>7710640</v>
      </c>
      <c r="P139" s="2">
        <v>1.2709460000000001E-2</v>
      </c>
      <c r="Q139" s="1">
        <v>1</v>
      </c>
    </row>
    <row r="140" spans="1:17" s="1" customFormat="1" x14ac:dyDescent="0.2">
      <c r="A140" s="1" t="s">
        <v>163</v>
      </c>
      <c r="B140" s="1" t="s">
        <v>163</v>
      </c>
      <c r="C140" s="1" t="s">
        <v>163</v>
      </c>
      <c r="D140" s="1">
        <v>439642</v>
      </c>
      <c r="E140" s="1" t="s">
        <v>17</v>
      </c>
      <c r="F140" s="1">
        <v>30</v>
      </c>
      <c r="G140" s="1">
        <v>119462</v>
      </c>
      <c r="H140" s="1">
        <v>38710</v>
      </c>
      <c r="I140" s="1">
        <v>103488</v>
      </c>
      <c r="J140" s="1">
        <v>3</v>
      </c>
      <c r="K140" s="1">
        <v>0</v>
      </c>
      <c r="L140" s="1">
        <v>0</v>
      </c>
      <c r="M140" s="1">
        <v>2</v>
      </c>
      <c r="N140" s="1">
        <v>4</v>
      </c>
      <c r="O140" s="1">
        <v>1317512</v>
      </c>
      <c r="P140" s="2">
        <v>1.281179E-2</v>
      </c>
      <c r="Q140" s="1">
        <v>1</v>
      </c>
    </row>
    <row r="141" spans="1:17" s="1" customFormat="1" x14ac:dyDescent="0.2">
      <c r="A141" s="1" t="s">
        <v>164</v>
      </c>
      <c r="B141" s="1" t="s">
        <v>164</v>
      </c>
      <c r="C141" s="1" t="s">
        <v>164</v>
      </c>
      <c r="D141" s="1">
        <v>728669</v>
      </c>
      <c r="E141" s="1">
        <v>234</v>
      </c>
      <c r="F141" s="1">
        <v>37</v>
      </c>
      <c r="G141" s="1">
        <v>72520</v>
      </c>
      <c r="H141" s="1">
        <v>20090</v>
      </c>
      <c r="I141" s="1">
        <v>221970</v>
      </c>
      <c r="J141" s="1">
        <v>2</v>
      </c>
      <c r="K141" s="1">
        <v>0</v>
      </c>
      <c r="L141" s="1">
        <v>0</v>
      </c>
      <c r="M141" s="1">
        <v>50</v>
      </c>
      <c r="N141" s="1">
        <v>95</v>
      </c>
      <c r="O141" s="1">
        <v>34077540</v>
      </c>
      <c r="P141" s="2">
        <v>1.326305E-2</v>
      </c>
      <c r="Q141" s="1">
        <v>1</v>
      </c>
    </row>
    <row r="142" spans="1:17" s="1" customFormat="1" x14ac:dyDescent="0.2">
      <c r="A142" s="1" t="s">
        <v>165</v>
      </c>
      <c r="B142" s="1" t="s">
        <v>165</v>
      </c>
      <c r="C142" s="1" t="s">
        <v>165</v>
      </c>
      <c r="D142" s="1">
        <v>182932</v>
      </c>
      <c r="E142" s="1">
        <v>675</v>
      </c>
      <c r="F142" s="1">
        <v>-2</v>
      </c>
      <c r="G142" s="1">
        <v>303996</v>
      </c>
      <c r="H142" s="1">
        <v>93198</v>
      </c>
      <c r="I142" s="1">
        <v>207564</v>
      </c>
      <c r="J142" s="1">
        <v>3</v>
      </c>
      <c r="K142" s="1">
        <v>1</v>
      </c>
      <c r="L142" s="1">
        <v>1</v>
      </c>
      <c r="M142" s="1">
        <v>9</v>
      </c>
      <c r="N142" s="1">
        <v>16</v>
      </c>
      <c r="O142" s="1">
        <v>4207924</v>
      </c>
      <c r="P142" s="2">
        <v>1.326842E-2</v>
      </c>
      <c r="Q142" s="1">
        <v>1</v>
      </c>
    </row>
    <row r="143" spans="1:17" s="1" customFormat="1" x14ac:dyDescent="0.2">
      <c r="A143" s="1" t="s">
        <v>166</v>
      </c>
      <c r="B143" s="1" t="s">
        <v>166</v>
      </c>
      <c r="C143" s="1" t="s">
        <v>166</v>
      </c>
      <c r="D143" s="1">
        <v>1127646</v>
      </c>
      <c r="E143" s="1">
        <v>178</v>
      </c>
      <c r="F143" s="1">
        <v>25</v>
      </c>
      <c r="G143" s="1">
        <v>417186</v>
      </c>
      <c r="H143" s="1">
        <v>131418</v>
      </c>
      <c r="I143" s="1">
        <v>357210</v>
      </c>
      <c r="J143" s="1">
        <v>2</v>
      </c>
      <c r="K143" s="1">
        <v>0</v>
      </c>
      <c r="L143" s="1">
        <v>0</v>
      </c>
      <c r="M143" s="1">
        <v>19</v>
      </c>
      <c r="N143" s="1">
        <v>18</v>
      </c>
      <c r="O143" s="1">
        <v>13037822</v>
      </c>
      <c r="P143" s="2">
        <v>1.343157E-2</v>
      </c>
      <c r="Q143" s="1">
        <v>1</v>
      </c>
    </row>
    <row r="144" spans="1:17" s="1" customFormat="1" x14ac:dyDescent="0.2">
      <c r="A144" s="1" t="s">
        <v>167</v>
      </c>
      <c r="B144" s="1" t="s">
        <v>167</v>
      </c>
      <c r="C144" s="1" t="s">
        <v>167</v>
      </c>
      <c r="D144" s="1">
        <v>48678</v>
      </c>
      <c r="E144" s="1" t="s">
        <v>17</v>
      </c>
      <c r="F144" s="1">
        <v>-10</v>
      </c>
      <c r="G144" s="1">
        <v>486668</v>
      </c>
      <c r="H144" s="1">
        <v>128086</v>
      </c>
      <c r="I144" s="1">
        <v>0</v>
      </c>
      <c r="J144" s="1">
        <v>3</v>
      </c>
      <c r="K144" s="1">
        <v>0</v>
      </c>
      <c r="L144" s="1">
        <v>0</v>
      </c>
      <c r="M144" s="1">
        <v>12</v>
      </c>
      <c r="N144" s="1">
        <v>35</v>
      </c>
      <c r="O144" s="1">
        <v>11260494</v>
      </c>
      <c r="P144" s="2">
        <v>1.345699E-2</v>
      </c>
      <c r="Q144" s="1">
        <v>1</v>
      </c>
    </row>
    <row r="145" spans="1:17" s="1" customFormat="1" x14ac:dyDescent="0.2">
      <c r="A145" s="1" t="s">
        <v>168</v>
      </c>
      <c r="B145" s="1" t="s">
        <v>168</v>
      </c>
      <c r="C145" s="1" t="s">
        <v>168</v>
      </c>
      <c r="D145" s="1">
        <v>502164</v>
      </c>
      <c r="E145" s="1">
        <v>179</v>
      </c>
      <c r="F145" s="1">
        <v>47</v>
      </c>
      <c r="G145" s="1">
        <v>212660</v>
      </c>
      <c r="H145" s="1">
        <v>54586</v>
      </c>
      <c r="I145" s="1">
        <v>489510</v>
      </c>
      <c r="J145" s="1">
        <v>3</v>
      </c>
      <c r="K145" s="1">
        <v>1</v>
      </c>
      <c r="L145" s="1">
        <v>1</v>
      </c>
      <c r="M145" s="1">
        <v>13</v>
      </c>
      <c r="N145" s="1">
        <v>18</v>
      </c>
      <c r="O145" s="1">
        <v>8380372</v>
      </c>
      <c r="P145" s="2">
        <v>1.364338E-2</v>
      </c>
      <c r="Q145" s="1">
        <v>1</v>
      </c>
    </row>
    <row r="146" spans="1:17" s="1" customFormat="1" x14ac:dyDescent="0.2">
      <c r="A146" s="1" t="s">
        <v>169</v>
      </c>
      <c r="B146" s="1" t="s">
        <v>169</v>
      </c>
      <c r="C146" s="1" t="s">
        <v>169</v>
      </c>
      <c r="D146" s="1">
        <v>719851</v>
      </c>
      <c r="E146" s="1">
        <v>329</v>
      </c>
      <c r="F146" s="1">
        <v>21</v>
      </c>
      <c r="G146" s="1">
        <v>287532</v>
      </c>
      <c r="H146" s="1">
        <v>77322</v>
      </c>
      <c r="I146" s="1">
        <v>751170</v>
      </c>
      <c r="J146" s="1">
        <v>5</v>
      </c>
      <c r="K146" s="1">
        <v>2</v>
      </c>
      <c r="L146" s="1">
        <v>6</v>
      </c>
      <c r="M146" s="1">
        <v>2</v>
      </c>
      <c r="N146" s="1">
        <v>24</v>
      </c>
      <c r="O146" s="1">
        <v>4740554</v>
      </c>
      <c r="P146" s="2">
        <v>1.3724490000000001E-2</v>
      </c>
      <c r="Q146" s="1">
        <v>1</v>
      </c>
    </row>
    <row r="147" spans="1:17" s="1" customFormat="1" x14ac:dyDescent="0.2">
      <c r="A147" s="1" t="s">
        <v>170</v>
      </c>
      <c r="B147" s="1" t="s">
        <v>170</v>
      </c>
      <c r="C147" s="1" t="s">
        <v>170</v>
      </c>
      <c r="D147" s="1">
        <v>1130946</v>
      </c>
      <c r="E147" s="1">
        <v>203</v>
      </c>
      <c r="F147" s="1">
        <v>25</v>
      </c>
      <c r="G147" s="1">
        <v>260680</v>
      </c>
      <c r="H147" s="1">
        <v>76538</v>
      </c>
      <c r="I147" s="1">
        <v>224028</v>
      </c>
      <c r="J147" s="1">
        <v>2</v>
      </c>
      <c r="K147" s="1">
        <v>0</v>
      </c>
      <c r="L147" s="1">
        <v>0</v>
      </c>
      <c r="M147" s="1">
        <v>18</v>
      </c>
      <c r="N147" s="1">
        <v>15</v>
      </c>
      <c r="O147" s="1">
        <v>11931108</v>
      </c>
      <c r="P147" s="2">
        <v>1.3852059999999999E-2</v>
      </c>
      <c r="Q147" s="1">
        <v>1</v>
      </c>
    </row>
    <row r="148" spans="1:17" s="1" customFormat="1" x14ac:dyDescent="0.2">
      <c r="A148" s="1" t="s">
        <v>171</v>
      </c>
      <c r="B148" s="1" t="s">
        <v>171</v>
      </c>
      <c r="C148" s="1" t="s">
        <v>171</v>
      </c>
      <c r="D148" s="1">
        <v>2066943</v>
      </c>
      <c r="E148" s="1">
        <v>232</v>
      </c>
      <c r="F148" s="1">
        <v>27</v>
      </c>
      <c r="G148" s="1">
        <v>226968</v>
      </c>
      <c r="H148" s="1">
        <v>78498</v>
      </c>
      <c r="I148" s="1">
        <v>365148</v>
      </c>
      <c r="J148" s="1">
        <v>2</v>
      </c>
      <c r="K148" s="1">
        <v>0</v>
      </c>
      <c r="L148" s="1">
        <v>0</v>
      </c>
      <c r="M148" s="1">
        <v>5</v>
      </c>
      <c r="N148" s="1">
        <v>19</v>
      </c>
      <c r="O148" s="1">
        <v>7650958</v>
      </c>
      <c r="P148" s="2">
        <v>1.4207340000000001E-2</v>
      </c>
      <c r="Q148" s="1">
        <v>1</v>
      </c>
    </row>
    <row r="149" spans="1:17" s="1" customFormat="1" x14ac:dyDescent="0.2">
      <c r="A149" s="1" t="s">
        <v>172</v>
      </c>
      <c r="B149" s="1" t="s">
        <v>172</v>
      </c>
      <c r="C149" s="1" t="s">
        <v>172</v>
      </c>
      <c r="D149" s="1">
        <v>139577</v>
      </c>
      <c r="E149" s="1">
        <v>922</v>
      </c>
      <c r="F149" s="1">
        <v>2</v>
      </c>
      <c r="G149" s="1">
        <v>220794</v>
      </c>
      <c r="H149" s="1">
        <v>67032</v>
      </c>
      <c r="I149" s="1">
        <v>30282</v>
      </c>
      <c r="J149" s="1">
        <v>2</v>
      </c>
      <c r="K149" s="1">
        <v>0</v>
      </c>
      <c r="L149" s="1">
        <v>0</v>
      </c>
      <c r="M149" s="1">
        <v>43</v>
      </c>
      <c r="N149" s="1">
        <v>122</v>
      </c>
      <c r="O149" s="1">
        <v>21567252</v>
      </c>
      <c r="P149" s="2">
        <v>1.422269E-2</v>
      </c>
      <c r="Q149" s="1">
        <v>1</v>
      </c>
    </row>
    <row r="150" spans="1:17" s="1" customFormat="1" x14ac:dyDescent="0.2">
      <c r="A150" s="1" t="s">
        <v>173</v>
      </c>
      <c r="B150" s="1" t="s">
        <v>173</v>
      </c>
      <c r="C150" s="1" t="s">
        <v>173</v>
      </c>
      <c r="D150" s="1">
        <v>635794</v>
      </c>
      <c r="E150" s="1">
        <v>302</v>
      </c>
      <c r="F150" s="1">
        <v>9</v>
      </c>
      <c r="G150" s="1">
        <v>490490</v>
      </c>
      <c r="H150" s="1">
        <v>141904</v>
      </c>
      <c r="I150" s="1">
        <v>342804</v>
      </c>
      <c r="J150" s="1">
        <v>3</v>
      </c>
      <c r="K150" s="1">
        <v>0</v>
      </c>
      <c r="L150" s="1">
        <v>3</v>
      </c>
      <c r="M150" s="1">
        <v>16</v>
      </c>
      <c r="N150" s="1">
        <v>45</v>
      </c>
      <c r="O150" s="1">
        <v>13899144</v>
      </c>
      <c r="P150" s="2">
        <v>1.4425479999999999E-2</v>
      </c>
      <c r="Q150" s="1">
        <v>1</v>
      </c>
    </row>
    <row r="151" spans="1:17" s="1" customFormat="1" x14ac:dyDescent="0.2">
      <c r="A151" s="1" t="s">
        <v>174</v>
      </c>
      <c r="B151" s="1" t="s">
        <v>174</v>
      </c>
      <c r="C151" s="1" t="s">
        <v>174</v>
      </c>
      <c r="D151" s="1">
        <v>331308</v>
      </c>
      <c r="E151" s="1">
        <v>847</v>
      </c>
      <c r="F151" s="1">
        <v>9</v>
      </c>
      <c r="G151" s="1">
        <v>257250</v>
      </c>
      <c r="H151" s="1">
        <v>69678</v>
      </c>
      <c r="I151" s="1">
        <v>460110</v>
      </c>
      <c r="J151" s="1">
        <v>3</v>
      </c>
      <c r="K151" s="1">
        <v>0</v>
      </c>
      <c r="L151" s="1">
        <v>1</v>
      </c>
      <c r="M151" s="1">
        <v>19</v>
      </c>
      <c r="N151" s="1">
        <v>42</v>
      </c>
      <c r="O151" s="1">
        <v>9633498</v>
      </c>
      <c r="P151" s="2">
        <v>1.4674009999999999E-2</v>
      </c>
      <c r="Q151" s="1">
        <v>1</v>
      </c>
    </row>
    <row r="152" spans="1:17" s="1" customFormat="1" x14ac:dyDescent="0.2">
      <c r="A152" s="1" t="s">
        <v>175</v>
      </c>
      <c r="B152" s="1" t="s">
        <v>175</v>
      </c>
      <c r="C152" s="1" t="s">
        <v>175</v>
      </c>
      <c r="D152" s="1">
        <v>2341816</v>
      </c>
      <c r="E152" s="1" t="s">
        <v>17</v>
      </c>
      <c r="F152" s="1">
        <v>26</v>
      </c>
      <c r="G152" s="1">
        <v>172676</v>
      </c>
      <c r="H152" s="1">
        <v>44296</v>
      </c>
      <c r="I152" s="1">
        <v>373086</v>
      </c>
      <c r="J152" s="1">
        <v>3</v>
      </c>
      <c r="K152" s="1">
        <v>0</v>
      </c>
      <c r="L152" s="1">
        <v>4</v>
      </c>
      <c r="M152" s="1">
        <v>2</v>
      </c>
      <c r="N152" s="1">
        <v>13</v>
      </c>
      <c r="O152" s="1">
        <v>2660700</v>
      </c>
      <c r="P152" s="2">
        <v>1.4832949999999999E-2</v>
      </c>
      <c r="Q152" s="1">
        <v>1</v>
      </c>
    </row>
    <row r="153" spans="1:17" s="1" customFormat="1" x14ac:dyDescent="0.2">
      <c r="A153" s="1" t="s">
        <v>176</v>
      </c>
      <c r="B153" s="1" t="s">
        <v>176</v>
      </c>
      <c r="C153" s="1" t="s">
        <v>176</v>
      </c>
      <c r="D153" s="1">
        <v>4577</v>
      </c>
      <c r="E153" s="1" t="s">
        <v>17</v>
      </c>
      <c r="F153" s="1">
        <v>-29</v>
      </c>
      <c r="G153" s="1">
        <v>102704</v>
      </c>
      <c r="H153" s="1">
        <v>24892</v>
      </c>
      <c r="I153" s="1">
        <v>144060</v>
      </c>
      <c r="J153" s="1">
        <v>3</v>
      </c>
      <c r="K153" s="1">
        <v>0</v>
      </c>
      <c r="L153" s="1">
        <v>1</v>
      </c>
      <c r="M153" s="1">
        <v>2</v>
      </c>
      <c r="N153" s="1">
        <v>24</v>
      </c>
      <c r="O153" s="1">
        <v>4876676</v>
      </c>
      <c r="P153" s="2">
        <v>1.5200979999999999E-2</v>
      </c>
      <c r="Q153" s="1">
        <v>1</v>
      </c>
    </row>
    <row r="154" spans="1:17" s="1" customFormat="1" x14ac:dyDescent="0.2">
      <c r="A154" s="1" t="s">
        <v>177</v>
      </c>
      <c r="B154" s="1" t="s">
        <v>177</v>
      </c>
      <c r="C154" s="1" t="s">
        <v>177</v>
      </c>
      <c r="D154" s="1">
        <v>227736</v>
      </c>
      <c r="E154" s="1">
        <v>768</v>
      </c>
      <c r="F154" s="1">
        <v>15</v>
      </c>
      <c r="G154" s="1">
        <v>287238</v>
      </c>
      <c r="H154" s="1">
        <v>71736</v>
      </c>
      <c r="I154" s="1">
        <v>762048</v>
      </c>
      <c r="J154" s="1">
        <v>6</v>
      </c>
      <c r="K154" s="1">
        <v>2</v>
      </c>
      <c r="L154" s="1">
        <v>4</v>
      </c>
      <c r="M154" s="1">
        <v>2</v>
      </c>
      <c r="N154" s="1">
        <v>14</v>
      </c>
      <c r="O154" s="1">
        <v>2409918</v>
      </c>
      <c r="P154" s="2">
        <v>1.5426230000000001E-2</v>
      </c>
      <c r="Q154" s="1">
        <v>1</v>
      </c>
    </row>
    <row r="155" spans="1:17" s="1" customFormat="1" x14ac:dyDescent="0.2">
      <c r="A155" s="1" t="s">
        <v>178</v>
      </c>
      <c r="B155" s="1" t="s">
        <v>178</v>
      </c>
      <c r="C155" s="1" t="s">
        <v>178</v>
      </c>
      <c r="D155" s="1">
        <v>93167</v>
      </c>
      <c r="E155" s="1">
        <v>905</v>
      </c>
      <c r="F155" s="1">
        <v>-41</v>
      </c>
      <c r="G155" s="1">
        <v>369068</v>
      </c>
      <c r="H155" s="1">
        <v>100156</v>
      </c>
      <c r="I155" s="1">
        <v>441000</v>
      </c>
      <c r="J155" s="1">
        <v>5</v>
      </c>
      <c r="K155" s="1">
        <v>0</v>
      </c>
      <c r="L155" s="1">
        <v>2</v>
      </c>
      <c r="M155" s="1">
        <v>9</v>
      </c>
      <c r="N155" s="1">
        <v>14</v>
      </c>
      <c r="O155" s="1">
        <v>3153836</v>
      </c>
      <c r="P155" s="2">
        <v>1.54815E-2</v>
      </c>
      <c r="Q155" s="1">
        <v>1</v>
      </c>
    </row>
    <row r="156" spans="1:17" s="1" customFormat="1" x14ac:dyDescent="0.2">
      <c r="A156" s="1" t="s">
        <v>179</v>
      </c>
      <c r="B156" s="1" t="s">
        <v>179</v>
      </c>
      <c r="C156" s="1" t="s">
        <v>179</v>
      </c>
      <c r="D156" s="1">
        <v>1454261</v>
      </c>
      <c r="E156" s="1">
        <v>384</v>
      </c>
      <c r="F156" s="1">
        <v>20</v>
      </c>
      <c r="G156" s="1">
        <v>177674</v>
      </c>
      <c r="H156" s="1">
        <v>56350</v>
      </c>
      <c r="I156" s="1">
        <v>188748</v>
      </c>
      <c r="J156" s="1">
        <v>3</v>
      </c>
      <c r="K156" s="1">
        <v>0</v>
      </c>
      <c r="L156" s="1">
        <v>1</v>
      </c>
      <c r="M156" s="1">
        <v>50</v>
      </c>
      <c r="N156" s="1">
        <v>136</v>
      </c>
      <c r="O156" s="1">
        <v>35717668</v>
      </c>
      <c r="P156" s="2">
        <v>1.555807E-2</v>
      </c>
      <c r="Q156" s="1">
        <v>1</v>
      </c>
    </row>
    <row r="157" spans="1:17" s="1" customFormat="1" x14ac:dyDescent="0.2">
      <c r="A157" s="1" t="s">
        <v>180</v>
      </c>
      <c r="B157" s="1" t="s">
        <v>180</v>
      </c>
      <c r="C157" s="1" t="s">
        <v>180</v>
      </c>
      <c r="D157" s="1">
        <v>170317</v>
      </c>
      <c r="E157" s="1" t="s">
        <v>17</v>
      </c>
      <c r="F157" s="1">
        <v>28</v>
      </c>
      <c r="G157" s="1">
        <v>160524</v>
      </c>
      <c r="H157" s="1">
        <v>42042</v>
      </c>
      <c r="I157" s="1">
        <v>268716</v>
      </c>
      <c r="J157" s="1">
        <v>4</v>
      </c>
      <c r="K157" s="1">
        <v>0</v>
      </c>
      <c r="L157" s="1">
        <v>0</v>
      </c>
      <c r="M157" s="1">
        <v>29</v>
      </c>
      <c r="N157" s="1">
        <v>77</v>
      </c>
      <c r="O157" s="1">
        <v>19727694</v>
      </c>
      <c r="P157" s="2">
        <v>1.5631849999999999E-2</v>
      </c>
      <c r="Q157" s="1">
        <v>1</v>
      </c>
    </row>
    <row r="158" spans="1:17" s="1" customFormat="1" x14ac:dyDescent="0.2">
      <c r="A158" s="1" t="s">
        <v>181</v>
      </c>
      <c r="B158" s="1" t="s">
        <v>181</v>
      </c>
      <c r="C158" s="1" t="s">
        <v>181</v>
      </c>
      <c r="D158" s="1" t="s">
        <v>17</v>
      </c>
      <c r="E158" s="1" t="s">
        <v>17</v>
      </c>
      <c r="F158" s="1" t="s">
        <v>17</v>
      </c>
      <c r="G158" s="1">
        <v>70266</v>
      </c>
      <c r="H158" s="1">
        <v>17934</v>
      </c>
      <c r="I158" s="1">
        <v>0</v>
      </c>
      <c r="J158" s="1">
        <v>2</v>
      </c>
      <c r="K158" s="1">
        <v>0</v>
      </c>
      <c r="L158" s="1">
        <v>0</v>
      </c>
      <c r="M158" s="1">
        <v>2</v>
      </c>
      <c r="N158" s="1">
        <v>5</v>
      </c>
      <c r="O158" s="1">
        <v>1332702</v>
      </c>
      <c r="P158" s="2">
        <v>1.5752260000000001E-2</v>
      </c>
      <c r="Q158" s="1">
        <v>1</v>
      </c>
    </row>
    <row r="159" spans="1:17" s="1" customFormat="1" x14ac:dyDescent="0.2">
      <c r="A159" s="1" t="s">
        <v>182</v>
      </c>
      <c r="B159" s="1" t="s">
        <v>182</v>
      </c>
      <c r="C159" s="1" t="s">
        <v>182</v>
      </c>
      <c r="D159" s="1">
        <v>1122735</v>
      </c>
      <c r="E159" s="1">
        <v>196</v>
      </c>
      <c r="F159" s="1">
        <v>44</v>
      </c>
      <c r="G159" s="1">
        <v>940800</v>
      </c>
      <c r="H159" s="1">
        <v>278124</v>
      </c>
      <c r="I159" s="1">
        <v>1118082</v>
      </c>
      <c r="J159" s="1">
        <v>10</v>
      </c>
      <c r="K159" s="1">
        <v>1</v>
      </c>
      <c r="L159" s="1">
        <v>5</v>
      </c>
      <c r="M159" s="1">
        <v>11</v>
      </c>
      <c r="N159" s="1">
        <v>16</v>
      </c>
      <c r="O159" s="1">
        <v>6383328</v>
      </c>
      <c r="P159" s="2">
        <v>1.5870200000000001E-2</v>
      </c>
      <c r="Q159" s="1">
        <v>1</v>
      </c>
    </row>
    <row r="160" spans="1:17" s="1" customFormat="1" x14ac:dyDescent="0.2">
      <c r="A160" s="1" t="s">
        <v>183</v>
      </c>
      <c r="B160" s="1" t="s">
        <v>183</v>
      </c>
      <c r="C160" s="1" t="s">
        <v>183</v>
      </c>
      <c r="D160" s="1">
        <v>655453</v>
      </c>
      <c r="E160" s="1">
        <v>206</v>
      </c>
      <c r="F160" s="1">
        <v>59</v>
      </c>
      <c r="G160" s="1">
        <v>387492</v>
      </c>
      <c r="H160" s="1">
        <v>116718</v>
      </c>
      <c r="I160" s="1">
        <v>419244</v>
      </c>
      <c r="J160" s="1">
        <v>2</v>
      </c>
      <c r="K160" s="1">
        <v>0</v>
      </c>
      <c r="L160" s="1">
        <v>0</v>
      </c>
      <c r="M160" s="1">
        <v>5</v>
      </c>
      <c r="N160" s="1">
        <v>3</v>
      </c>
      <c r="O160" s="1">
        <v>3183922</v>
      </c>
      <c r="P160" s="2">
        <v>1.600006E-2</v>
      </c>
      <c r="Q160" s="1">
        <v>1</v>
      </c>
    </row>
    <row r="161" spans="1:17" s="1" customFormat="1" x14ac:dyDescent="0.2">
      <c r="A161" s="1" t="s">
        <v>184</v>
      </c>
      <c r="B161" s="1" t="s">
        <v>184</v>
      </c>
      <c r="C161" s="1" t="s">
        <v>184</v>
      </c>
      <c r="D161" s="1">
        <v>842366</v>
      </c>
      <c r="E161" s="1">
        <v>125</v>
      </c>
      <c r="F161" s="1">
        <v>52</v>
      </c>
      <c r="G161" s="1">
        <v>356328</v>
      </c>
      <c r="H161" s="1">
        <v>97608</v>
      </c>
      <c r="I161" s="1">
        <v>993426</v>
      </c>
      <c r="J161" s="1">
        <v>3</v>
      </c>
      <c r="K161" s="1">
        <v>0</v>
      </c>
      <c r="L161" s="1">
        <v>0</v>
      </c>
      <c r="M161" s="1">
        <v>1</v>
      </c>
      <c r="N161" s="1">
        <v>4</v>
      </c>
      <c r="O161" s="1">
        <v>2490866</v>
      </c>
      <c r="P161" s="2">
        <v>1.6335829999999999E-2</v>
      </c>
      <c r="Q161" s="1">
        <v>1</v>
      </c>
    </row>
    <row r="162" spans="1:17" s="1" customFormat="1" x14ac:dyDescent="0.2">
      <c r="A162" s="1" t="s">
        <v>185</v>
      </c>
      <c r="B162" s="1" t="s">
        <v>185</v>
      </c>
      <c r="C162" s="1" t="s">
        <v>185</v>
      </c>
      <c r="D162" s="1">
        <v>1140114</v>
      </c>
      <c r="E162" s="1">
        <v>279</v>
      </c>
      <c r="F162" s="1">
        <v>38</v>
      </c>
      <c r="G162" s="1">
        <v>75950</v>
      </c>
      <c r="H162" s="1">
        <v>16954</v>
      </c>
      <c r="I162" s="1">
        <v>139650</v>
      </c>
      <c r="J162" s="1">
        <v>2</v>
      </c>
      <c r="K162" s="1">
        <v>0</v>
      </c>
      <c r="L162" s="1">
        <v>0</v>
      </c>
      <c r="M162" s="1">
        <v>50</v>
      </c>
      <c r="N162" s="1">
        <v>87</v>
      </c>
      <c r="O162" s="1">
        <v>27077204</v>
      </c>
      <c r="P162" s="2">
        <v>1.6618290000000001E-2</v>
      </c>
      <c r="Q162" s="1">
        <v>1</v>
      </c>
    </row>
    <row r="163" spans="1:17" s="1" customFormat="1" x14ac:dyDescent="0.2">
      <c r="A163" s="1" t="s">
        <v>186</v>
      </c>
      <c r="B163" s="1" t="s">
        <v>186</v>
      </c>
      <c r="C163" s="1" t="s">
        <v>186</v>
      </c>
      <c r="D163" s="1">
        <v>1852481</v>
      </c>
      <c r="E163" s="1">
        <v>572</v>
      </c>
      <c r="F163" s="1">
        <v>32</v>
      </c>
      <c r="G163" s="1">
        <v>380828</v>
      </c>
      <c r="H163" s="1">
        <v>111916</v>
      </c>
      <c r="I163" s="1">
        <v>468342</v>
      </c>
      <c r="J163" s="1">
        <v>4</v>
      </c>
      <c r="K163" s="1">
        <v>1</v>
      </c>
      <c r="L163" s="1">
        <v>3</v>
      </c>
      <c r="M163" s="1">
        <v>27</v>
      </c>
      <c r="N163" s="1">
        <v>66</v>
      </c>
      <c r="O163" s="1">
        <v>15898050</v>
      </c>
      <c r="P163" s="2">
        <v>1.7068960000000001E-2</v>
      </c>
      <c r="Q163" s="1">
        <v>1</v>
      </c>
    </row>
    <row r="164" spans="1:17" s="1" customFormat="1" x14ac:dyDescent="0.2">
      <c r="A164" s="1" t="s">
        <v>187</v>
      </c>
      <c r="B164" s="1" t="s">
        <v>187</v>
      </c>
      <c r="C164" s="1" t="s">
        <v>187</v>
      </c>
      <c r="D164" s="1">
        <v>765978</v>
      </c>
      <c r="E164" s="1">
        <v>187</v>
      </c>
      <c r="F164" s="1">
        <v>52</v>
      </c>
      <c r="G164" s="1">
        <v>471576</v>
      </c>
      <c r="H164" s="1">
        <v>157290</v>
      </c>
      <c r="I164" s="1">
        <v>42042</v>
      </c>
      <c r="J164" s="1">
        <v>2</v>
      </c>
      <c r="K164" s="1">
        <v>0</v>
      </c>
      <c r="L164" s="1">
        <v>0</v>
      </c>
      <c r="M164" s="1">
        <v>40</v>
      </c>
      <c r="N164" s="1">
        <v>58</v>
      </c>
      <c r="O164" s="1">
        <v>21861840</v>
      </c>
      <c r="P164" s="2">
        <v>1.7335039999999999E-2</v>
      </c>
      <c r="Q164" s="1">
        <v>1</v>
      </c>
    </row>
    <row r="165" spans="1:17" s="1" customFormat="1" x14ac:dyDescent="0.2">
      <c r="A165" s="1" t="s">
        <v>188</v>
      </c>
      <c r="B165" s="1" t="s">
        <v>188</v>
      </c>
      <c r="C165" s="1" t="s">
        <v>188</v>
      </c>
      <c r="D165" s="1">
        <v>735613</v>
      </c>
      <c r="E165" s="1">
        <v>439</v>
      </c>
      <c r="F165" s="1">
        <v>-53</v>
      </c>
      <c r="G165" s="1">
        <v>535864</v>
      </c>
      <c r="H165" s="1">
        <v>149156</v>
      </c>
      <c r="I165" s="1">
        <v>829374</v>
      </c>
      <c r="J165" s="1">
        <v>5</v>
      </c>
      <c r="K165" s="1">
        <v>3</v>
      </c>
      <c r="L165" s="1">
        <v>1</v>
      </c>
      <c r="M165" s="1">
        <v>16</v>
      </c>
      <c r="N165" s="1">
        <v>35</v>
      </c>
      <c r="O165" s="1">
        <v>8998654</v>
      </c>
      <c r="P165" s="2">
        <v>1.7682400000000001E-2</v>
      </c>
      <c r="Q165" s="1">
        <v>1</v>
      </c>
    </row>
    <row r="166" spans="1:17" s="1" customFormat="1" x14ac:dyDescent="0.2">
      <c r="A166" s="1" t="s">
        <v>189</v>
      </c>
      <c r="B166" s="1" t="s">
        <v>189</v>
      </c>
      <c r="C166" s="1" t="s">
        <v>189</v>
      </c>
      <c r="D166" s="1">
        <v>1009357</v>
      </c>
      <c r="E166" s="1">
        <v>191</v>
      </c>
      <c r="F166" s="1">
        <v>42</v>
      </c>
      <c r="G166" s="1">
        <v>84476</v>
      </c>
      <c r="H166" s="1">
        <v>23422</v>
      </c>
      <c r="I166" s="1">
        <v>165522</v>
      </c>
      <c r="J166" s="1">
        <v>2</v>
      </c>
      <c r="K166" s="1">
        <v>0</v>
      </c>
      <c r="L166" s="1">
        <v>0</v>
      </c>
      <c r="M166" s="1">
        <v>50</v>
      </c>
      <c r="N166" s="1">
        <v>115</v>
      </c>
      <c r="O166" s="1">
        <v>36140342</v>
      </c>
      <c r="P166" s="2">
        <v>1.788675E-2</v>
      </c>
      <c r="Q166" s="1">
        <v>1</v>
      </c>
    </row>
    <row r="167" spans="1:17" s="1" customFormat="1" x14ac:dyDescent="0.2">
      <c r="A167" s="1" t="s">
        <v>190</v>
      </c>
      <c r="B167" s="1" t="s">
        <v>190</v>
      </c>
      <c r="C167" s="1" t="s">
        <v>190</v>
      </c>
      <c r="D167" s="1">
        <v>1002860</v>
      </c>
      <c r="E167" s="1">
        <v>392</v>
      </c>
      <c r="F167" s="1">
        <v>54</v>
      </c>
      <c r="G167" s="1">
        <v>588980</v>
      </c>
      <c r="H167" s="1">
        <v>169834</v>
      </c>
      <c r="I167" s="1">
        <v>62034</v>
      </c>
      <c r="J167" s="1">
        <v>6</v>
      </c>
      <c r="K167" s="1">
        <v>0</v>
      </c>
      <c r="L167" s="1">
        <v>2</v>
      </c>
      <c r="M167" s="1">
        <v>15</v>
      </c>
      <c r="N167" s="1">
        <v>52</v>
      </c>
      <c r="O167" s="1">
        <v>7391062</v>
      </c>
      <c r="P167" s="2">
        <v>1.790402E-2</v>
      </c>
      <c r="Q167" s="1">
        <v>1</v>
      </c>
    </row>
    <row r="168" spans="1:17" s="1" customFormat="1" x14ac:dyDescent="0.2">
      <c r="A168" s="1" t="s">
        <v>191</v>
      </c>
      <c r="B168" s="1" t="s">
        <v>191</v>
      </c>
      <c r="C168" s="1" t="s">
        <v>191</v>
      </c>
      <c r="D168" s="1">
        <v>54989</v>
      </c>
      <c r="E168" s="1">
        <v>416</v>
      </c>
      <c r="F168" s="1">
        <v>8</v>
      </c>
      <c r="G168" s="1">
        <v>365834</v>
      </c>
      <c r="H168" s="1">
        <v>108094</v>
      </c>
      <c r="I168" s="1">
        <v>589764</v>
      </c>
      <c r="J168" s="1">
        <v>7</v>
      </c>
      <c r="K168" s="1">
        <v>2</v>
      </c>
      <c r="L168" s="1">
        <v>2</v>
      </c>
      <c r="M168" s="1">
        <v>13</v>
      </c>
      <c r="N168" s="1">
        <v>26</v>
      </c>
      <c r="O168" s="1">
        <v>5732216</v>
      </c>
      <c r="P168" s="2">
        <v>1.7994369999999999E-2</v>
      </c>
      <c r="Q168" s="1">
        <v>1</v>
      </c>
    </row>
    <row r="169" spans="1:17" s="1" customFormat="1" x14ac:dyDescent="0.2">
      <c r="A169" s="1" t="s">
        <v>192</v>
      </c>
      <c r="B169" s="1" t="s">
        <v>192</v>
      </c>
      <c r="C169" s="1" t="s">
        <v>192</v>
      </c>
      <c r="D169" s="1">
        <v>1274054</v>
      </c>
      <c r="E169" s="1">
        <v>198</v>
      </c>
      <c r="F169" s="1">
        <v>38</v>
      </c>
      <c r="G169" s="1">
        <v>316148</v>
      </c>
      <c r="H169" s="1">
        <v>89572</v>
      </c>
      <c r="I169" s="1">
        <v>603876</v>
      </c>
      <c r="J169" s="1">
        <v>3</v>
      </c>
      <c r="K169" s="1">
        <v>0</v>
      </c>
      <c r="L169" s="1">
        <v>1</v>
      </c>
      <c r="M169" s="1">
        <v>4</v>
      </c>
      <c r="N169" s="1">
        <v>10</v>
      </c>
      <c r="O169" s="1">
        <v>2922654</v>
      </c>
      <c r="P169" s="2">
        <v>1.8067940000000001E-2</v>
      </c>
      <c r="Q169" s="1">
        <v>1</v>
      </c>
    </row>
    <row r="170" spans="1:17" s="1" customFormat="1" x14ac:dyDescent="0.2">
      <c r="A170" s="1" t="s">
        <v>193</v>
      </c>
      <c r="B170" s="1" t="s">
        <v>193</v>
      </c>
      <c r="C170" s="1" t="s">
        <v>193</v>
      </c>
      <c r="D170" s="1">
        <v>99174</v>
      </c>
      <c r="E170" s="1">
        <v>1450</v>
      </c>
      <c r="F170" s="1">
        <v>3</v>
      </c>
      <c r="G170" s="1">
        <v>247744</v>
      </c>
      <c r="H170" s="1">
        <v>67130</v>
      </c>
      <c r="I170" s="1">
        <v>279300</v>
      </c>
      <c r="J170" s="1">
        <v>3</v>
      </c>
      <c r="K170" s="1">
        <v>0</v>
      </c>
      <c r="L170" s="1">
        <v>2</v>
      </c>
      <c r="M170" s="1">
        <v>46</v>
      </c>
      <c r="N170" s="1">
        <v>116</v>
      </c>
      <c r="O170" s="1">
        <v>21063238</v>
      </c>
      <c r="P170" s="2">
        <v>1.8135709999999999E-2</v>
      </c>
      <c r="Q170" s="1">
        <v>1</v>
      </c>
    </row>
    <row r="171" spans="1:17" s="1" customFormat="1" x14ac:dyDescent="0.2">
      <c r="A171" s="1" t="s">
        <v>194</v>
      </c>
      <c r="B171" s="1" t="s">
        <v>194</v>
      </c>
      <c r="C171" s="1" t="s">
        <v>194</v>
      </c>
      <c r="D171" s="1">
        <v>488225</v>
      </c>
      <c r="E171" s="1">
        <v>587</v>
      </c>
      <c r="F171" s="1">
        <v>32</v>
      </c>
      <c r="G171" s="1">
        <v>949228</v>
      </c>
      <c r="H171" s="1">
        <v>262934</v>
      </c>
      <c r="I171" s="1">
        <v>542430</v>
      </c>
      <c r="J171" s="1">
        <v>10</v>
      </c>
      <c r="K171" s="1">
        <v>1</v>
      </c>
      <c r="L171" s="1">
        <v>1</v>
      </c>
      <c r="M171" s="1">
        <v>1</v>
      </c>
      <c r="N171" s="1">
        <v>2</v>
      </c>
      <c r="O171" s="1">
        <v>835352</v>
      </c>
      <c r="P171" s="2">
        <v>1.8427389999999998E-2</v>
      </c>
      <c r="Q171" s="1">
        <v>1</v>
      </c>
    </row>
    <row r="172" spans="1:17" s="1" customFormat="1" x14ac:dyDescent="0.2">
      <c r="A172" s="1" t="s">
        <v>195</v>
      </c>
      <c r="B172" s="1" t="s">
        <v>195</v>
      </c>
      <c r="C172" s="1" t="s">
        <v>195</v>
      </c>
      <c r="D172" s="1">
        <v>1202221</v>
      </c>
      <c r="E172" s="1">
        <v>197</v>
      </c>
      <c r="F172" s="1">
        <v>29</v>
      </c>
      <c r="G172" s="1">
        <v>602112</v>
      </c>
      <c r="H172" s="1">
        <v>173754</v>
      </c>
      <c r="I172" s="1">
        <v>587706</v>
      </c>
      <c r="J172" s="1">
        <v>3</v>
      </c>
      <c r="K172" s="1">
        <v>0</v>
      </c>
      <c r="L172" s="1">
        <v>0</v>
      </c>
      <c r="M172" s="1">
        <v>5</v>
      </c>
      <c r="N172" s="1">
        <v>1</v>
      </c>
      <c r="O172" s="1">
        <v>3094742</v>
      </c>
      <c r="P172" s="2">
        <v>1.8937409999999998E-2</v>
      </c>
      <c r="Q172" s="1">
        <v>1</v>
      </c>
    </row>
    <row r="173" spans="1:17" s="1" customFormat="1" x14ac:dyDescent="0.2">
      <c r="A173" s="1" t="s">
        <v>196</v>
      </c>
      <c r="B173" s="1" t="s">
        <v>196</v>
      </c>
      <c r="C173" s="1" t="s">
        <v>196</v>
      </c>
      <c r="D173" s="1" t="s">
        <v>17</v>
      </c>
      <c r="E173" s="1" t="s">
        <v>17</v>
      </c>
      <c r="F173" s="1" t="s">
        <v>17</v>
      </c>
      <c r="G173" s="1">
        <v>370342</v>
      </c>
      <c r="H173" s="1">
        <v>106232</v>
      </c>
      <c r="I173" s="1">
        <v>923160</v>
      </c>
      <c r="J173" s="1">
        <v>5</v>
      </c>
      <c r="K173" s="1">
        <v>1</v>
      </c>
      <c r="L173" s="1">
        <v>0</v>
      </c>
      <c r="M173" s="1">
        <v>5</v>
      </c>
      <c r="N173" s="1">
        <v>12</v>
      </c>
      <c r="O173" s="1">
        <v>5210660</v>
      </c>
      <c r="P173" s="2">
        <v>1.8942710000000001E-2</v>
      </c>
      <c r="Q173" s="1">
        <v>1</v>
      </c>
    </row>
    <row r="174" spans="1:17" s="1" customFormat="1" x14ac:dyDescent="0.2">
      <c r="A174" s="1" t="s">
        <v>197</v>
      </c>
      <c r="B174" s="1" t="s">
        <v>197</v>
      </c>
      <c r="C174" s="1" t="s">
        <v>197</v>
      </c>
      <c r="D174" s="1">
        <v>49764</v>
      </c>
      <c r="E174" s="1">
        <v>1059</v>
      </c>
      <c r="F174" s="1">
        <v>-15</v>
      </c>
      <c r="G174" s="1">
        <v>194432</v>
      </c>
      <c r="H174" s="1">
        <v>44002</v>
      </c>
      <c r="I174" s="1">
        <v>433944</v>
      </c>
      <c r="J174" s="1">
        <v>20</v>
      </c>
      <c r="K174" s="1">
        <v>6</v>
      </c>
      <c r="L174" s="1">
        <v>19</v>
      </c>
      <c r="M174" s="1">
        <v>0</v>
      </c>
      <c r="N174" s="1">
        <v>25</v>
      </c>
      <c r="O174" s="1">
        <v>477946</v>
      </c>
      <c r="P174" s="2">
        <v>1.9061149999999999E-2</v>
      </c>
      <c r="Q174" s="1">
        <v>1</v>
      </c>
    </row>
    <row r="175" spans="1:17" s="1" customFormat="1" x14ac:dyDescent="0.2">
      <c r="A175" s="1" t="s">
        <v>198</v>
      </c>
      <c r="B175" s="1" t="s">
        <v>198</v>
      </c>
      <c r="C175" s="1" t="s">
        <v>198</v>
      </c>
      <c r="D175" s="1">
        <v>596622</v>
      </c>
      <c r="E175" s="1">
        <v>629</v>
      </c>
      <c r="F175" s="1">
        <v>24</v>
      </c>
      <c r="G175" s="1">
        <v>154056</v>
      </c>
      <c r="H175" s="1">
        <v>45864</v>
      </c>
      <c r="I175" s="1">
        <v>117012</v>
      </c>
      <c r="J175" s="1">
        <v>5</v>
      </c>
      <c r="K175" s="1">
        <v>0</v>
      </c>
      <c r="L175" s="1">
        <v>0</v>
      </c>
      <c r="M175" s="1">
        <v>19</v>
      </c>
      <c r="N175" s="1">
        <v>38</v>
      </c>
      <c r="O175" s="1">
        <v>10626042</v>
      </c>
      <c r="P175" s="2">
        <v>1.981277E-2</v>
      </c>
      <c r="Q175" s="1">
        <v>1</v>
      </c>
    </row>
    <row r="176" spans="1:17" s="1" customFormat="1" x14ac:dyDescent="0.2">
      <c r="A176" s="1" t="s">
        <v>199</v>
      </c>
      <c r="B176" s="1" t="s">
        <v>199</v>
      </c>
      <c r="C176" s="1" t="s">
        <v>199</v>
      </c>
      <c r="D176" s="1">
        <v>178730</v>
      </c>
      <c r="E176" s="1">
        <v>851</v>
      </c>
      <c r="F176" s="1">
        <v>-15</v>
      </c>
      <c r="G176" s="1">
        <v>2162468</v>
      </c>
      <c r="H176" s="1">
        <v>583198</v>
      </c>
      <c r="I176" s="1">
        <v>820848</v>
      </c>
      <c r="J176" s="1">
        <v>16</v>
      </c>
      <c r="K176" s="1">
        <v>2</v>
      </c>
      <c r="L176" s="1">
        <v>0</v>
      </c>
      <c r="M176" s="1">
        <v>3</v>
      </c>
      <c r="N176" s="1">
        <v>6</v>
      </c>
      <c r="O176" s="1">
        <v>2735866</v>
      </c>
      <c r="P176" s="2">
        <v>2.0385199999999999E-2</v>
      </c>
      <c r="Q176" s="1">
        <v>1</v>
      </c>
    </row>
    <row r="177" spans="1:17" s="1" customFormat="1" x14ac:dyDescent="0.2">
      <c r="A177" s="1" t="s">
        <v>200</v>
      </c>
      <c r="B177" s="1" t="s">
        <v>200</v>
      </c>
      <c r="C177" s="1" t="s">
        <v>200</v>
      </c>
      <c r="D177" s="1">
        <v>193887</v>
      </c>
      <c r="E177" s="1" t="s">
        <v>17</v>
      </c>
      <c r="F177" s="1">
        <v>37</v>
      </c>
      <c r="G177" s="1">
        <v>212562</v>
      </c>
      <c r="H177" s="1">
        <v>54684</v>
      </c>
      <c r="I177" s="1">
        <v>558012</v>
      </c>
      <c r="J177" s="1">
        <v>3</v>
      </c>
      <c r="K177" s="1">
        <v>0</v>
      </c>
      <c r="L177" s="1">
        <v>0</v>
      </c>
      <c r="M177" s="1">
        <v>13</v>
      </c>
      <c r="N177" s="1">
        <v>18</v>
      </c>
      <c r="O177" s="1">
        <v>6662334</v>
      </c>
      <c r="P177" s="2">
        <v>2.040235E-2</v>
      </c>
      <c r="Q177" s="1">
        <v>1</v>
      </c>
    </row>
    <row r="178" spans="1:17" s="1" customFormat="1" x14ac:dyDescent="0.2">
      <c r="A178" s="1" t="s">
        <v>201</v>
      </c>
      <c r="B178" s="1" t="s">
        <v>201</v>
      </c>
      <c r="C178" s="1" t="s">
        <v>201</v>
      </c>
      <c r="D178" s="1">
        <v>2190357</v>
      </c>
      <c r="E178" s="1">
        <v>238</v>
      </c>
      <c r="F178" s="1">
        <v>60</v>
      </c>
      <c r="G178" s="1">
        <v>3254090</v>
      </c>
      <c r="H178" s="1">
        <v>858088</v>
      </c>
      <c r="I178" s="1">
        <v>4220076</v>
      </c>
      <c r="J178" s="1">
        <v>13</v>
      </c>
      <c r="K178" s="1">
        <v>4</v>
      </c>
      <c r="L178" s="1">
        <v>4</v>
      </c>
      <c r="M178" s="1">
        <v>0</v>
      </c>
      <c r="N178" s="1">
        <v>8</v>
      </c>
      <c r="O178" s="1">
        <v>5078164</v>
      </c>
      <c r="P178" s="2">
        <v>2.0812859999999999E-2</v>
      </c>
      <c r="Q178" s="1">
        <v>1</v>
      </c>
    </row>
    <row r="179" spans="1:17" s="1" customFormat="1" x14ac:dyDescent="0.2">
      <c r="A179" s="1" t="s">
        <v>202</v>
      </c>
      <c r="B179" s="1" t="s">
        <v>202</v>
      </c>
      <c r="C179" s="1" t="s">
        <v>202</v>
      </c>
      <c r="D179" s="1">
        <v>233439</v>
      </c>
      <c r="E179" s="1">
        <v>340</v>
      </c>
      <c r="F179" s="1">
        <v>9</v>
      </c>
      <c r="G179" s="1">
        <v>2018506</v>
      </c>
      <c r="H179" s="1">
        <v>628964</v>
      </c>
      <c r="I179" s="1">
        <v>1390326</v>
      </c>
      <c r="J179" s="1">
        <v>11</v>
      </c>
      <c r="K179" s="1">
        <v>1</v>
      </c>
      <c r="L179" s="1">
        <v>4</v>
      </c>
      <c r="M179" s="1">
        <v>2</v>
      </c>
      <c r="N179" s="1">
        <v>9</v>
      </c>
      <c r="O179" s="1">
        <v>3697148</v>
      </c>
      <c r="P179" s="2">
        <v>2.1249919999999999E-2</v>
      </c>
      <c r="Q179" s="1">
        <v>1</v>
      </c>
    </row>
    <row r="180" spans="1:17" s="1" customFormat="1" x14ac:dyDescent="0.2">
      <c r="A180" s="1" t="s">
        <v>203</v>
      </c>
      <c r="B180" s="1" t="s">
        <v>203</v>
      </c>
      <c r="C180" s="1" t="s">
        <v>203</v>
      </c>
      <c r="D180" s="1">
        <v>1427362</v>
      </c>
      <c r="E180" s="1">
        <v>210</v>
      </c>
      <c r="F180" s="1">
        <v>43</v>
      </c>
      <c r="G180" s="1">
        <v>356230</v>
      </c>
      <c r="H180" s="1">
        <v>85652</v>
      </c>
      <c r="I180" s="1">
        <v>705306</v>
      </c>
      <c r="J180" s="1">
        <v>4</v>
      </c>
      <c r="K180" s="1">
        <v>0</v>
      </c>
      <c r="L180" s="1">
        <v>2</v>
      </c>
      <c r="M180" s="1">
        <v>10</v>
      </c>
      <c r="N180" s="1">
        <v>9</v>
      </c>
      <c r="O180" s="1">
        <v>6790518</v>
      </c>
      <c r="P180" s="2">
        <v>2.148311E-2</v>
      </c>
      <c r="Q180" s="1">
        <v>1</v>
      </c>
    </row>
    <row r="181" spans="1:17" s="1" customFormat="1" x14ac:dyDescent="0.2">
      <c r="A181" s="1" t="s">
        <v>204</v>
      </c>
      <c r="B181" s="1" t="s">
        <v>204</v>
      </c>
      <c r="C181" s="1" t="s">
        <v>204</v>
      </c>
      <c r="D181" s="1">
        <v>1820240</v>
      </c>
      <c r="E181" s="1">
        <v>496</v>
      </c>
      <c r="F181" s="1">
        <v>30</v>
      </c>
      <c r="G181" s="1">
        <v>88102</v>
      </c>
      <c r="H181" s="1">
        <v>26264</v>
      </c>
      <c r="I181" s="1">
        <v>257544</v>
      </c>
      <c r="J181" s="1">
        <v>2</v>
      </c>
      <c r="K181" s="1">
        <v>0</v>
      </c>
      <c r="L181" s="1">
        <v>1</v>
      </c>
      <c r="M181" s="1">
        <v>50</v>
      </c>
      <c r="N181" s="1">
        <v>109</v>
      </c>
      <c r="O181" s="1">
        <v>30476138</v>
      </c>
      <c r="P181" s="2">
        <v>2.1802599999999998E-2</v>
      </c>
      <c r="Q181" s="1">
        <v>1</v>
      </c>
    </row>
    <row r="182" spans="1:17" s="1" customFormat="1" x14ac:dyDescent="0.2">
      <c r="A182" s="1" t="s">
        <v>205</v>
      </c>
      <c r="B182" s="1" t="s">
        <v>205</v>
      </c>
      <c r="C182" s="1" t="s">
        <v>205</v>
      </c>
      <c r="D182" s="1">
        <v>55390</v>
      </c>
      <c r="E182" s="1">
        <v>692</v>
      </c>
      <c r="F182" s="1">
        <v>31</v>
      </c>
      <c r="G182" s="1">
        <v>322518</v>
      </c>
      <c r="H182" s="1">
        <v>100842</v>
      </c>
      <c r="I182" s="1">
        <v>547428</v>
      </c>
      <c r="J182" s="1">
        <v>5</v>
      </c>
      <c r="K182" s="1">
        <v>0</v>
      </c>
      <c r="L182" s="1">
        <v>4</v>
      </c>
      <c r="M182" s="1">
        <v>7</v>
      </c>
      <c r="N182" s="1">
        <v>27</v>
      </c>
      <c r="O182" s="1">
        <v>6700750</v>
      </c>
      <c r="P182" s="2">
        <v>2.245656E-2</v>
      </c>
      <c r="Q182" s="1">
        <v>1</v>
      </c>
    </row>
    <row r="183" spans="1:17" s="1" customFormat="1" x14ac:dyDescent="0.2">
      <c r="A183" s="1" t="s">
        <v>206</v>
      </c>
      <c r="B183" s="1" t="s">
        <v>206</v>
      </c>
      <c r="C183" s="1" t="s">
        <v>206</v>
      </c>
      <c r="D183" s="1">
        <v>188610</v>
      </c>
      <c r="E183" s="1" t="s">
        <v>17</v>
      </c>
      <c r="F183" s="1">
        <v>39</v>
      </c>
      <c r="G183" s="1">
        <v>283416</v>
      </c>
      <c r="H183" s="1">
        <v>79086</v>
      </c>
      <c r="I183" s="1">
        <v>644742</v>
      </c>
      <c r="J183" s="1">
        <v>4</v>
      </c>
      <c r="K183" s="1">
        <v>0</v>
      </c>
      <c r="L183" s="1">
        <v>0</v>
      </c>
      <c r="M183" s="1">
        <v>9</v>
      </c>
      <c r="N183" s="1">
        <v>14</v>
      </c>
      <c r="O183" s="1">
        <v>6787186</v>
      </c>
      <c r="P183" s="2">
        <v>2.256329E-2</v>
      </c>
      <c r="Q183" s="1">
        <v>1</v>
      </c>
    </row>
    <row r="184" spans="1:17" s="1" customFormat="1" x14ac:dyDescent="0.2">
      <c r="A184" s="1" t="s">
        <v>207</v>
      </c>
      <c r="B184" s="1" t="s">
        <v>207</v>
      </c>
      <c r="C184" s="1" t="s">
        <v>207</v>
      </c>
      <c r="D184" s="1">
        <v>1061448</v>
      </c>
      <c r="E184" s="1">
        <v>478</v>
      </c>
      <c r="F184" s="1">
        <v>28</v>
      </c>
      <c r="G184" s="1">
        <v>387492</v>
      </c>
      <c r="H184" s="1">
        <v>111720</v>
      </c>
      <c r="I184" s="1">
        <v>588882</v>
      </c>
      <c r="J184" s="1">
        <v>3</v>
      </c>
      <c r="K184" s="1">
        <v>0</v>
      </c>
      <c r="L184" s="1">
        <v>3</v>
      </c>
      <c r="M184" s="1">
        <v>6</v>
      </c>
      <c r="N184" s="1">
        <v>15</v>
      </c>
      <c r="O184" s="1">
        <v>5420282</v>
      </c>
      <c r="P184" s="2">
        <v>2.296993E-2</v>
      </c>
      <c r="Q184" s="1">
        <v>1</v>
      </c>
    </row>
    <row r="185" spans="1:17" s="1" customFormat="1" x14ac:dyDescent="0.2">
      <c r="A185" s="1" t="s">
        <v>208</v>
      </c>
      <c r="B185" s="1" t="s">
        <v>208</v>
      </c>
      <c r="C185" s="1" t="s">
        <v>208</v>
      </c>
      <c r="D185" s="1">
        <v>1617972</v>
      </c>
      <c r="E185" s="1">
        <v>165</v>
      </c>
      <c r="F185" s="1">
        <v>35</v>
      </c>
      <c r="G185" s="1">
        <v>314776</v>
      </c>
      <c r="H185" s="1">
        <v>93884</v>
      </c>
      <c r="I185" s="1">
        <v>582120</v>
      </c>
      <c r="J185" s="1">
        <v>4</v>
      </c>
      <c r="K185" s="1">
        <v>0</v>
      </c>
      <c r="L185" s="1">
        <v>2</v>
      </c>
      <c r="M185" s="1">
        <v>50</v>
      </c>
      <c r="N185" s="1">
        <v>109</v>
      </c>
      <c r="O185" s="1">
        <v>35280098</v>
      </c>
      <c r="P185" s="2">
        <v>2.3370439999999999E-2</v>
      </c>
      <c r="Q185" s="1">
        <v>1</v>
      </c>
    </row>
    <row r="186" spans="1:17" s="1" customFormat="1" x14ac:dyDescent="0.2">
      <c r="A186" s="1" t="s">
        <v>209</v>
      </c>
      <c r="B186" s="1" t="s">
        <v>209</v>
      </c>
      <c r="C186" s="1" t="s">
        <v>209</v>
      </c>
      <c r="D186" s="1">
        <v>431654</v>
      </c>
      <c r="E186" s="1">
        <v>854</v>
      </c>
      <c r="F186" s="1">
        <v>-49</v>
      </c>
      <c r="G186" s="1">
        <v>218442</v>
      </c>
      <c r="H186" s="1">
        <v>66738</v>
      </c>
      <c r="I186" s="1">
        <v>38514</v>
      </c>
      <c r="J186" s="1">
        <v>4</v>
      </c>
      <c r="K186" s="1">
        <v>0</v>
      </c>
      <c r="L186" s="1">
        <v>0</v>
      </c>
      <c r="M186" s="1">
        <v>23</v>
      </c>
      <c r="N186" s="1">
        <v>40</v>
      </c>
      <c r="O186" s="1">
        <v>6736912</v>
      </c>
      <c r="P186" s="2">
        <v>2.3457579999999999E-2</v>
      </c>
      <c r="Q186" s="1">
        <v>1</v>
      </c>
    </row>
    <row r="187" spans="1:17" s="1" customFormat="1" x14ac:dyDescent="0.2">
      <c r="A187" s="1" t="s">
        <v>210</v>
      </c>
      <c r="B187" s="1" t="s">
        <v>210</v>
      </c>
      <c r="C187" s="1" t="s">
        <v>210</v>
      </c>
      <c r="D187" s="1">
        <v>437513</v>
      </c>
      <c r="E187" s="1">
        <v>221</v>
      </c>
      <c r="F187" s="1">
        <v>22</v>
      </c>
      <c r="G187" s="1">
        <v>90258</v>
      </c>
      <c r="H187" s="1">
        <v>23226</v>
      </c>
      <c r="I187" s="1">
        <v>249606</v>
      </c>
      <c r="J187" s="1">
        <v>1</v>
      </c>
      <c r="K187" s="1">
        <v>0</v>
      </c>
      <c r="L187" s="1">
        <v>0</v>
      </c>
      <c r="M187" s="1">
        <v>50</v>
      </c>
      <c r="N187" s="1">
        <v>95</v>
      </c>
      <c r="O187" s="1">
        <v>29468600</v>
      </c>
      <c r="P187" s="2">
        <v>2.3666340000000001E-2</v>
      </c>
      <c r="Q187" s="1">
        <v>1</v>
      </c>
    </row>
    <row r="188" spans="1:17" s="1" customFormat="1" x14ac:dyDescent="0.2">
      <c r="A188" s="1" t="s">
        <v>211</v>
      </c>
      <c r="B188" s="1" t="s">
        <v>211</v>
      </c>
      <c r="C188" s="1" t="s">
        <v>211</v>
      </c>
      <c r="D188" s="1">
        <v>202651</v>
      </c>
      <c r="E188" s="1">
        <v>739</v>
      </c>
      <c r="F188" s="1">
        <v>5</v>
      </c>
      <c r="G188" s="1">
        <v>622888</v>
      </c>
      <c r="H188" s="1">
        <v>161504</v>
      </c>
      <c r="I188" s="1">
        <v>978432</v>
      </c>
      <c r="J188" s="1">
        <v>5</v>
      </c>
      <c r="K188" s="1">
        <v>0</v>
      </c>
      <c r="L188" s="1">
        <v>5</v>
      </c>
      <c r="M188" s="1">
        <v>15</v>
      </c>
      <c r="N188" s="1">
        <v>41</v>
      </c>
      <c r="O188" s="1">
        <v>10429062</v>
      </c>
      <c r="P188" s="2">
        <v>2.390455E-2</v>
      </c>
      <c r="Q188" s="1">
        <v>1</v>
      </c>
    </row>
    <row r="189" spans="1:17" s="1" customFormat="1" x14ac:dyDescent="0.2">
      <c r="A189" s="1" t="s">
        <v>212</v>
      </c>
      <c r="B189" s="1" t="s">
        <v>212</v>
      </c>
      <c r="C189" s="1" t="s">
        <v>212</v>
      </c>
      <c r="D189" s="1">
        <v>320853</v>
      </c>
      <c r="E189" s="1">
        <v>284</v>
      </c>
      <c r="F189" s="1">
        <v>24</v>
      </c>
      <c r="G189" s="1">
        <v>369656</v>
      </c>
      <c r="H189" s="1">
        <v>103978</v>
      </c>
      <c r="I189" s="1">
        <v>1812510</v>
      </c>
      <c r="J189" s="1">
        <v>2</v>
      </c>
      <c r="K189" s="1">
        <v>0</v>
      </c>
      <c r="L189" s="1">
        <v>0</v>
      </c>
      <c r="M189" s="1">
        <v>2</v>
      </c>
      <c r="N189" s="1">
        <v>2</v>
      </c>
      <c r="O189" s="1">
        <v>4432736</v>
      </c>
      <c r="P189" s="2">
        <v>2.3909420000000001E-2</v>
      </c>
      <c r="Q189" s="1">
        <v>1</v>
      </c>
    </row>
    <row r="190" spans="1:17" s="1" customFormat="1" x14ac:dyDescent="0.2">
      <c r="A190" s="1" t="s">
        <v>213</v>
      </c>
      <c r="B190" s="1" t="s">
        <v>213</v>
      </c>
      <c r="C190" s="1" t="s">
        <v>213</v>
      </c>
      <c r="D190" s="1">
        <v>508316</v>
      </c>
      <c r="E190" s="1">
        <v>436</v>
      </c>
      <c r="F190" s="1">
        <v>45</v>
      </c>
      <c r="G190" s="1">
        <v>266854</v>
      </c>
      <c r="H190" s="1">
        <v>78596</v>
      </c>
      <c r="I190" s="1">
        <v>429534</v>
      </c>
      <c r="J190" s="1">
        <v>3</v>
      </c>
      <c r="K190" s="1">
        <v>0</v>
      </c>
      <c r="L190" s="1">
        <v>1</v>
      </c>
      <c r="M190" s="1">
        <v>12</v>
      </c>
      <c r="N190" s="1">
        <v>25</v>
      </c>
      <c r="O190" s="1">
        <v>9934848</v>
      </c>
      <c r="P190" s="2">
        <v>2.3933449999999998E-2</v>
      </c>
      <c r="Q190" s="1">
        <v>1</v>
      </c>
    </row>
    <row r="191" spans="1:17" s="1" customFormat="1" x14ac:dyDescent="0.2">
      <c r="A191" s="1" t="s">
        <v>214</v>
      </c>
      <c r="B191" s="1" t="s">
        <v>214</v>
      </c>
      <c r="C191" s="1" t="s">
        <v>214</v>
      </c>
      <c r="D191" s="1">
        <v>1696302</v>
      </c>
      <c r="E191" s="1">
        <v>360</v>
      </c>
      <c r="F191" s="1">
        <v>24</v>
      </c>
      <c r="G191" s="1">
        <v>232456</v>
      </c>
      <c r="H191" s="1">
        <v>59192</v>
      </c>
      <c r="I191" s="1">
        <v>455700</v>
      </c>
      <c r="J191" s="1">
        <v>4</v>
      </c>
      <c r="K191" s="1">
        <v>0</v>
      </c>
      <c r="L191" s="1">
        <v>3</v>
      </c>
      <c r="M191" s="1">
        <v>36</v>
      </c>
      <c r="N191" s="1">
        <v>69</v>
      </c>
      <c r="O191" s="1">
        <v>18315906</v>
      </c>
      <c r="P191" s="2">
        <v>2.412446E-2</v>
      </c>
      <c r="Q191" s="1">
        <v>1</v>
      </c>
    </row>
    <row r="192" spans="1:17" s="1" customFormat="1" x14ac:dyDescent="0.2">
      <c r="A192" s="1" t="s">
        <v>215</v>
      </c>
      <c r="B192" s="1" t="s">
        <v>215</v>
      </c>
      <c r="C192" s="1" t="s">
        <v>215</v>
      </c>
      <c r="D192" s="1">
        <v>1069725</v>
      </c>
      <c r="E192" s="1">
        <v>438</v>
      </c>
      <c r="F192" s="1">
        <v>36</v>
      </c>
      <c r="G192" s="1">
        <v>64190</v>
      </c>
      <c r="H192" s="1">
        <v>15484</v>
      </c>
      <c r="I192" s="1">
        <v>282534</v>
      </c>
      <c r="J192" s="1">
        <v>1</v>
      </c>
      <c r="K192" s="1">
        <v>0</v>
      </c>
      <c r="L192" s="1">
        <v>2</v>
      </c>
      <c r="M192" s="1">
        <v>50</v>
      </c>
      <c r="N192" s="1">
        <v>145</v>
      </c>
      <c r="O192" s="1">
        <v>33559904</v>
      </c>
      <c r="P192" s="2">
        <v>2.4211369999999999E-2</v>
      </c>
      <c r="Q192" s="1">
        <v>1</v>
      </c>
    </row>
    <row r="193" spans="1:17" s="1" customFormat="1" x14ac:dyDescent="0.2">
      <c r="A193" s="1" t="s">
        <v>216</v>
      </c>
      <c r="B193" s="1" t="s">
        <v>216</v>
      </c>
      <c r="C193" s="1" t="s">
        <v>216</v>
      </c>
      <c r="D193" s="1">
        <v>380369</v>
      </c>
      <c r="E193" s="1">
        <v>364</v>
      </c>
      <c r="F193" s="1">
        <v>15</v>
      </c>
      <c r="G193" s="1">
        <v>108780</v>
      </c>
      <c r="H193" s="1">
        <v>29694</v>
      </c>
      <c r="I193" s="1">
        <v>219618</v>
      </c>
      <c r="J193" s="1">
        <v>4</v>
      </c>
      <c r="K193" s="1">
        <v>3</v>
      </c>
      <c r="L193" s="1">
        <v>0</v>
      </c>
      <c r="M193" s="1">
        <v>8</v>
      </c>
      <c r="N193" s="1">
        <v>31</v>
      </c>
      <c r="O193" s="1">
        <v>4480658</v>
      </c>
      <c r="P193" s="2">
        <v>2.436263E-2</v>
      </c>
      <c r="Q193" s="1">
        <v>1</v>
      </c>
    </row>
    <row r="194" spans="1:17" s="1" customFormat="1" x14ac:dyDescent="0.2">
      <c r="A194" s="1" t="s">
        <v>217</v>
      </c>
      <c r="B194" s="1" t="s">
        <v>217</v>
      </c>
      <c r="C194" s="1" t="s">
        <v>217</v>
      </c>
      <c r="D194" s="1">
        <v>550048</v>
      </c>
      <c r="E194" s="1">
        <v>221</v>
      </c>
      <c r="F194" s="1">
        <v>38</v>
      </c>
      <c r="G194" s="1">
        <v>283906</v>
      </c>
      <c r="H194" s="1">
        <v>65366</v>
      </c>
      <c r="I194" s="1">
        <v>953442</v>
      </c>
      <c r="J194" s="1">
        <v>3</v>
      </c>
      <c r="K194" s="1">
        <v>0</v>
      </c>
      <c r="L194" s="1">
        <v>4</v>
      </c>
      <c r="M194" s="1">
        <v>50</v>
      </c>
      <c r="N194" s="1">
        <v>93</v>
      </c>
      <c r="O194" s="1">
        <v>30915276</v>
      </c>
      <c r="P194" s="2">
        <v>2.4645739999999999E-2</v>
      </c>
      <c r="Q194" s="1">
        <v>1</v>
      </c>
    </row>
    <row r="195" spans="1:17" s="1" customFormat="1" x14ac:dyDescent="0.2">
      <c r="A195" s="1" t="s">
        <v>218</v>
      </c>
      <c r="B195" s="1" t="s">
        <v>218</v>
      </c>
      <c r="C195" s="1" t="s">
        <v>218</v>
      </c>
      <c r="D195" s="1">
        <v>3582152</v>
      </c>
      <c r="E195" s="1">
        <v>268</v>
      </c>
      <c r="F195" s="1">
        <v>26</v>
      </c>
      <c r="G195" s="1">
        <v>261268</v>
      </c>
      <c r="H195" s="1">
        <v>76244</v>
      </c>
      <c r="I195" s="1">
        <v>220794</v>
      </c>
      <c r="J195" s="1">
        <v>2</v>
      </c>
      <c r="K195" s="1">
        <v>0</v>
      </c>
      <c r="L195" s="1">
        <v>0</v>
      </c>
      <c r="M195" s="1">
        <v>50</v>
      </c>
      <c r="N195" s="1">
        <v>59</v>
      </c>
      <c r="O195" s="1">
        <v>22922396</v>
      </c>
      <c r="P195" s="2">
        <v>2.4835409999999999E-2</v>
      </c>
      <c r="Q195" s="1">
        <v>1</v>
      </c>
    </row>
    <row r="196" spans="1:17" s="1" customFormat="1" x14ac:dyDescent="0.2">
      <c r="A196" s="1" t="s">
        <v>219</v>
      </c>
      <c r="B196" s="1" t="s">
        <v>219</v>
      </c>
      <c r="C196" s="1" t="s">
        <v>219</v>
      </c>
      <c r="D196" s="1">
        <v>56052</v>
      </c>
      <c r="E196" s="1">
        <v>741</v>
      </c>
      <c r="F196" s="1">
        <v>6</v>
      </c>
      <c r="G196" s="1">
        <v>557228</v>
      </c>
      <c r="H196" s="1">
        <v>133672</v>
      </c>
      <c r="I196" s="1">
        <v>1184232</v>
      </c>
      <c r="J196" s="1">
        <v>3</v>
      </c>
      <c r="K196" s="1">
        <v>0</v>
      </c>
      <c r="L196" s="1">
        <v>0</v>
      </c>
      <c r="M196" s="1">
        <v>3</v>
      </c>
      <c r="N196" s="1">
        <v>1</v>
      </c>
      <c r="O196" s="1">
        <v>2887766</v>
      </c>
      <c r="P196" s="2">
        <v>2.4861950000000001E-2</v>
      </c>
      <c r="Q196" s="1">
        <v>1</v>
      </c>
    </row>
    <row r="197" spans="1:17" s="1" customFormat="1" x14ac:dyDescent="0.2">
      <c r="A197" s="1" t="s">
        <v>220</v>
      </c>
      <c r="B197" s="1" t="s">
        <v>220</v>
      </c>
      <c r="C197" s="1" t="s">
        <v>220</v>
      </c>
      <c r="D197" s="1">
        <v>415501</v>
      </c>
      <c r="E197" s="1">
        <v>540</v>
      </c>
      <c r="F197" s="1">
        <v>40</v>
      </c>
      <c r="G197" s="1">
        <v>917966</v>
      </c>
      <c r="H197" s="1">
        <v>249214</v>
      </c>
      <c r="I197" s="1">
        <v>1998612</v>
      </c>
      <c r="J197" s="1">
        <v>6</v>
      </c>
      <c r="K197" s="1">
        <v>1</v>
      </c>
      <c r="L197" s="1">
        <v>7</v>
      </c>
      <c r="M197" s="1">
        <v>14</v>
      </c>
      <c r="N197" s="1">
        <v>35</v>
      </c>
      <c r="O197" s="1">
        <v>9880752</v>
      </c>
      <c r="P197" s="2">
        <v>2.5048440000000002E-2</v>
      </c>
      <c r="Q197" s="1">
        <v>1</v>
      </c>
    </row>
    <row r="198" spans="1:17" s="1" customFormat="1" x14ac:dyDescent="0.2">
      <c r="A198" s="1" t="s">
        <v>221</v>
      </c>
      <c r="B198" s="1" t="s">
        <v>221</v>
      </c>
      <c r="C198" s="1" t="s">
        <v>221</v>
      </c>
      <c r="D198" s="1" t="s">
        <v>17</v>
      </c>
      <c r="E198" s="1" t="s">
        <v>17</v>
      </c>
      <c r="F198" s="1" t="s">
        <v>17</v>
      </c>
      <c r="G198" s="1">
        <v>281652</v>
      </c>
      <c r="H198" s="1">
        <v>65562</v>
      </c>
      <c r="I198" s="1">
        <v>36750</v>
      </c>
      <c r="J198" s="1">
        <v>5</v>
      </c>
      <c r="K198" s="1">
        <v>0</v>
      </c>
      <c r="L198" s="1">
        <v>1</v>
      </c>
      <c r="M198" s="1">
        <v>2</v>
      </c>
      <c r="N198" s="1">
        <v>6</v>
      </c>
      <c r="O198" s="1">
        <v>1417080</v>
      </c>
      <c r="P198" s="2">
        <v>2.5107959999999999E-2</v>
      </c>
      <c r="Q198" s="1">
        <v>1</v>
      </c>
    </row>
    <row r="199" spans="1:17" s="1" customFormat="1" x14ac:dyDescent="0.2">
      <c r="A199" s="1" t="s">
        <v>222</v>
      </c>
      <c r="B199" s="1" t="s">
        <v>222</v>
      </c>
      <c r="C199" s="1" t="s">
        <v>222</v>
      </c>
      <c r="D199" s="1">
        <v>886628</v>
      </c>
      <c r="E199" s="1">
        <v>261</v>
      </c>
      <c r="F199" s="1">
        <v>50</v>
      </c>
      <c r="G199" s="1">
        <v>573888</v>
      </c>
      <c r="H199" s="1">
        <v>153174</v>
      </c>
      <c r="I199" s="1">
        <v>1022238</v>
      </c>
      <c r="J199" s="1">
        <v>4</v>
      </c>
      <c r="K199" s="1">
        <v>0</v>
      </c>
      <c r="L199" s="1">
        <v>3</v>
      </c>
      <c r="M199" s="1">
        <v>21</v>
      </c>
      <c r="N199" s="1">
        <v>51</v>
      </c>
      <c r="O199" s="1">
        <v>18014458</v>
      </c>
      <c r="P199" s="2">
        <v>2.5169750000000001E-2</v>
      </c>
      <c r="Q199" s="1">
        <v>1</v>
      </c>
    </row>
    <row r="200" spans="1:17" s="1" customFormat="1" x14ac:dyDescent="0.2">
      <c r="A200" s="1" t="s">
        <v>223</v>
      </c>
      <c r="B200" s="1" t="s">
        <v>223</v>
      </c>
      <c r="C200" s="1" t="s">
        <v>223</v>
      </c>
      <c r="D200" s="1">
        <v>313554</v>
      </c>
      <c r="E200" s="1">
        <v>321</v>
      </c>
      <c r="F200" s="1">
        <v>29</v>
      </c>
      <c r="G200" s="1">
        <v>750876</v>
      </c>
      <c r="H200" s="1">
        <v>221088</v>
      </c>
      <c r="I200" s="1">
        <v>1088682</v>
      </c>
      <c r="J200" s="1">
        <v>5</v>
      </c>
      <c r="K200" s="1">
        <v>0</v>
      </c>
      <c r="L200" s="1">
        <v>4</v>
      </c>
      <c r="M200" s="1">
        <v>10</v>
      </c>
      <c r="N200" s="1">
        <v>42</v>
      </c>
      <c r="O200" s="1">
        <v>7816578</v>
      </c>
      <c r="P200" s="2">
        <v>2.540218E-2</v>
      </c>
      <c r="Q200" s="1">
        <v>1</v>
      </c>
    </row>
    <row r="201" spans="1:17" s="1" customFormat="1" x14ac:dyDescent="0.2">
      <c r="A201" s="1" t="s">
        <v>224</v>
      </c>
      <c r="B201" s="1" t="s">
        <v>224</v>
      </c>
      <c r="C201" s="1" t="s">
        <v>224</v>
      </c>
      <c r="D201" s="1">
        <v>1906324</v>
      </c>
      <c r="E201" s="1">
        <v>206</v>
      </c>
      <c r="F201" s="1">
        <v>33</v>
      </c>
      <c r="G201" s="1">
        <v>660226</v>
      </c>
      <c r="H201" s="1">
        <v>236474</v>
      </c>
      <c r="I201" s="1">
        <v>142296</v>
      </c>
      <c r="J201" s="1">
        <v>4</v>
      </c>
      <c r="K201" s="1">
        <v>1</v>
      </c>
      <c r="L201" s="1">
        <v>0</v>
      </c>
      <c r="M201" s="1">
        <v>8</v>
      </c>
      <c r="N201" s="1">
        <v>12</v>
      </c>
      <c r="O201" s="1">
        <v>3411380</v>
      </c>
      <c r="P201" s="2">
        <v>2.5586500000000002E-2</v>
      </c>
      <c r="Q201" s="1">
        <v>1</v>
      </c>
    </row>
    <row r="202" spans="1:17" s="1" customFormat="1" x14ac:dyDescent="0.2">
      <c r="A202" s="1" t="s">
        <v>225</v>
      </c>
      <c r="B202" s="1" t="s">
        <v>225</v>
      </c>
      <c r="C202" s="1" t="s">
        <v>225</v>
      </c>
      <c r="D202" s="1">
        <v>829921</v>
      </c>
      <c r="E202" s="1">
        <v>392</v>
      </c>
      <c r="F202" s="1">
        <v>32</v>
      </c>
      <c r="G202" s="1">
        <v>236866</v>
      </c>
      <c r="H202" s="1">
        <v>68894</v>
      </c>
      <c r="I202" s="1">
        <v>360150</v>
      </c>
      <c r="J202" s="1">
        <v>2</v>
      </c>
      <c r="K202" s="1">
        <v>1</v>
      </c>
      <c r="L202" s="1">
        <v>0</v>
      </c>
      <c r="M202" s="1">
        <v>33</v>
      </c>
      <c r="N202" s="1">
        <v>75</v>
      </c>
      <c r="O202" s="1">
        <v>27021148</v>
      </c>
      <c r="P202" s="2">
        <v>2.596478E-2</v>
      </c>
      <c r="Q202" s="1">
        <v>1</v>
      </c>
    </row>
    <row r="203" spans="1:17" s="1" customFormat="1" x14ac:dyDescent="0.2">
      <c r="A203" s="1" t="s">
        <v>226</v>
      </c>
      <c r="B203" s="1" t="s">
        <v>226</v>
      </c>
      <c r="C203" s="1" t="s">
        <v>226</v>
      </c>
      <c r="D203" s="1">
        <v>1093307</v>
      </c>
      <c r="E203" s="1">
        <v>150</v>
      </c>
      <c r="F203" s="1">
        <v>47</v>
      </c>
      <c r="G203" s="1">
        <v>310660</v>
      </c>
      <c r="H203" s="1">
        <v>80066</v>
      </c>
      <c r="I203" s="1">
        <v>1032234</v>
      </c>
      <c r="J203" s="1">
        <v>2</v>
      </c>
      <c r="K203" s="1">
        <v>3</v>
      </c>
      <c r="L203" s="1">
        <v>1</v>
      </c>
      <c r="M203" s="1">
        <v>50</v>
      </c>
      <c r="N203" s="1">
        <v>71</v>
      </c>
      <c r="O203" s="1">
        <v>33252576</v>
      </c>
      <c r="P203" s="2">
        <v>2.6159580000000002E-2</v>
      </c>
      <c r="Q203" s="1">
        <v>1</v>
      </c>
    </row>
    <row r="204" spans="1:17" s="1" customFormat="1" x14ac:dyDescent="0.2">
      <c r="A204" s="1" t="s">
        <v>227</v>
      </c>
      <c r="B204" s="1" t="s">
        <v>227</v>
      </c>
      <c r="C204" s="1" t="s">
        <v>227</v>
      </c>
      <c r="D204" s="1">
        <v>74866</v>
      </c>
      <c r="E204" s="1">
        <v>856</v>
      </c>
      <c r="F204" s="1">
        <v>9</v>
      </c>
      <c r="G204" s="1">
        <v>691880</v>
      </c>
      <c r="H204" s="1">
        <v>194530</v>
      </c>
      <c r="I204" s="1">
        <v>914046</v>
      </c>
      <c r="J204" s="1">
        <v>8</v>
      </c>
      <c r="K204" s="1">
        <v>2</v>
      </c>
      <c r="L204" s="1">
        <v>2</v>
      </c>
      <c r="M204" s="1">
        <v>30</v>
      </c>
      <c r="N204" s="1">
        <v>92</v>
      </c>
      <c r="O204" s="1">
        <v>20858516</v>
      </c>
      <c r="P204" s="2">
        <v>2.6556989999999999E-2</v>
      </c>
      <c r="Q204" s="1">
        <v>1</v>
      </c>
    </row>
    <row r="205" spans="1:17" s="1" customFormat="1" x14ac:dyDescent="0.2">
      <c r="A205" s="1" t="s">
        <v>228</v>
      </c>
      <c r="B205" s="1" t="s">
        <v>228</v>
      </c>
      <c r="C205" s="1" t="s">
        <v>228</v>
      </c>
      <c r="D205" s="1">
        <v>452169</v>
      </c>
      <c r="E205" s="1">
        <v>683</v>
      </c>
      <c r="F205" s="1">
        <v>19</v>
      </c>
      <c r="G205" s="1">
        <v>239316</v>
      </c>
      <c r="H205" s="1">
        <v>65268</v>
      </c>
      <c r="I205" s="1">
        <v>300468</v>
      </c>
      <c r="J205" s="1">
        <v>2</v>
      </c>
      <c r="K205" s="1">
        <v>1</v>
      </c>
      <c r="L205" s="1">
        <v>0</v>
      </c>
      <c r="M205" s="1">
        <v>4</v>
      </c>
      <c r="N205" s="1">
        <v>2</v>
      </c>
      <c r="O205" s="1">
        <v>1396402</v>
      </c>
      <c r="P205" s="2">
        <v>2.6631419999999999E-2</v>
      </c>
      <c r="Q205" s="1">
        <v>1</v>
      </c>
    </row>
    <row r="206" spans="1:17" s="1" customFormat="1" x14ac:dyDescent="0.2">
      <c r="A206" s="1" t="s">
        <v>229</v>
      </c>
      <c r="B206" s="1" t="s">
        <v>229</v>
      </c>
      <c r="C206" s="1" t="s">
        <v>229</v>
      </c>
      <c r="D206" s="1">
        <v>1736268</v>
      </c>
      <c r="E206" s="1">
        <v>273</v>
      </c>
      <c r="F206" s="1">
        <v>28</v>
      </c>
      <c r="G206" s="1">
        <v>136808</v>
      </c>
      <c r="H206" s="1">
        <v>44002</v>
      </c>
      <c r="I206" s="1">
        <v>45864</v>
      </c>
      <c r="J206" s="1">
        <v>2</v>
      </c>
      <c r="K206" s="1">
        <v>0</v>
      </c>
      <c r="L206" s="1">
        <v>0</v>
      </c>
      <c r="M206" s="1">
        <v>50</v>
      </c>
      <c r="N206" s="1">
        <v>68</v>
      </c>
      <c r="O206" s="1">
        <v>25891698</v>
      </c>
      <c r="P206" s="2">
        <v>2.728529E-2</v>
      </c>
      <c r="Q206" s="1">
        <v>1</v>
      </c>
    </row>
    <row r="207" spans="1:17" s="1" customFormat="1" x14ac:dyDescent="0.2">
      <c r="A207" s="1" t="s">
        <v>230</v>
      </c>
      <c r="B207" s="1" t="s">
        <v>230</v>
      </c>
      <c r="C207" s="1" t="s">
        <v>230</v>
      </c>
      <c r="D207" s="1">
        <v>536661</v>
      </c>
      <c r="E207" s="1">
        <v>179</v>
      </c>
      <c r="F207" s="1">
        <v>24</v>
      </c>
      <c r="G207" s="1">
        <v>331338</v>
      </c>
      <c r="H207" s="1">
        <v>89376</v>
      </c>
      <c r="I207" s="1">
        <v>317226</v>
      </c>
      <c r="J207" s="1">
        <v>3</v>
      </c>
      <c r="K207" s="1">
        <v>0</v>
      </c>
      <c r="L207" s="1">
        <v>1</v>
      </c>
      <c r="M207" s="1">
        <v>50</v>
      </c>
      <c r="N207" s="1">
        <v>138</v>
      </c>
      <c r="O207" s="1">
        <v>39727828</v>
      </c>
      <c r="P207" s="2">
        <v>2.748865E-2</v>
      </c>
      <c r="Q207" s="1">
        <v>1</v>
      </c>
    </row>
    <row r="208" spans="1:17" s="1" customFormat="1" x14ac:dyDescent="0.2">
      <c r="A208" s="1" t="s">
        <v>231</v>
      </c>
      <c r="B208" s="1" t="s">
        <v>231</v>
      </c>
      <c r="C208" s="1" t="s">
        <v>231</v>
      </c>
      <c r="D208" s="1">
        <v>813996</v>
      </c>
      <c r="E208" s="1">
        <v>191</v>
      </c>
      <c r="F208" s="1">
        <v>40</v>
      </c>
      <c r="G208" s="1">
        <v>332808</v>
      </c>
      <c r="H208" s="1">
        <v>94668</v>
      </c>
      <c r="I208" s="1">
        <v>569478</v>
      </c>
      <c r="J208" s="1">
        <v>5</v>
      </c>
      <c r="K208" s="1">
        <v>0</v>
      </c>
      <c r="L208" s="1">
        <v>3</v>
      </c>
      <c r="M208" s="1">
        <v>50</v>
      </c>
      <c r="N208" s="1">
        <v>79</v>
      </c>
      <c r="O208" s="1">
        <v>24203060</v>
      </c>
      <c r="P208" s="2">
        <v>2.7621159999999999E-2</v>
      </c>
      <c r="Q208" s="1">
        <v>1</v>
      </c>
    </row>
    <row r="209" spans="1:17" s="1" customFormat="1" x14ac:dyDescent="0.2">
      <c r="A209" s="1" t="s">
        <v>232</v>
      </c>
      <c r="B209" s="1" t="s">
        <v>232</v>
      </c>
      <c r="C209" s="1" t="s">
        <v>232</v>
      </c>
      <c r="D209" s="1">
        <v>645088</v>
      </c>
      <c r="E209" s="1">
        <v>212</v>
      </c>
      <c r="F209" s="1">
        <v>21</v>
      </c>
      <c r="G209" s="1">
        <v>323008</v>
      </c>
      <c r="H209" s="1">
        <v>85358</v>
      </c>
      <c r="I209" s="1">
        <v>344274</v>
      </c>
      <c r="J209" s="1">
        <v>3</v>
      </c>
      <c r="K209" s="1">
        <v>0</v>
      </c>
      <c r="L209" s="1">
        <v>1</v>
      </c>
      <c r="M209" s="1">
        <v>15</v>
      </c>
      <c r="N209" s="1">
        <v>15</v>
      </c>
      <c r="O209" s="1">
        <v>7764638</v>
      </c>
      <c r="P209" s="2">
        <v>2.7656429999999999E-2</v>
      </c>
      <c r="Q209" s="1">
        <v>1</v>
      </c>
    </row>
    <row r="210" spans="1:17" s="1" customFormat="1" x14ac:dyDescent="0.2">
      <c r="A210" s="1" t="s">
        <v>233</v>
      </c>
      <c r="B210" s="1" t="s">
        <v>233</v>
      </c>
      <c r="C210" s="1" t="s">
        <v>233</v>
      </c>
      <c r="D210" s="1">
        <v>617823</v>
      </c>
      <c r="E210" s="1" t="s">
        <v>17</v>
      </c>
      <c r="F210" s="1">
        <v>30</v>
      </c>
      <c r="G210" s="1">
        <v>205898</v>
      </c>
      <c r="H210" s="1">
        <v>61348</v>
      </c>
      <c r="I210" s="1">
        <v>239904</v>
      </c>
      <c r="J210" s="1">
        <v>404</v>
      </c>
      <c r="K210" s="1">
        <v>240</v>
      </c>
      <c r="L210" s="1">
        <v>94</v>
      </c>
      <c r="M210" s="1">
        <v>0</v>
      </c>
      <c r="N210" s="1">
        <v>334</v>
      </c>
      <c r="O210" s="1">
        <v>301252</v>
      </c>
      <c r="P210" s="2">
        <v>2.7724249999999999E-2</v>
      </c>
      <c r="Q210" s="1">
        <v>1</v>
      </c>
    </row>
    <row r="211" spans="1:17" s="1" customFormat="1" x14ac:dyDescent="0.2">
      <c r="A211" s="1" t="s">
        <v>234</v>
      </c>
      <c r="B211" s="1" t="s">
        <v>234</v>
      </c>
      <c r="C211" s="1" t="s">
        <v>234</v>
      </c>
      <c r="D211" s="1">
        <v>388267</v>
      </c>
      <c r="E211" s="1">
        <v>387</v>
      </c>
      <c r="F211" s="1">
        <v>-2</v>
      </c>
      <c r="G211" s="1">
        <v>70658</v>
      </c>
      <c r="H211" s="1">
        <v>16954</v>
      </c>
      <c r="I211" s="1">
        <v>407778</v>
      </c>
      <c r="J211" s="1">
        <v>1</v>
      </c>
      <c r="K211" s="1">
        <v>0</v>
      </c>
      <c r="L211" s="1">
        <v>1</v>
      </c>
      <c r="M211" s="1">
        <v>13</v>
      </c>
      <c r="N211" s="1">
        <v>30</v>
      </c>
      <c r="O211" s="1">
        <v>8704360</v>
      </c>
      <c r="P211" s="2">
        <v>2.7927810000000001E-2</v>
      </c>
      <c r="Q211" s="1">
        <v>1</v>
      </c>
    </row>
    <row r="212" spans="1:17" s="1" customFormat="1" x14ac:dyDescent="0.2">
      <c r="A212" s="1" t="s">
        <v>235</v>
      </c>
      <c r="B212" s="1" t="s">
        <v>235</v>
      </c>
      <c r="C212" s="1" t="s">
        <v>235</v>
      </c>
      <c r="D212" s="1">
        <v>1327454</v>
      </c>
      <c r="E212" s="1">
        <v>288</v>
      </c>
      <c r="F212" s="1">
        <v>60</v>
      </c>
      <c r="G212" s="1">
        <v>78204</v>
      </c>
      <c r="H212" s="1">
        <v>17640</v>
      </c>
      <c r="I212" s="1">
        <v>285180</v>
      </c>
      <c r="J212" s="1">
        <v>2</v>
      </c>
      <c r="K212" s="1">
        <v>1</v>
      </c>
      <c r="L212" s="1">
        <v>0</v>
      </c>
      <c r="M212" s="1">
        <v>23</v>
      </c>
      <c r="N212" s="1">
        <v>23</v>
      </c>
      <c r="O212" s="1">
        <v>11648182</v>
      </c>
      <c r="P212" s="2">
        <v>2.7999389999999999E-2</v>
      </c>
      <c r="Q212" s="1">
        <v>1</v>
      </c>
    </row>
    <row r="213" spans="1:17" s="1" customFormat="1" x14ac:dyDescent="0.2">
      <c r="A213" s="1" t="s">
        <v>236</v>
      </c>
      <c r="B213" s="1" t="s">
        <v>236</v>
      </c>
      <c r="C213" s="1" t="s">
        <v>236</v>
      </c>
      <c r="D213" s="1">
        <v>209532</v>
      </c>
      <c r="E213" s="1">
        <v>617</v>
      </c>
      <c r="F213" s="1">
        <v>16</v>
      </c>
      <c r="G213" s="1">
        <v>161700</v>
      </c>
      <c r="H213" s="1">
        <v>50862</v>
      </c>
      <c r="I213" s="1">
        <v>202272</v>
      </c>
      <c r="J213" s="1">
        <v>2</v>
      </c>
      <c r="K213" s="1">
        <v>0</v>
      </c>
      <c r="L213" s="1">
        <v>1</v>
      </c>
      <c r="M213" s="1">
        <v>12</v>
      </c>
      <c r="N213" s="1">
        <v>17</v>
      </c>
      <c r="O213" s="1">
        <v>4406962</v>
      </c>
      <c r="P213" s="2">
        <v>2.824668E-2</v>
      </c>
      <c r="Q213" s="1">
        <v>1</v>
      </c>
    </row>
    <row r="214" spans="1:17" s="1" customFormat="1" x14ac:dyDescent="0.2">
      <c r="A214" s="1" t="s">
        <v>237</v>
      </c>
      <c r="B214" s="1" t="s">
        <v>237</v>
      </c>
      <c r="C214" s="1" t="s">
        <v>237</v>
      </c>
      <c r="D214" s="1">
        <v>250089</v>
      </c>
      <c r="E214" s="1">
        <v>700</v>
      </c>
      <c r="F214" s="1">
        <v>17</v>
      </c>
      <c r="G214" s="1">
        <v>367892</v>
      </c>
      <c r="H214" s="1">
        <v>93100</v>
      </c>
      <c r="I214" s="1">
        <v>929040</v>
      </c>
      <c r="J214" s="1">
        <v>4</v>
      </c>
      <c r="K214" s="1">
        <v>0</v>
      </c>
      <c r="L214" s="1">
        <v>1</v>
      </c>
      <c r="M214" s="1">
        <v>3</v>
      </c>
      <c r="N214" s="1">
        <v>3</v>
      </c>
      <c r="O214" s="1">
        <v>2515170</v>
      </c>
      <c r="P214" s="2">
        <v>2.8700699999999999E-2</v>
      </c>
      <c r="Q214" s="1">
        <v>1</v>
      </c>
    </row>
    <row r="215" spans="1:17" s="1" customFormat="1" x14ac:dyDescent="0.2">
      <c r="A215" s="1" t="s">
        <v>238</v>
      </c>
      <c r="B215" s="1" t="s">
        <v>238</v>
      </c>
      <c r="C215" s="1" t="s">
        <v>238</v>
      </c>
      <c r="D215" s="1">
        <v>592186</v>
      </c>
      <c r="E215" s="1">
        <v>723</v>
      </c>
      <c r="F215" s="1">
        <v>1</v>
      </c>
      <c r="G215" s="1">
        <v>3625216</v>
      </c>
      <c r="H215" s="1">
        <v>995582</v>
      </c>
      <c r="I215" s="1">
        <v>2663346</v>
      </c>
      <c r="J215" s="1">
        <v>32</v>
      </c>
      <c r="K215" s="1">
        <v>13</v>
      </c>
      <c r="L215" s="1">
        <v>6</v>
      </c>
      <c r="M215" s="1">
        <v>1</v>
      </c>
      <c r="N215" s="1">
        <v>23</v>
      </c>
      <c r="O215" s="1">
        <v>4974186</v>
      </c>
      <c r="P215" s="2">
        <v>2.8728070000000001E-2</v>
      </c>
      <c r="Q215" s="1">
        <v>1</v>
      </c>
    </row>
    <row r="216" spans="1:17" s="1" customFormat="1" x14ac:dyDescent="0.2">
      <c r="A216" s="1" t="s">
        <v>239</v>
      </c>
      <c r="B216" s="1" t="s">
        <v>239</v>
      </c>
      <c r="C216" s="1" t="s">
        <v>239</v>
      </c>
      <c r="D216" s="1">
        <v>780047</v>
      </c>
      <c r="E216" s="1">
        <v>804</v>
      </c>
      <c r="F216" s="1">
        <v>30</v>
      </c>
      <c r="G216" s="1">
        <v>366618</v>
      </c>
      <c r="H216" s="1">
        <v>94962</v>
      </c>
      <c r="I216" s="1">
        <v>817614</v>
      </c>
      <c r="J216" s="1">
        <v>6</v>
      </c>
      <c r="K216" s="1">
        <v>0</v>
      </c>
      <c r="L216" s="1">
        <v>2</v>
      </c>
      <c r="M216" s="1">
        <v>2</v>
      </c>
      <c r="N216" s="1">
        <v>3</v>
      </c>
      <c r="O216" s="1">
        <v>1324568</v>
      </c>
      <c r="P216" s="2">
        <v>2.8753959999999999E-2</v>
      </c>
      <c r="Q216" s="1">
        <v>1</v>
      </c>
    </row>
    <row r="217" spans="1:17" s="1" customFormat="1" x14ac:dyDescent="0.2">
      <c r="A217" s="1" t="s">
        <v>240</v>
      </c>
      <c r="B217" s="1" t="s">
        <v>240</v>
      </c>
      <c r="C217" s="1" t="s">
        <v>240</v>
      </c>
      <c r="D217" s="1">
        <v>94785</v>
      </c>
      <c r="E217" s="1">
        <v>360</v>
      </c>
      <c r="F217" s="1">
        <v>-9</v>
      </c>
      <c r="G217" s="1">
        <v>489804</v>
      </c>
      <c r="H217" s="1">
        <v>134652</v>
      </c>
      <c r="I217" s="1">
        <v>683550</v>
      </c>
      <c r="J217" s="1">
        <v>6</v>
      </c>
      <c r="K217" s="1">
        <v>2</v>
      </c>
      <c r="L217" s="1">
        <v>2</v>
      </c>
      <c r="M217" s="1">
        <v>8</v>
      </c>
      <c r="N217" s="1">
        <v>21</v>
      </c>
      <c r="O217" s="1">
        <v>5685470</v>
      </c>
      <c r="P217" s="2">
        <v>2.8825549999999998E-2</v>
      </c>
      <c r="Q217" s="1">
        <v>1</v>
      </c>
    </row>
    <row r="218" spans="1:17" s="1" customFormat="1" x14ac:dyDescent="0.2">
      <c r="A218" s="1" t="s">
        <v>241</v>
      </c>
      <c r="B218" s="1" t="s">
        <v>241</v>
      </c>
      <c r="C218" s="1" t="s">
        <v>241</v>
      </c>
      <c r="D218" s="1">
        <v>1390854</v>
      </c>
      <c r="E218" s="1">
        <v>195</v>
      </c>
      <c r="F218" s="1">
        <v>58</v>
      </c>
      <c r="G218" s="1">
        <v>285278</v>
      </c>
      <c r="H218" s="1">
        <v>84868</v>
      </c>
      <c r="I218" s="1">
        <v>562422</v>
      </c>
      <c r="J218" s="1">
        <v>2</v>
      </c>
      <c r="K218" s="1">
        <v>0</v>
      </c>
      <c r="L218" s="1">
        <v>2</v>
      </c>
      <c r="M218" s="1">
        <v>50</v>
      </c>
      <c r="N218" s="1">
        <v>68</v>
      </c>
      <c r="O218" s="1">
        <v>27347390</v>
      </c>
      <c r="P218" s="2">
        <v>2.885573E-2</v>
      </c>
      <c r="Q218" s="1">
        <v>1</v>
      </c>
    </row>
    <row r="219" spans="1:17" s="1" customFormat="1" x14ac:dyDescent="0.2">
      <c r="A219" s="1" t="s">
        <v>242</v>
      </c>
      <c r="B219" s="1" t="s">
        <v>242</v>
      </c>
      <c r="C219" s="1" t="s">
        <v>242</v>
      </c>
      <c r="D219" s="1">
        <v>173532</v>
      </c>
      <c r="E219" s="1">
        <v>829</v>
      </c>
      <c r="F219" s="1">
        <v>-4</v>
      </c>
      <c r="G219" s="1">
        <v>249214</v>
      </c>
      <c r="H219" s="1">
        <v>71540</v>
      </c>
      <c r="I219" s="1">
        <v>417774</v>
      </c>
      <c r="J219" s="1">
        <v>3</v>
      </c>
      <c r="K219" s="1">
        <v>0</v>
      </c>
      <c r="L219" s="1">
        <v>1</v>
      </c>
      <c r="M219" s="1">
        <v>2</v>
      </c>
      <c r="N219" s="1">
        <v>3</v>
      </c>
      <c r="O219" s="1">
        <v>1483230</v>
      </c>
      <c r="P219" s="2">
        <v>2.9159520000000001E-2</v>
      </c>
      <c r="Q219" s="1">
        <v>1</v>
      </c>
    </row>
    <row r="220" spans="1:17" s="1" customFormat="1" x14ac:dyDescent="0.2">
      <c r="A220" s="1" t="s">
        <v>243</v>
      </c>
      <c r="B220" s="1" t="s">
        <v>243</v>
      </c>
      <c r="C220" s="1" t="s">
        <v>243</v>
      </c>
      <c r="D220" s="1">
        <v>1004645</v>
      </c>
      <c r="E220" s="1">
        <v>205</v>
      </c>
      <c r="F220" s="1">
        <v>44</v>
      </c>
      <c r="G220" s="1">
        <v>512540</v>
      </c>
      <c r="H220" s="1">
        <v>139258</v>
      </c>
      <c r="I220" s="1">
        <v>1111320</v>
      </c>
      <c r="J220" s="1">
        <v>6</v>
      </c>
      <c r="K220" s="1">
        <v>2</v>
      </c>
      <c r="L220" s="1">
        <v>5</v>
      </c>
      <c r="M220" s="1">
        <v>5</v>
      </c>
      <c r="N220" s="1">
        <v>11</v>
      </c>
      <c r="O220" s="1">
        <v>3304266</v>
      </c>
      <c r="P220" s="2">
        <v>2.952815E-2</v>
      </c>
      <c r="Q220" s="1">
        <v>1</v>
      </c>
    </row>
    <row r="221" spans="1:17" s="1" customFormat="1" x14ac:dyDescent="0.2">
      <c r="A221" s="1" t="s">
        <v>244</v>
      </c>
      <c r="B221" s="1" t="s">
        <v>244</v>
      </c>
      <c r="C221" s="1" t="s">
        <v>244</v>
      </c>
      <c r="D221" s="1">
        <v>210899</v>
      </c>
      <c r="E221" s="1">
        <v>380</v>
      </c>
      <c r="F221" s="1">
        <v>17</v>
      </c>
      <c r="G221" s="1">
        <v>246960</v>
      </c>
      <c r="H221" s="1">
        <v>69090</v>
      </c>
      <c r="I221" s="1">
        <v>93492</v>
      </c>
      <c r="J221" s="1">
        <v>3</v>
      </c>
      <c r="K221" s="1">
        <v>0</v>
      </c>
      <c r="L221" s="1">
        <v>1</v>
      </c>
      <c r="M221" s="1">
        <v>14</v>
      </c>
      <c r="N221" s="1">
        <v>35</v>
      </c>
      <c r="O221" s="1">
        <v>5683314</v>
      </c>
      <c r="P221" s="2">
        <v>2.978768E-2</v>
      </c>
      <c r="Q221" s="1">
        <v>1</v>
      </c>
    </row>
    <row r="222" spans="1:17" s="1" customFormat="1" x14ac:dyDescent="0.2">
      <c r="A222" s="1" t="s">
        <v>245</v>
      </c>
      <c r="B222" s="1" t="s">
        <v>245</v>
      </c>
      <c r="C222" s="1" t="s">
        <v>245</v>
      </c>
      <c r="D222" s="1" t="s">
        <v>17</v>
      </c>
      <c r="E222" s="1" t="s">
        <v>17</v>
      </c>
      <c r="F222" s="1" t="s">
        <v>17</v>
      </c>
      <c r="G222" s="1">
        <v>108976</v>
      </c>
      <c r="H222" s="1">
        <v>28616</v>
      </c>
      <c r="I222" s="1">
        <v>16170</v>
      </c>
      <c r="J222" s="1">
        <v>3</v>
      </c>
      <c r="K222" s="1">
        <v>0</v>
      </c>
      <c r="L222" s="1">
        <v>0</v>
      </c>
      <c r="M222" s="1">
        <v>50</v>
      </c>
      <c r="N222" s="1">
        <v>286</v>
      </c>
      <c r="O222" s="1">
        <v>67248580</v>
      </c>
      <c r="P222" s="2">
        <v>3.0006399999999999E-2</v>
      </c>
      <c r="Q222" s="1">
        <v>1</v>
      </c>
    </row>
    <row r="223" spans="1:17" s="1" customFormat="1" x14ac:dyDescent="0.2">
      <c r="A223" s="1" t="s">
        <v>246</v>
      </c>
      <c r="B223" s="1" t="s">
        <v>246</v>
      </c>
      <c r="C223" s="1" t="s">
        <v>246</v>
      </c>
      <c r="D223" s="1">
        <v>991778</v>
      </c>
      <c r="E223" s="1">
        <v>176</v>
      </c>
      <c r="F223" s="1">
        <v>51</v>
      </c>
      <c r="G223" s="1">
        <v>96824</v>
      </c>
      <c r="H223" s="1">
        <v>24598</v>
      </c>
      <c r="I223" s="1">
        <v>166110</v>
      </c>
      <c r="J223" s="1">
        <v>2</v>
      </c>
      <c r="K223" s="1">
        <v>0</v>
      </c>
      <c r="L223" s="1">
        <v>2</v>
      </c>
      <c r="M223" s="1">
        <v>24</v>
      </c>
      <c r="N223" s="1">
        <v>48</v>
      </c>
      <c r="O223" s="1">
        <v>12718440</v>
      </c>
      <c r="P223" s="2">
        <v>3.0235870000000001E-2</v>
      </c>
      <c r="Q223" s="1">
        <v>1</v>
      </c>
    </row>
    <row r="224" spans="1:17" s="1" customFormat="1" x14ac:dyDescent="0.2">
      <c r="A224" s="1" t="s">
        <v>247</v>
      </c>
      <c r="B224" s="1" t="s">
        <v>247</v>
      </c>
      <c r="C224" s="1" t="s">
        <v>247</v>
      </c>
      <c r="D224" s="1">
        <v>249962</v>
      </c>
      <c r="E224" s="1">
        <v>416</v>
      </c>
      <c r="F224" s="1">
        <v>27</v>
      </c>
      <c r="G224" s="1">
        <v>250390</v>
      </c>
      <c r="H224" s="1">
        <v>75656</v>
      </c>
      <c r="I224" s="1">
        <v>66738</v>
      </c>
      <c r="J224" s="1">
        <v>3</v>
      </c>
      <c r="K224" s="1">
        <v>0</v>
      </c>
      <c r="L224" s="1">
        <v>0</v>
      </c>
      <c r="M224" s="1">
        <v>9</v>
      </c>
      <c r="N224" s="1">
        <v>33</v>
      </c>
      <c r="O224" s="1">
        <v>7301980</v>
      </c>
      <c r="P224" s="2">
        <v>3.029045E-2</v>
      </c>
      <c r="Q224" s="1">
        <v>1</v>
      </c>
    </row>
    <row r="225" spans="1:17" s="1" customFormat="1" x14ac:dyDescent="0.2">
      <c r="A225" s="1" t="s">
        <v>248</v>
      </c>
      <c r="B225" s="1" t="s">
        <v>248</v>
      </c>
      <c r="C225" s="1" t="s">
        <v>248</v>
      </c>
      <c r="D225" s="1">
        <v>145987</v>
      </c>
      <c r="E225" s="1">
        <v>567</v>
      </c>
      <c r="F225" s="1">
        <v>-12</v>
      </c>
      <c r="G225" s="1">
        <v>298704</v>
      </c>
      <c r="H225" s="1">
        <v>73206</v>
      </c>
      <c r="I225" s="1">
        <v>427476</v>
      </c>
      <c r="J225" s="1">
        <v>3</v>
      </c>
      <c r="K225" s="1">
        <v>0</v>
      </c>
      <c r="L225" s="1">
        <v>1</v>
      </c>
      <c r="M225" s="1">
        <v>5</v>
      </c>
      <c r="N225" s="1">
        <v>19</v>
      </c>
      <c r="O225" s="1">
        <v>7563150</v>
      </c>
      <c r="P225" s="2">
        <v>3.0542380000000001E-2</v>
      </c>
      <c r="Q225" s="1">
        <v>1</v>
      </c>
    </row>
    <row r="226" spans="1:17" s="1" customFormat="1" x14ac:dyDescent="0.2">
      <c r="A226" s="1" t="s">
        <v>249</v>
      </c>
      <c r="B226" s="1" t="s">
        <v>249</v>
      </c>
      <c r="C226" s="1" t="s">
        <v>249</v>
      </c>
      <c r="D226" s="1">
        <v>292385</v>
      </c>
      <c r="E226" s="1">
        <v>474</v>
      </c>
      <c r="F226" s="1">
        <v>14</v>
      </c>
      <c r="G226" s="1">
        <v>172872</v>
      </c>
      <c r="H226" s="1">
        <v>47040</v>
      </c>
      <c r="I226" s="1">
        <v>248724</v>
      </c>
      <c r="J226" s="1">
        <v>2</v>
      </c>
      <c r="K226" s="1">
        <v>0</v>
      </c>
      <c r="L226" s="1">
        <v>0</v>
      </c>
      <c r="M226" s="1">
        <v>3</v>
      </c>
      <c r="N226" s="1">
        <v>2</v>
      </c>
      <c r="O226" s="1">
        <v>1002246</v>
      </c>
      <c r="P226" s="2">
        <v>3.0788800000000002E-2</v>
      </c>
      <c r="Q226" s="1">
        <v>1</v>
      </c>
    </row>
    <row r="227" spans="1:17" s="1" customFormat="1" x14ac:dyDescent="0.2">
      <c r="A227" s="1" t="s">
        <v>250</v>
      </c>
      <c r="B227" s="1" t="s">
        <v>250</v>
      </c>
      <c r="C227" s="1" t="s">
        <v>250</v>
      </c>
      <c r="D227" s="1">
        <v>1339207</v>
      </c>
      <c r="E227" s="1">
        <v>433</v>
      </c>
      <c r="F227" s="1">
        <v>48</v>
      </c>
      <c r="G227" s="1">
        <v>95648</v>
      </c>
      <c r="H227" s="1">
        <v>30478</v>
      </c>
      <c r="I227" s="1">
        <v>132888</v>
      </c>
      <c r="J227" s="1">
        <v>2</v>
      </c>
      <c r="K227" s="1">
        <v>0</v>
      </c>
      <c r="L227" s="1">
        <v>0</v>
      </c>
      <c r="M227" s="1">
        <v>12</v>
      </c>
      <c r="N227" s="1">
        <v>26</v>
      </c>
      <c r="O227" s="1">
        <v>7898702</v>
      </c>
      <c r="P227" s="2">
        <v>3.0848879999999999E-2</v>
      </c>
      <c r="Q227" s="1">
        <v>1</v>
      </c>
    </row>
    <row r="228" spans="1:17" s="1" customFormat="1" x14ac:dyDescent="0.2">
      <c r="A228" s="1" t="s">
        <v>251</v>
      </c>
      <c r="B228" s="1" t="s">
        <v>251</v>
      </c>
      <c r="C228" s="1" t="s">
        <v>251</v>
      </c>
      <c r="D228" s="1">
        <v>1019374</v>
      </c>
      <c r="E228" s="1">
        <v>232</v>
      </c>
      <c r="F228" s="1">
        <v>15</v>
      </c>
      <c r="G228" s="1">
        <v>139846</v>
      </c>
      <c r="H228" s="1">
        <v>34790</v>
      </c>
      <c r="I228" s="1">
        <v>84966</v>
      </c>
      <c r="J228" s="1">
        <v>2</v>
      </c>
      <c r="K228" s="1">
        <v>0</v>
      </c>
      <c r="L228" s="1">
        <v>0</v>
      </c>
      <c r="M228" s="1">
        <v>50</v>
      </c>
      <c r="N228" s="1">
        <v>98</v>
      </c>
      <c r="O228" s="1">
        <v>32381454</v>
      </c>
      <c r="P228" s="2">
        <v>3.1243489999999999E-2</v>
      </c>
      <c r="Q228" s="1">
        <v>1</v>
      </c>
    </row>
    <row r="229" spans="1:17" s="1" customFormat="1" x14ac:dyDescent="0.2">
      <c r="A229" s="1" t="s">
        <v>252</v>
      </c>
      <c r="B229" s="1" t="s">
        <v>252</v>
      </c>
      <c r="C229" s="1" t="s">
        <v>252</v>
      </c>
      <c r="D229" s="1">
        <v>2261351</v>
      </c>
      <c r="E229" s="1">
        <v>277</v>
      </c>
      <c r="F229" s="1">
        <v>32</v>
      </c>
      <c r="G229" s="1">
        <v>168070</v>
      </c>
      <c r="H229" s="1">
        <v>42140</v>
      </c>
      <c r="I229" s="1">
        <v>377202</v>
      </c>
      <c r="J229" s="1">
        <v>4</v>
      </c>
      <c r="K229" s="1">
        <v>0</v>
      </c>
      <c r="L229" s="1">
        <v>2</v>
      </c>
      <c r="M229" s="1">
        <v>50</v>
      </c>
      <c r="N229" s="1">
        <v>67</v>
      </c>
      <c r="O229" s="1">
        <v>26994590</v>
      </c>
      <c r="P229" s="2">
        <v>3.1342729999999999E-2</v>
      </c>
      <c r="Q229" s="1">
        <v>1</v>
      </c>
    </row>
    <row r="230" spans="1:17" s="1" customFormat="1" x14ac:dyDescent="0.2">
      <c r="A230" s="1" t="s">
        <v>253</v>
      </c>
      <c r="B230" s="1" t="s">
        <v>253</v>
      </c>
      <c r="C230" s="1" t="s">
        <v>253</v>
      </c>
      <c r="D230" s="1">
        <v>1696302</v>
      </c>
      <c r="E230" s="1">
        <v>360</v>
      </c>
      <c r="F230" s="1">
        <v>24</v>
      </c>
      <c r="G230" s="1">
        <v>329182</v>
      </c>
      <c r="H230" s="1">
        <v>103586</v>
      </c>
      <c r="I230" s="1">
        <v>371322</v>
      </c>
      <c r="J230" s="1">
        <v>2</v>
      </c>
      <c r="K230" s="1">
        <v>0</v>
      </c>
      <c r="L230" s="1">
        <v>1</v>
      </c>
      <c r="M230" s="1">
        <v>11</v>
      </c>
      <c r="N230" s="1">
        <v>17</v>
      </c>
      <c r="O230" s="1">
        <v>4484284</v>
      </c>
      <c r="P230" s="2">
        <v>3.1602789999999999E-2</v>
      </c>
      <c r="Q230" s="1">
        <v>1</v>
      </c>
    </row>
    <row r="231" spans="1:17" s="1" customFormat="1" x14ac:dyDescent="0.2">
      <c r="A231" s="1" t="s">
        <v>254</v>
      </c>
      <c r="B231" s="1" t="s">
        <v>254</v>
      </c>
      <c r="C231" s="1" t="s">
        <v>254</v>
      </c>
      <c r="D231" s="1">
        <v>615189</v>
      </c>
      <c r="E231" s="1">
        <v>494</v>
      </c>
      <c r="F231" s="1">
        <v>31</v>
      </c>
      <c r="G231" s="1">
        <v>99960</v>
      </c>
      <c r="H231" s="1">
        <v>28518</v>
      </c>
      <c r="I231" s="1">
        <v>374850</v>
      </c>
      <c r="J231" s="1">
        <v>4</v>
      </c>
      <c r="K231" s="1">
        <v>1</v>
      </c>
      <c r="L231" s="1">
        <v>0</v>
      </c>
      <c r="M231" s="1">
        <v>3</v>
      </c>
      <c r="N231" s="1">
        <v>14</v>
      </c>
      <c r="O231" s="1">
        <v>2023210</v>
      </c>
      <c r="P231" s="2">
        <v>3.18067E-2</v>
      </c>
      <c r="Q231" s="1">
        <v>1</v>
      </c>
    </row>
    <row r="232" spans="1:17" s="1" customFormat="1" x14ac:dyDescent="0.2">
      <c r="A232" s="1" t="s">
        <v>255</v>
      </c>
      <c r="B232" s="1" t="s">
        <v>255</v>
      </c>
      <c r="C232" s="1" t="s">
        <v>255</v>
      </c>
      <c r="D232" s="1">
        <v>445914</v>
      </c>
      <c r="E232" s="1">
        <v>367</v>
      </c>
      <c r="F232" s="1">
        <v>8</v>
      </c>
      <c r="G232" s="1">
        <v>229516</v>
      </c>
      <c r="H232" s="1">
        <v>55370</v>
      </c>
      <c r="I232" s="1">
        <v>291942</v>
      </c>
      <c r="J232" s="1">
        <v>3</v>
      </c>
      <c r="K232" s="1">
        <v>0</v>
      </c>
      <c r="L232" s="1">
        <v>1</v>
      </c>
      <c r="M232" s="1">
        <v>17</v>
      </c>
      <c r="N232" s="1">
        <v>48</v>
      </c>
      <c r="O232" s="1">
        <v>12296648</v>
      </c>
      <c r="P232" s="2">
        <v>3.2089649999999997E-2</v>
      </c>
      <c r="Q232" s="1">
        <v>1</v>
      </c>
    </row>
    <row r="233" spans="1:17" s="1" customFormat="1" x14ac:dyDescent="0.2">
      <c r="A233" s="1" t="s">
        <v>256</v>
      </c>
      <c r="B233" s="1" t="s">
        <v>256</v>
      </c>
      <c r="C233" s="1" t="s">
        <v>256</v>
      </c>
      <c r="D233" s="1">
        <v>1975767</v>
      </c>
      <c r="E233" s="1">
        <v>409</v>
      </c>
      <c r="F233" s="1">
        <v>1</v>
      </c>
      <c r="G233" s="1">
        <v>413364</v>
      </c>
      <c r="H233" s="1">
        <v>99078</v>
      </c>
      <c r="I233" s="1">
        <v>317520</v>
      </c>
      <c r="J233" s="1">
        <v>3</v>
      </c>
      <c r="K233" s="1">
        <v>1</v>
      </c>
      <c r="L233" s="1">
        <v>1</v>
      </c>
      <c r="M233" s="1">
        <v>50</v>
      </c>
      <c r="N233" s="1">
        <v>139</v>
      </c>
      <c r="O233" s="1">
        <v>31370780</v>
      </c>
      <c r="P233" s="2">
        <v>3.2221699999999999E-2</v>
      </c>
      <c r="Q233" s="1">
        <v>1</v>
      </c>
    </row>
    <row r="234" spans="1:17" s="1" customFormat="1" x14ac:dyDescent="0.2">
      <c r="A234" s="1" t="s">
        <v>257</v>
      </c>
      <c r="B234" s="1" t="s">
        <v>257</v>
      </c>
      <c r="C234" s="1" t="s">
        <v>257</v>
      </c>
      <c r="D234" s="1">
        <v>549658</v>
      </c>
      <c r="E234" s="1">
        <v>179</v>
      </c>
      <c r="F234" s="1">
        <v>27</v>
      </c>
      <c r="G234" s="1">
        <v>722946</v>
      </c>
      <c r="H234" s="1">
        <v>198450</v>
      </c>
      <c r="I234" s="1">
        <v>1089270</v>
      </c>
      <c r="J234" s="1">
        <v>8</v>
      </c>
      <c r="K234" s="1">
        <v>0</v>
      </c>
      <c r="L234" s="1">
        <v>5</v>
      </c>
      <c r="M234" s="1">
        <v>17</v>
      </c>
      <c r="N234" s="1">
        <v>50</v>
      </c>
      <c r="O234" s="1">
        <v>12688746</v>
      </c>
      <c r="P234" s="2">
        <v>3.2333359999999998E-2</v>
      </c>
      <c r="Q234" s="1">
        <v>1</v>
      </c>
    </row>
    <row r="235" spans="1:17" s="1" customFormat="1" x14ac:dyDescent="0.2">
      <c r="A235" s="1" t="s">
        <v>258</v>
      </c>
      <c r="B235" s="1" t="s">
        <v>258</v>
      </c>
      <c r="C235" s="1" t="s">
        <v>258</v>
      </c>
      <c r="D235" s="1">
        <v>1262904</v>
      </c>
      <c r="E235" s="1">
        <v>298</v>
      </c>
      <c r="F235" s="1">
        <v>54</v>
      </c>
      <c r="G235" s="1">
        <v>81438</v>
      </c>
      <c r="H235" s="1">
        <v>23520</v>
      </c>
      <c r="I235" s="1">
        <v>59388</v>
      </c>
      <c r="J235" s="1">
        <v>2</v>
      </c>
      <c r="K235" s="1">
        <v>0</v>
      </c>
      <c r="L235" s="1">
        <v>0</v>
      </c>
      <c r="M235" s="1">
        <v>50</v>
      </c>
      <c r="N235" s="1">
        <v>95</v>
      </c>
      <c r="O235" s="1">
        <v>30205952</v>
      </c>
      <c r="P235" s="2">
        <v>3.2605429999999998E-2</v>
      </c>
      <c r="Q235" s="1">
        <v>1</v>
      </c>
    </row>
    <row r="236" spans="1:17" s="1" customFormat="1" x14ac:dyDescent="0.2">
      <c r="A236" s="1" t="s">
        <v>27</v>
      </c>
      <c r="B236" s="1" t="s">
        <v>27</v>
      </c>
      <c r="C236" s="1" t="s">
        <v>27</v>
      </c>
      <c r="D236" s="1">
        <v>1649536</v>
      </c>
      <c r="E236" s="1">
        <v>208</v>
      </c>
      <c r="F236" s="1">
        <v>53</v>
      </c>
      <c r="G236" s="1">
        <v>336336</v>
      </c>
      <c r="H236" s="1">
        <v>104664</v>
      </c>
      <c r="I236" s="1">
        <v>470106</v>
      </c>
      <c r="J236" s="1">
        <v>6</v>
      </c>
      <c r="K236" s="1">
        <v>0</v>
      </c>
      <c r="L236" s="1">
        <v>0</v>
      </c>
      <c r="M236" s="1">
        <v>0</v>
      </c>
      <c r="N236" s="1">
        <v>0</v>
      </c>
      <c r="O236" s="1">
        <v>574770</v>
      </c>
      <c r="P236" s="2">
        <v>3.2683990000000003E-2</v>
      </c>
      <c r="Q236" s="1">
        <v>1</v>
      </c>
    </row>
    <row r="237" spans="1:17" s="1" customFormat="1" x14ac:dyDescent="0.2">
      <c r="A237" s="1" t="s">
        <v>259</v>
      </c>
      <c r="B237" s="1" t="s">
        <v>259</v>
      </c>
      <c r="C237" s="1" t="s">
        <v>259</v>
      </c>
      <c r="D237" s="1">
        <v>1258103</v>
      </c>
      <c r="E237" s="1">
        <v>195</v>
      </c>
      <c r="F237" s="1">
        <v>57</v>
      </c>
      <c r="G237" s="1">
        <v>688254</v>
      </c>
      <c r="H237" s="1">
        <v>231378</v>
      </c>
      <c r="I237" s="1">
        <v>586824</v>
      </c>
      <c r="J237" s="1">
        <v>2</v>
      </c>
      <c r="K237" s="1">
        <v>1</v>
      </c>
      <c r="L237" s="1">
        <v>0</v>
      </c>
      <c r="M237" s="1">
        <v>50</v>
      </c>
      <c r="N237" s="1">
        <v>95</v>
      </c>
      <c r="O237" s="1">
        <v>36953938</v>
      </c>
      <c r="P237" s="2">
        <v>3.277451E-2</v>
      </c>
      <c r="Q237" s="1">
        <v>1</v>
      </c>
    </row>
    <row r="238" spans="1:17" s="1" customFormat="1" x14ac:dyDescent="0.2">
      <c r="A238" s="1" t="s">
        <v>260</v>
      </c>
      <c r="B238" s="1" t="s">
        <v>260</v>
      </c>
      <c r="C238" s="1" t="s">
        <v>260</v>
      </c>
      <c r="D238" s="1">
        <v>1927185</v>
      </c>
      <c r="E238" s="1">
        <v>211</v>
      </c>
      <c r="F238" s="1">
        <v>43</v>
      </c>
      <c r="G238" s="1">
        <v>176792</v>
      </c>
      <c r="H238" s="1">
        <v>53116</v>
      </c>
      <c r="I238" s="1">
        <v>231672</v>
      </c>
      <c r="J238" s="1">
        <v>1</v>
      </c>
      <c r="K238" s="1">
        <v>0</v>
      </c>
      <c r="L238" s="1">
        <v>1</v>
      </c>
      <c r="M238" s="1">
        <v>50</v>
      </c>
      <c r="N238" s="1">
        <v>53</v>
      </c>
      <c r="O238" s="1">
        <v>26967248</v>
      </c>
      <c r="P238" s="2">
        <v>3.280305E-2</v>
      </c>
      <c r="Q238" s="1">
        <v>1</v>
      </c>
    </row>
    <row r="239" spans="1:17" s="1" customFormat="1" x14ac:dyDescent="0.2">
      <c r="A239" s="1" t="s">
        <v>261</v>
      </c>
      <c r="B239" s="1" t="s">
        <v>261</v>
      </c>
      <c r="C239" s="1" t="s">
        <v>261</v>
      </c>
      <c r="D239" s="1">
        <v>1492510</v>
      </c>
      <c r="E239" s="1">
        <v>229</v>
      </c>
      <c r="F239" s="1">
        <v>26</v>
      </c>
      <c r="G239" s="1">
        <v>245000</v>
      </c>
      <c r="H239" s="1">
        <v>67522</v>
      </c>
      <c r="I239" s="1">
        <v>433356</v>
      </c>
      <c r="J239" s="1">
        <v>5</v>
      </c>
      <c r="K239" s="1">
        <v>1</v>
      </c>
      <c r="L239" s="1">
        <v>2</v>
      </c>
      <c r="M239" s="1">
        <v>14</v>
      </c>
      <c r="N239" s="1">
        <v>27</v>
      </c>
      <c r="O239" s="1">
        <v>8116262</v>
      </c>
      <c r="P239" s="2">
        <v>3.2890179999999998E-2</v>
      </c>
      <c r="Q239" s="1">
        <v>1</v>
      </c>
    </row>
    <row r="240" spans="1:17" s="1" customFormat="1" x14ac:dyDescent="0.2">
      <c r="A240" s="1" t="s">
        <v>262</v>
      </c>
      <c r="B240" s="1" t="s">
        <v>262</v>
      </c>
      <c r="C240" s="1" t="s">
        <v>262</v>
      </c>
      <c r="D240" s="1">
        <v>268956</v>
      </c>
      <c r="E240" s="1" t="s">
        <v>17</v>
      </c>
      <c r="F240" s="1">
        <v>39</v>
      </c>
      <c r="G240" s="1">
        <v>148862</v>
      </c>
      <c r="H240" s="1">
        <v>40180</v>
      </c>
      <c r="I240" s="1">
        <v>162582</v>
      </c>
      <c r="J240" s="1">
        <v>2</v>
      </c>
      <c r="K240" s="1">
        <v>0</v>
      </c>
      <c r="L240" s="1">
        <v>0</v>
      </c>
      <c r="M240" s="1">
        <v>50</v>
      </c>
      <c r="N240" s="1">
        <v>100</v>
      </c>
      <c r="O240" s="1">
        <v>33957588</v>
      </c>
      <c r="P240" s="2">
        <v>3.290684E-2</v>
      </c>
      <c r="Q240" s="1">
        <v>1</v>
      </c>
    </row>
    <row r="241" spans="1:17" s="1" customFormat="1" x14ac:dyDescent="0.2">
      <c r="A241" s="1" t="s">
        <v>263</v>
      </c>
      <c r="B241" s="1" t="s">
        <v>263</v>
      </c>
      <c r="C241" s="1" t="s">
        <v>263</v>
      </c>
      <c r="D241" s="1">
        <v>398813</v>
      </c>
      <c r="E241" s="1">
        <v>636</v>
      </c>
      <c r="F241" s="1">
        <v>53</v>
      </c>
      <c r="G241" s="1">
        <v>86044</v>
      </c>
      <c r="H241" s="1">
        <v>26558</v>
      </c>
      <c r="I241" s="1">
        <v>46452</v>
      </c>
      <c r="J241" s="1">
        <v>1</v>
      </c>
      <c r="K241" s="1">
        <v>0</v>
      </c>
      <c r="L241" s="1">
        <v>0</v>
      </c>
      <c r="M241" s="1">
        <v>39</v>
      </c>
      <c r="N241" s="1">
        <v>84</v>
      </c>
      <c r="O241" s="1">
        <v>18548068</v>
      </c>
      <c r="P241" s="2">
        <v>3.3251349999999999E-2</v>
      </c>
      <c r="Q241" s="1">
        <v>1</v>
      </c>
    </row>
    <row r="242" spans="1:17" s="1" customFormat="1" x14ac:dyDescent="0.2">
      <c r="A242" s="1" t="s">
        <v>264</v>
      </c>
      <c r="B242" s="1" t="s">
        <v>264</v>
      </c>
      <c r="C242" s="1" t="s">
        <v>264</v>
      </c>
      <c r="D242" s="1">
        <v>593610</v>
      </c>
      <c r="E242" s="1">
        <v>424</v>
      </c>
      <c r="F242" s="1">
        <v>50</v>
      </c>
      <c r="G242" s="1">
        <v>1207262</v>
      </c>
      <c r="H242" s="1">
        <v>323302</v>
      </c>
      <c r="I242" s="1">
        <v>1420608</v>
      </c>
      <c r="J242" s="1">
        <v>5</v>
      </c>
      <c r="K242" s="1">
        <v>3</v>
      </c>
      <c r="L242" s="1">
        <v>1</v>
      </c>
      <c r="M242" s="1">
        <v>12</v>
      </c>
      <c r="N242" s="1">
        <v>16</v>
      </c>
      <c r="O242" s="1">
        <v>7100884</v>
      </c>
      <c r="P242" s="2">
        <v>3.3317039999999999E-2</v>
      </c>
      <c r="Q242" s="1">
        <v>1</v>
      </c>
    </row>
    <row r="243" spans="1:17" s="1" customFormat="1" x14ac:dyDescent="0.2">
      <c r="A243" s="1" t="s">
        <v>265</v>
      </c>
      <c r="B243" s="1" t="s">
        <v>265</v>
      </c>
      <c r="C243" s="1" t="s">
        <v>265</v>
      </c>
      <c r="D243" s="1">
        <v>155147</v>
      </c>
      <c r="E243" s="1">
        <v>738</v>
      </c>
      <c r="F243" s="1">
        <v>1</v>
      </c>
      <c r="G243" s="1">
        <v>209230</v>
      </c>
      <c r="H243" s="1">
        <v>65660</v>
      </c>
      <c r="I243" s="1">
        <v>37632</v>
      </c>
      <c r="J243" s="1">
        <v>4</v>
      </c>
      <c r="K243" s="1">
        <v>0</v>
      </c>
      <c r="L243" s="1">
        <v>0</v>
      </c>
      <c r="M243" s="1">
        <v>37</v>
      </c>
      <c r="N243" s="1">
        <v>105</v>
      </c>
      <c r="O243" s="1">
        <v>23136036</v>
      </c>
      <c r="P243" s="2">
        <v>3.381518E-2</v>
      </c>
      <c r="Q243" s="1">
        <v>1</v>
      </c>
    </row>
    <row r="244" spans="1:17" s="1" customFormat="1" x14ac:dyDescent="0.2">
      <c r="A244" s="1" t="s">
        <v>266</v>
      </c>
      <c r="B244" s="1" t="s">
        <v>266</v>
      </c>
      <c r="C244" s="1" t="s">
        <v>266</v>
      </c>
      <c r="D244" s="1">
        <v>476336</v>
      </c>
      <c r="E244" s="1">
        <v>464</v>
      </c>
      <c r="F244" s="1">
        <v>37</v>
      </c>
      <c r="G244" s="1">
        <v>456582</v>
      </c>
      <c r="H244" s="1">
        <v>134064</v>
      </c>
      <c r="I244" s="1">
        <v>996954</v>
      </c>
      <c r="J244" s="1">
        <v>7</v>
      </c>
      <c r="K244" s="1">
        <v>1</v>
      </c>
      <c r="L244" s="1">
        <v>1</v>
      </c>
      <c r="M244" s="1">
        <v>4</v>
      </c>
      <c r="N244" s="1">
        <v>5</v>
      </c>
      <c r="O244" s="1">
        <v>2367386</v>
      </c>
      <c r="P244" s="2">
        <v>3.416669E-2</v>
      </c>
      <c r="Q244" s="1">
        <v>1</v>
      </c>
    </row>
    <row r="245" spans="1:17" s="1" customFormat="1" x14ac:dyDescent="0.2">
      <c r="A245" s="1" t="s">
        <v>267</v>
      </c>
      <c r="B245" s="1" t="s">
        <v>267</v>
      </c>
      <c r="C245" s="1" t="s">
        <v>267</v>
      </c>
      <c r="D245" s="1">
        <v>1423559</v>
      </c>
      <c r="E245" s="1">
        <v>169</v>
      </c>
      <c r="F245" s="1">
        <v>53</v>
      </c>
      <c r="G245" s="1">
        <v>433552</v>
      </c>
      <c r="H245" s="1">
        <v>122402</v>
      </c>
      <c r="I245" s="1">
        <v>726474</v>
      </c>
      <c r="J245" s="1">
        <v>3</v>
      </c>
      <c r="K245" s="1">
        <v>0</v>
      </c>
      <c r="L245" s="1">
        <v>2</v>
      </c>
      <c r="M245" s="1">
        <v>50</v>
      </c>
      <c r="N245" s="1">
        <v>70</v>
      </c>
      <c r="O245" s="1">
        <v>31908114</v>
      </c>
      <c r="P245" s="2">
        <v>3.4167299999999998E-2</v>
      </c>
      <c r="Q245" s="1">
        <v>1</v>
      </c>
    </row>
    <row r="246" spans="1:17" s="1" customFormat="1" x14ac:dyDescent="0.2">
      <c r="A246" s="1" t="s">
        <v>268</v>
      </c>
      <c r="B246" s="1" t="s">
        <v>268</v>
      </c>
      <c r="C246" s="1" t="s">
        <v>268</v>
      </c>
      <c r="D246" s="1">
        <v>178940</v>
      </c>
      <c r="E246" s="1">
        <v>477</v>
      </c>
      <c r="F246" s="1">
        <v>24</v>
      </c>
      <c r="G246" s="1">
        <v>694722</v>
      </c>
      <c r="H246" s="1">
        <v>164052</v>
      </c>
      <c r="I246" s="1">
        <v>846426</v>
      </c>
      <c r="J246" s="1">
        <v>8</v>
      </c>
      <c r="K246" s="1">
        <v>0</v>
      </c>
      <c r="L246" s="1">
        <v>0</v>
      </c>
      <c r="M246" s="1">
        <v>2</v>
      </c>
      <c r="N246" s="1">
        <v>1</v>
      </c>
      <c r="O246" s="1">
        <v>1898162</v>
      </c>
      <c r="P246" s="2">
        <v>3.4182120000000003E-2</v>
      </c>
      <c r="Q246" s="1">
        <v>1</v>
      </c>
    </row>
    <row r="247" spans="1:17" s="1" customFormat="1" x14ac:dyDescent="0.2">
      <c r="A247" s="1" t="s">
        <v>269</v>
      </c>
      <c r="B247" s="1" t="s">
        <v>269</v>
      </c>
      <c r="C247" s="1" t="s">
        <v>269</v>
      </c>
      <c r="D247" s="1">
        <v>1649536</v>
      </c>
      <c r="E247" s="1">
        <v>208</v>
      </c>
      <c r="F247" s="1">
        <v>53</v>
      </c>
      <c r="G247" s="1">
        <v>154056</v>
      </c>
      <c r="H247" s="1">
        <v>43806</v>
      </c>
      <c r="I247" s="1">
        <v>411600</v>
      </c>
      <c r="J247" s="1">
        <v>3</v>
      </c>
      <c r="K247" s="1">
        <v>1</v>
      </c>
      <c r="L247" s="1">
        <v>2</v>
      </c>
      <c r="M247" s="1">
        <v>5</v>
      </c>
      <c r="N247" s="1">
        <v>11</v>
      </c>
      <c r="O247" s="1">
        <v>3335430</v>
      </c>
      <c r="P247" s="2">
        <v>3.4403360000000001E-2</v>
      </c>
      <c r="Q247" s="1">
        <v>1</v>
      </c>
    </row>
    <row r="248" spans="1:17" s="1" customFormat="1" x14ac:dyDescent="0.2">
      <c r="A248" s="1" t="s">
        <v>270</v>
      </c>
      <c r="B248" s="1" t="s">
        <v>270</v>
      </c>
      <c r="C248" s="1" t="s">
        <v>270</v>
      </c>
      <c r="D248" s="1">
        <v>1250318</v>
      </c>
      <c r="E248" s="1">
        <v>351</v>
      </c>
      <c r="F248" s="1">
        <v>26</v>
      </c>
      <c r="G248" s="1">
        <v>379456</v>
      </c>
      <c r="H248" s="1">
        <v>101822</v>
      </c>
      <c r="I248" s="1">
        <v>896112</v>
      </c>
      <c r="J248" s="1">
        <v>2</v>
      </c>
      <c r="K248" s="1">
        <v>0</v>
      </c>
      <c r="L248" s="1">
        <v>5</v>
      </c>
      <c r="M248" s="1">
        <v>26</v>
      </c>
      <c r="N248" s="1">
        <v>50</v>
      </c>
      <c r="O248" s="1">
        <v>16735166</v>
      </c>
      <c r="P248" s="2">
        <v>3.4649270000000003E-2</v>
      </c>
      <c r="Q248" s="1">
        <v>1</v>
      </c>
    </row>
    <row r="249" spans="1:17" s="1" customFormat="1" x14ac:dyDescent="0.2">
      <c r="A249" s="1" t="s">
        <v>271</v>
      </c>
      <c r="B249" s="1" t="s">
        <v>271</v>
      </c>
      <c r="C249" s="1" t="s">
        <v>271</v>
      </c>
      <c r="D249" s="1">
        <v>1391000</v>
      </c>
      <c r="E249" s="1">
        <v>384</v>
      </c>
      <c r="F249" s="1">
        <v>20</v>
      </c>
      <c r="G249" s="1">
        <v>1009988</v>
      </c>
      <c r="H249" s="1">
        <v>264796</v>
      </c>
      <c r="I249" s="1">
        <v>1967154</v>
      </c>
      <c r="J249" s="1">
        <v>9</v>
      </c>
      <c r="K249" s="1">
        <v>2</v>
      </c>
      <c r="L249" s="1">
        <v>3</v>
      </c>
      <c r="M249" s="1">
        <v>4</v>
      </c>
      <c r="N249" s="1">
        <v>8</v>
      </c>
      <c r="O249" s="1">
        <v>3292506</v>
      </c>
      <c r="P249" s="2">
        <v>3.4795899999999998E-2</v>
      </c>
      <c r="Q249" s="1">
        <v>1</v>
      </c>
    </row>
    <row r="250" spans="1:17" s="1" customFormat="1" x14ac:dyDescent="0.2">
      <c r="A250" s="1" t="s">
        <v>272</v>
      </c>
      <c r="B250" s="1" t="s">
        <v>272</v>
      </c>
      <c r="C250" s="1" t="s">
        <v>272</v>
      </c>
      <c r="D250" s="1">
        <v>165520</v>
      </c>
      <c r="E250" s="1">
        <v>457</v>
      </c>
      <c r="F250" s="1">
        <v>38</v>
      </c>
      <c r="G250" s="1">
        <v>399154</v>
      </c>
      <c r="H250" s="1">
        <v>110348</v>
      </c>
      <c r="I250" s="1">
        <v>1509984</v>
      </c>
      <c r="J250" s="1">
        <v>3</v>
      </c>
      <c r="K250" s="1">
        <v>1</v>
      </c>
      <c r="L250" s="1">
        <v>4</v>
      </c>
      <c r="M250" s="1">
        <v>2</v>
      </c>
      <c r="N250" s="1">
        <v>9</v>
      </c>
      <c r="O250" s="1">
        <v>3364634</v>
      </c>
      <c r="P250" s="2">
        <v>3.4806490000000002E-2</v>
      </c>
      <c r="Q250" s="1">
        <v>1</v>
      </c>
    </row>
    <row r="251" spans="1:17" s="1" customFormat="1" x14ac:dyDescent="0.2">
      <c r="A251" s="1" t="s">
        <v>273</v>
      </c>
      <c r="B251" s="1" t="s">
        <v>273</v>
      </c>
      <c r="C251" s="1" t="s">
        <v>273</v>
      </c>
      <c r="D251" s="1">
        <v>1044715</v>
      </c>
      <c r="E251" s="1">
        <v>199</v>
      </c>
      <c r="F251" s="1">
        <v>39</v>
      </c>
      <c r="G251" s="1">
        <v>115836</v>
      </c>
      <c r="H251" s="1">
        <v>29106</v>
      </c>
      <c r="I251" s="1">
        <v>109956</v>
      </c>
      <c r="J251" s="1">
        <v>1</v>
      </c>
      <c r="K251" s="1">
        <v>0</v>
      </c>
      <c r="L251" s="1">
        <v>0</v>
      </c>
      <c r="M251" s="1">
        <v>50</v>
      </c>
      <c r="N251" s="1">
        <v>77</v>
      </c>
      <c r="O251" s="1">
        <v>24696294</v>
      </c>
      <c r="P251" s="2">
        <v>3.5204369999999999E-2</v>
      </c>
      <c r="Q251" s="1">
        <v>1</v>
      </c>
    </row>
    <row r="252" spans="1:17" s="1" customFormat="1" x14ac:dyDescent="0.2">
      <c r="A252" s="1" t="s">
        <v>274</v>
      </c>
      <c r="B252" s="1" t="s">
        <v>274</v>
      </c>
      <c r="C252" s="1" t="s">
        <v>274</v>
      </c>
      <c r="D252" s="1">
        <v>793101</v>
      </c>
      <c r="E252" s="1">
        <v>174</v>
      </c>
      <c r="F252" s="1">
        <v>29</v>
      </c>
      <c r="G252" s="1">
        <v>110642</v>
      </c>
      <c r="H252" s="1">
        <v>31066</v>
      </c>
      <c r="I252" s="1">
        <v>164934</v>
      </c>
      <c r="J252" s="1">
        <v>2</v>
      </c>
      <c r="K252" s="1">
        <v>2</v>
      </c>
      <c r="L252" s="1">
        <v>1</v>
      </c>
      <c r="M252" s="1">
        <v>10</v>
      </c>
      <c r="N252" s="1">
        <v>52</v>
      </c>
      <c r="O252" s="1">
        <v>7706328</v>
      </c>
      <c r="P252" s="2">
        <v>3.523416E-2</v>
      </c>
      <c r="Q252" s="1">
        <v>1</v>
      </c>
    </row>
    <row r="253" spans="1:17" s="1" customFormat="1" x14ac:dyDescent="0.2">
      <c r="A253" s="1" t="s">
        <v>275</v>
      </c>
      <c r="B253" s="1" t="s">
        <v>275</v>
      </c>
      <c r="C253" s="1" t="s">
        <v>275</v>
      </c>
      <c r="D253" s="1">
        <v>2103486</v>
      </c>
      <c r="E253" s="1">
        <v>286</v>
      </c>
      <c r="F253" s="1">
        <v>26</v>
      </c>
      <c r="G253" s="1">
        <v>270578</v>
      </c>
      <c r="H253" s="1">
        <v>87808</v>
      </c>
      <c r="I253" s="1">
        <v>70266</v>
      </c>
      <c r="J253" s="1">
        <v>2</v>
      </c>
      <c r="K253" s="1">
        <v>0</v>
      </c>
      <c r="L253" s="1">
        <v>0</v>
      </c>
      <c r="M253" s="1">
        <v>50</v>
      </c>
      <c r="N253" s="1">
        <v>97</v>
      </c>
      <c r="O253" s="1">
        <v>33818428</v>
      </c>
      <c r="P253" s="2">
        <v>3.5895360000000001E-2</v>
      </c>
      <c r="Q253" s="1">
        <v>1</v>
      </c>
    </row>
    <row r="254" spans="1:17" s="1" customFormat="1" x14ac:dyDescent="0.2">
      <c r="A254" s="1" t="s">
        <v>276</v>
      </c>
      <c r="B254" s="1" t="s">
        <v>276</v>
      </c>
      <c r="C254" s="1" t="s">
        <v>276</v>
      </c>
      <c r="D254" s="1">
        <v>1216364</v>
      </c>
      <c r="E254" s="1">
        <v>212</v>
      </c>
      <c r="F254" s="1">
        <v>37</v>
      </c>
      <c r="G254" s="1">
        <v>782040</v>
      </c>
      <c r="H254" s="1">
        <v>237258</v>
      </c>
      <c r="I254" s="1">
        <v>754110</v>
      </c>
      <c r="J254" s="1">
        <v>7</v>
      </c>
      <c r="K254" s="1">
        <v>1</v>
      </c>
      <c r="L254" s="1">
        <v>0</v>
      </c>
      <c r="M254" s="1">
        <v>5</v>
      </c>
      <c r="N254" s="1">
        <v>5</v>
      </c>
      <c r="O254" s="1">
        <v>2563092</v>
      </c>
      <c r="P254" s="2">
        <v>3.5981560000000003E-2</v>
      </c>
      <c r="Q254" s="1">
        <v>1</v>
      </c>
    </row>
    <row r="255" spans="1:17" s="1" customFormat="1" x14ac:dyDescent="0.2">
      <c r="A255" s="1" t="s">
        <v>277</v>
      </c>
      <c r="B255" s="1" t="s">
        <v>277</v>
      </c>
      <c r="C255" s="1" t="s">
        <v>277</v>
      </c>
      <c r="D255" s="1">
        <v>726793</v>
      </c>
      <c r="E255" s="1" t="s">
        <v>17</v>
      </c>
      <c r="F255" s="1">
        <v>2</v>
      </c>
      <c r="G255" s="1">
        <v>161112</v>
      </c>
      <c r="H255" s="1">
        <v>47334</v>
      </c>
      <c r="I255" s="1">
        <v>185808</v>
      </c>
      <c r="J255" s="1">
        <v>3</v>
      </c>
      <c r="K255" s="1">
        <v>0</v>
      </c>
      <c r="L255" s="1">
        <v>1</v>
      </c>
      <c r="M255" s="1">
        <v>50</v>
      </c>
      <c r="N255" s="1">
        <v>96</v>
      </c>
      <c r="O255" s="1">
        <v>31803744</v>
      </c>
      <c r="P255" s="2">
        <v>3.6020429999999999E-2</v>
      </c>
      <c r="Q255" s="1">
        <v>1</v>
      </c>
    </row>
    <row r="256" spans="1:17" s="1" customFormat="1" x14ac:dyDescent="0.2">
      <c r="A256" s="1" t="s">
        <v>278</v>
      </c>
      <c r="B256" s="1" t="s">
        <v>278</v>
      </c>
      <c r="C256" s="1" t="s">
        <v>278</v>
      </c>
      <c r="D256" s="1">
        <v>639252</v>
      </c>
      <c r="E256" s="1">
        <v>388</v>
      </c>
      <c r="F256" s="1">
        <v>22</v>
      </c>
      <c r="G256" s="1">
        <v>304682</v>
      </c>
      <c r="H256" s="1">
        <v>81634</v>
      </c>
      <c r="I256" s="1">
        <v>995190</v>
      </c>
      <c r="J256" s="1">
        <v>4</v>
      </c>
      <c r="K256" s="1">
        <v>1</v>
      </c>
      <c r="L256" s="1">
        <v>5</v>
      </c>
      <c r="M256" s="1">
        <v>12</v>
      </c>
      <c r="N256" s="1">
        <v>40</v>
      </c>
      <c r="O256" s="1">
        <v>12243532</v>
      </c>
      <c r="P256" s="2">
        <v>3.6034749999999997E-2</v>
      </c>
      <c r="Q256" s="1">
        <v>1</v>
      </c>
    </row>
    <row r="257" spans="1:17" s="1" customFormat="1" x14ac:dyDescent="0.2">
      <c r="A257" s="1" t="s">
        <v>279</v>
      </c>
      <c r="B257" s="1" t="s">
        <v>279</v>
      </c>
      <c r="C257" s="1" t="s">
        <v>279</v>
      </c>
      <c r="D257" s="1">
        <v>171783</v>
      </c>
      <c r="E257" s="1">
        <v>444</v>
      </c>
      <c r="F257" s="1">
        <v>-9</v>
      </c>
      <c r="G257" s="1">
        <v>539588</v>
      </c>
      <c r="H257" s="1">
        <v>154546</v>
      </c>
      <c r="I257" s="1">
        <v>1063692</v>
      </c>
      <c r="J257" s="1">
        <v>4</v>
      </c>
      <c r="K257" s="1">
        <v>0</v>
      </c>
      <c r="L257" s="1">
        <v>1</v>
      </c>
      <c r="M257" s="1">
        <v>2</v>
      </c>
      <c r="N257" s="1">
        <v>6</v>
      </c>
      <c r="O257" s="1">
        <v>3755850</v>
      </c>
      <c r="P257" s="2">
        <v>3.6132940000000002E-2</v>
      </c>
      <c r="Q257" s="1">
        <v>1</v>
      </c>
    </row>
    <row r="258" spans="1:17" s="1" customFormat="1" x14ac:dyDescent="0.2">
      <c r="A258" s="1" t="s">
        <v>280</v>
      </c>
      <c r="B258" s="1" t="s">
        <v>280</v>
      </c>
      <c r="C258" s="1" t="s">
        <v>280</v>
      </c>
      <c r="D258" s="1">
        <v>649315</v>
      </c>
      <c r="E258" s="1">
        <v>421</v>
      </c>
      <c r="F258" s="1">
        <v>27</v>
      </c>
      <c r="G258" s="1">
        <v>434532</v>
      </c>
      <c r="H258" s="1">
        <v>116424</v>
      </c>
      <c r="I258" s="1">
        <v>895230</v>
      </c>
      <c r="J258" s="1">
        <v>3</v>
      </c>
      <c r="K258" s="1">
        <v>1</v>
      </c>
      <c r="L258" s="1">
        <v>0</v>
      </c>
      <c r="M258" s="1">
        <v>1</v>
      </c>
      <c r="N258" s="1">
        <v>1</v>
      </c>
      <c r="O258" s="1">
        <v>1844360</v>
      </c>
      <c r="P258" s="2">
        <v>3.6140230000000002E-2</v>
      </c>
      <c r="Q258" s="1">
        <v>1</v>
      </c>
    </row>
    <row r="259" spans="1:17" s="1" customFormat="1" x14ac:dyDescent="0.2">
      <c r="A259" s="1" t="s">
        <v>281</v>
      </c>
      <c r="B259" s="1" t="s">
        <v>281</v>
      </c>
      <c r="C259" s="1" t="s">
        <v>281</v>
      </c>
      <c r="D259" s="1">
        <v>89099</v>
      </c>
      <c r="E259" s="1">
        <v>736</v>
      </c>
      <c r="F259" s="1">
        <v>-8</v>
      </c>
      <c r="G259" s="1">
        <v>213738</v>
      </c>
      <c r="H259" s="1">
        <v>63504</v>
      </c>
      <c r="I259" s="1">
        <v>22932</v>
      </c>
      <c r="J259" s="1">
        <v>3</v>
      </c>
      <c r="K259" s="1">
        <v>0</v>
      </c>
      <c r="L259" s="1">
        <v>0</v>
      </c>
      <c r="M259" s="1">
        <v>27</v>
      </c>
      <c r="N259" s="1">
        <v>93</v>
      </c>
      <c r="O259" s="1">
        <v>16826110</v>
      </c>
      <c r="P259" s="2">
        <v>3.6591039999999998E-2</v>
      </c>
      <c r="Q259" s="1">
        <v>1</v>
      </c>
    </row>
    <row r="260" spans="1:17" s="1" customFormat="1" x14ac:dyDescent="0.2">
      <c r="A260" s="1" t="s">
        <v>282</v>
      </c>
      <c r="B260" s="1" t="s">
        <v>282</v>
      </c>
      <c r="C260" s="1" t="s">
        <v>282</v>
      </c>
      <c r="D260" s="1">
        <v>796251</v>
      </c>
      <c r="E260" s="1">
        <v>438</v>
      </c>
      <c r="F260" s="1">
        <v>41</v>
      </c>
      <c r="G260" s="1">
        <v>512736</v>
      </c>
      <c r="H260" s="1">
        <v>151410</v>
      </c>
      <c r="I260" s="1">
        <v>511854</v>
      </c>
      <c r="J260" s="1">
        <v>3</v>
      </c>
      <c r="K260" s="1">
        <v>1</v>
      </c>
      <c r="L260" s="1">
        <v>1</v>
      </c>
      <c r="M260" s="1">
        <v>21</v>
      </c>
      <c r="N260" s="1">
        <v>44</v>
      </c>
      <c r="O260" s="1">
        <v>12585356</v>
      </c>
      <c r="P260" s="2">
        <v>3.6765840000000001E-2</v>
      </c>
      <c r="Q260" s="1">
        <v>1</v>
      </c>
    </row>
    <row r="261" spans="1:17" s="1" customFormat="1" x14ac:dyDescent="0.2">
      <c r="A261" s="1" t="s">
        <v>283</v>
      </c>
      <c r="B261" s="1" t="s">
        <v>283</v>
      </c>
      <c r="C261" s="1" t="s">
        <v>283</v>
      </c>
      <c r="D261" s="1">
        <v>1928973</v>
      </c>
      <c r="E261" s="1">
        <v>188</v>
      </c>
      <c r="F261" s="1">
        <v>64</v>
      </c>
      <c r="G261" s="1">
        <v>414344</v>
      </c>
      <c r="H261" s="1">
        <v>124852</v>
      </c>
      <c r="I261" s="1">
        <v>551250</v>
      </c>
      <c r="J261" s="1">
        <v>4</v>
      </c>
      <c r="K261" s="1">
        <v>0</v>
      </c>
      <c r="L261" s="1">
        <v>0</v>
      </c>
      <c r="M261" s="1">
        <v>24</v>
      </c>
      <c r="N261" s="1">
        <v>37</v>
      </c>
      <c r="O261" s="1">
        <v>17896858</v>
      </c>
      <c r="P261" s="2">
        <v>3.6850170000000002E-2</v>
      </c>
      <c r="Q261" s="1">
        <v>1</v>
      </c>
    </row>
    <row r="262" spans="1:17" s="1" customFormat="1" x14ac:dyDescent="0.2">
      <c r="A262" s="1" t="s">
        <v>284</v>
      </c>
      <c r="B262" s="1" t="s">
        <v>284</v>
      </c>
      <c r="C262" s="1" t="s">
        <v>284</v>
      </c>
      <c r="D262" s="1">
        <v>574553</v>
      </c>
      <c r="E262" s="1">
        <v>420</v>
      </c>
      <c r="F262" s="1">
        <v>26</v>
      </c>
      <c r="G262" s="1">
        <v>110054</v>
      </c>
      <c r="H262" s="1">
        <v>31948</v>
      </c>
      <c r="I262" s="1">
        <v>47922</v>
      </c>
      <c r="J262" s="1">
        <v>2</v>
      </c>
      <c r="K262" s="1">
        <v>0</v>
      </c>
      <c r="L262" s="1">
        <v>0</v>
      </c>
      <c r="M262" s="1">
        <v>50</v>
      </c>
      <c r="N262" s="1">
        <v>103</v>
      </c>
      <c r="O262" s="1">
        <v>31831282</v>
      </c>
      <c r="P262" s="2">
        <v>3.6853499999999997E-2</v>
      </c>
      <c r="Q262" s="1">
        <v>1</v>
      </c>
    </row>
    <row r="263" spans="1:17" s="1" customFormat="1" x14ac:dyDescent="0.2">
      <c r="A263" s="1" t="s">
        <v>285</v>
      </c>
      <c r="B263" s="1" t="s">
        <v>285</v>
      </c>
      <c r="C263" s="1" t="s">
        <v>285</v>
      </c>
      <c r="D263" s="1">
        <v>749329</v>
      </c>
      <c r="E263" s="1">
        <v>384</v>
      </c>
      <c r="F263" s="1">
        <v>31</v>
      </c>
      <c r="G263" s="1">
        <v>110250</v>
      </c>
      <c r="H263" s="1">
        <v>28518</v>
      </c>
      <c r="I263" s="1">
        <v>539490</v>
      </c>
      <c r="J263" s="1">
        <v>1</v>
      </c>
      <c r="K263" s="1">
        <v>0</v>
      </c>
      <c r="L263" s="1">
        <v>1</v>
      </c>
      <c r="M263" s="1">
        <v>13</v>
      </c>
      <c r="N263" s="1">
        <v>28</v>
      </c>
      <c r="O263" s="1">
        <v>10275888</v>
      </c>
      <c r="P263" s="2">
        <v>3.6931989999999998E-2</v>
      </c>
      <c r="Q263" s="1">
        <v>1</v>
      </c>
    </row>
    <row r="264" spans="1:17" s="1" customFormat="1" x14ac:dyDescent="0.2">
      <c r="A264" s="1" t="s">
        <v>286</v>
      </c>
      <c r="B264" s="1" t="s">
        <v>286</v>
      </c>
      <c r="C264" s="1" t="s">
        <v>286</v>
      </c>
      <c r="D264" s="1">
        <v>808864</v>
      </c>
      <c r="E264" s="1">
        <v>187</v>
      </c>
      <c r="F264" s="1">
        <v>12</v>
      </c>
      <c r="G264" s="1">
        <v>453054</v>
      </c>
      <c r="H264" s="1">
        <v>140532</v>
      </c>
      <c r="I264" s="1">
        <v>680022</v>
      </c>
      <c r="J264" s="1">
        <v>5</v>
      </c>
      <c r="K264" s="1">
        <v>0</v>
      </c>
      <c r="L264" s="1">
        <v>3</v>
      </c>
      <c r="M264" s="1">
        <v>50</v>
      </c>
      <c r="N264" s="1">
        <v>112</v>
      </c>
      <c r="O264" s="1">
        <v>31579324</v>
      </c>
      <c r="P264" s="2">
        <v>3.7144730000000001E-2</v>
      </c>
      <c r="Q264" s="1">
        <v>1</v>
      </c>
    </row>
    <row r="265" spans="1:17" s="1" customFormat="1" x14ac:dyDescent="0.2">
      <c r="A265" s="1" t="s">
        <v>287</v>
      </c>
      <c r="B265" s="1" t="s">
        <v>287</v>
      </c>
      <c r="C265" s="1" t="s">
        <v>287</v>
      </c>
      <c r="D265" s="1">
        <v>1058363</v>
      </c>
      <c r="E265" s="1">
        <v>170</v>
      </c>
      <c r="F265" s="1">
        <v>50</v>
      </c>
      <c r="G265" s="1">
        <v>390040</v>
      </c>
      <c r="H265" s="1">
        <v>102116</v>
      </c>
      <c r="I265" s="1">
        <v>847308</v>
      </c>
      <c r="J265" s="1">
        <v>4</v>
      </c>
      <c r="K265" s="1">
        <v>1</v>
      </c>
      <c r="L265" s="1">
        <v>2</v>
      </c>
      <c r="M265" s="1">
        <v>50</v>
      </c>
      <c r="N265" s="1">
        <v>80</v>
      </c>
      <c r="O265" s="1">
        <v>28895006</v>
      </c>
      <c r="P265" s="2">
        <v>3.717645E-2</v>
      </c>
      <c r="Q265" s="1">
        <v>1</v>
      </c>
    </row>
    <row r="266" spans="1:17" s="1" customFormat="1" x14ac:dyDescent="0.2">
      <c r="A266" s="1" t="s">
        <v>288</v>
      </c>
      <c r="B266" s="1" t="s">
        <v>288</v>
      </c>
      <c r="C266" s="1" t="s">
        <v>288</v>
      </c>
      <c r="D266" s="1">
        <v>851373</v>
      </c>
      <c r="E266" s="1">
        <v>239</v>
      </c>
      <c r="F266" s="1">
        <v>44</v>
      </c>
      <c r="G266" s="1">
        <v>517832</v>
      </c>
      <c r="H266" s="1">
        <v>150136</v>
      </c>
      <c r="I266" s="1">
        <v>725886</v>
      </c>
      <c r="J266" s="1">
        <v>6</v>
      </c>
      <c r="K266" s="1">
        <v>0</v>
      </c>
      <c r="L266" s="1">
        <v>4</v>
      </c>
      <c r="M266" s="1">
        <v>15</v>
      </c>
      <c r="N266" s="1">
        <v>19</v>
      </c>
      <c r="O266" s="1">
        <v>8204952</v>
      </c>
      <c r="P266" s="2">
        <v>3.723224E-2</v>
      </c>
      <c r="Q266" s="1">
        <v>1</v>
      </c>
    </row>
    <row r="267" spans="1:17" s="1" customFormat="1" x14ac:dyDescent="0.2">
      <c r="A267" s="1" t="s">
        <v>289</v>
      </c>
      <c r="B267" s="1" t="s">
        <v>289</v>
      </c>
      <c r="C267" s="1" t="s">
        <v>289</v>
      </c>
      <c r="D267" s="1">
        <v>1261207</v>
      </c>
      <c r="E267" s="1">
        <v>185</v>
      </c>
      <c r="F267" s="1">
        <v>41</v>
      </c>
      <c r="G267" s="1">
        <v>554092</v>
      </c>
      <c r="H267" s="1">
        <v>182084</v>
      </c>
      <c r="I267" s="1">
        <v>519204</v>
      </c>
      <c r="J267" s="1">
        <v>3</v>
      </c>
      <c r="K267" s="1">
        <v>0</v>
      </c>
      <c r="L267" s="1">
        <v>1</v>
      </c>
      <c r="M267" s="1">
        <v>8</v>
      </c>
      <c r="N267" s="1">
        <v>24</v>
      </c>
      <c r="O267" s="1">
        <v>6382642</v>
      </c>
      <c r="P267" s="2">
        <v>3.7458949999999998E-2</v>
      </c>
      <c r="Q267" s="1">
        <v>1</v>
      </c>
    </row>
    <row r="268" spans="1:17" s="1" customFormat="1" x14ac:dyDescent="0.2">
      <c r="A268" s="1" t="s">
        <v>22</v>
      </c>
      <c r="B268" s="1" t="s">
        <v>22</v>
      </c>
      <c r="C268" s="1" t="s">
        <v>22</v>
      </c>
      <c r="D268" s="1">
        <v>1455216</v>
      </c>
      <c r="E268" s="1">
        <v>404</v>
      </c>
      <c r="F268" s="1">
        <v>25</v>
      </c>
      <c r="G268" s="1">
        <v>190904</v>
      </c>
      <c r="H268" s="1">
        <v>57232</v>
      </c>
      <c r="I268" s="1">
        <v>166404</v>
      </c>
      <c r="J268" s="1">
        <v>3</v>
      </c>
      <c r="K268" s="1">
        <v>0</v>
      </c>
      <c r="L268" s="1">
        <v>0</v>
      </c>
      <c r="M268" s="1">
        <v>11</v>
      </c>
      <c r="N268" s="1">
        <v>35</v>
      </c>
      <c r="O268" s="1">
        <v>10508540</v>
      </c>
      <c r="P268" s="2">
        <v>3.7862189999999997E-2</v>
      </c>
      <c r="Q268" s="1">
        <v>1</v>
      </c>
    </row>
    <row r="269" spans="1:17" s="1" customFormat="1" x14ac:dyDescent="0.2">
      <c r="A269" s="1" t="s">
        <v>290</v>
      </c>
      <c r="B269" s="1" t="s">
        <v>290</v>
      </c>
      <c r="C269" s="1" t="s">
        <v>290</v>
      </c>
      <c r="D269" s="1">
        <v>488195</v>
      </c>
      <c r="E269" s="1">
        <v>329</v>
      </c>
      <c r="F269" s="1">
        <v>28</v>
      </c>
      <c r="G269" s="1">
        <v>106428</v>
      </c>
      <c r="H269" s="1">
        <v>32046</v>
      </c>
      <c r="I269" s="1">
        <v>549192</v>
      </c>
      <c r="J269" s="1">
        <v>2</v>
      </c>
      <c r="K269" s="1">
        <v>0</v>
      </c>
      <c r="L269" s="1">
        <v>3</v>
      </c>
      <c r="M269" s="1">
        <v>7</v>
      </c>
      <c r="N269" s="1">
        <v>17</v>
      </c>
      <c r="O269" s="1">
        <v>8359204</v>
      </c>
      <c r="P269" s="2">
        <v>3.7922360000000002E-2</v>
      </c>
      <c r="Q269" s="1">
        <v>1</v>
      </c>
    </row>
    <row r="270" spans="1:17" s="1" customFormat="1" x14ac:dyDescent="0.2">
      <c r="A270" s="1" t="s">
        <v>291</v>
      </c>
      <c r="B270" s="1" t="s">
        <v>291</v>
      </c>
      <c r="C270" s="1" t="s">
        <v>291</v>
      </c>
      <c r="D270" s="1">
        <v>386490</v>
      </c>
      <c r="E270" s="1">
        <v>361</v>
      </c>
      <c r="F270" s="1">
        <v>13</v>
      </c>
      <c r="G270" s="1">
        <v>406798</v>
      </c>
      <c r="H270" s="1">
        <v>109466</v>
      </c>
      <c r="I270" s="1">
        <v>1358574</v>
      </c>
      <c r="J270" s="1">
        <v>6</v>
      </c>
      <c r="K270" s="1">
        <v>0</v>
      </c>
      <c r="L270" s="1">
        <v>8</v>
      </c>
      <c r="M270" s="1">
        <v>18</v>
      </c>
      <c r="N270" s="1">
        <v>74</v>
      </c>
      <c r="O270" s="1">
        <v>16610510</v>
      </c>
      <c r="P270" s="2">
        <v>3.7969650000000001E-2</v>
      </c>
      <c r="Q270" s="1">
        <v>1</v>
      </c>
    </row>
    <row r="271" spans="1:17" s="1" customFormat="1" x14ac:dyDescent="0.2">
      <c r="A271" s="1" t="s">
        <v>292</v>
      </c>
      <c r="B271" s="1" t="s">
        <v>292</v>
      </c>
      <c r="C271" s="1" t="s">
        <v>292</v>
      </c>
      <c r="D271" s="1">
        <v>801045</v>
      </c>
      <c r="E271" s="1">
        <v>143</v>
      </c>
      <c r="F271" s="1">
        <v>47</v>
      </c>
      <c r="G271" s="1">
        <v>195314</v>
      </c>
      <c r="H271" s="1">
        <v>57526</v>
      </c>
      <c r="I271" s="1">
        <v>307524</v>
      </c>
      <c r="J271" s="1">
        <v>2</v>
      </c>
      <c r="K271" s="1">
        <v>0</v>
      </c>
      <c r="L271" s="1">
        <v>0</v>
      </c>
      <c r="M271" s="1">
        <v>48</v>
      </c>
      <c r="N271" s="1">
        <v>82</v>
      </c>
      <c r="O271" s="1">
        <v>32886546</v>
      </c>
      <c r="P271" s="2">
        <v>3.8333449999999998E-2</v>
      </c>
      <c r="Q271" s="1">
        <v>1</v>
      </c>
    </row>
    <row r="272" spans="1:17" s="1" customFormat="1" x14ac:dyDescent="0.2">
      <c r="A272" s="1" t="s">
        <v>293</v>
      </c>
      <c r="B272" s="1" t="s">
        <v>293</v>
      </c>
      <c r="C272" s="1" t="s">
        <v>293</v>
      </c>
      <c r="D272" s="1">
        <v>222609</v>
      </c>
      <c r="E272" s="1">
        <v>1011</v>
      </c>
      <c r="F272" s="1">
        <v>-67</v>
      </c>
      <c r="G272" s="1">
        <v>391314</v>
      </c>
      <c r="H272" s="1">
        <v>94962</v>
      </c>
      <c r="I272" s="1">
        <v>336042</v>
      </c>
      <c r="J272" s="1">
        <v>5</v>
      </c>
      <c r="K272" s="1">
        <v>0</v>
      </c>
      <c r="L272" s="1">
        <v>6</v>
      </c>
      <c r="M272" s="1">
        <v>19</v>
      </c>
      <c r="N272" s="1">
        <v>38</v>
      </c>
      <c r="O272" s="1">
        <v>4679500</v>
      </c>
      <c r="P272" s="2">
        <v>3.8389369999999999E-2</v>
      </c>
      <c r="Q272" s="1">
        <v>1</v>
      </c>
    </row>
    <row r="273" spans="1:17" s="1" customFormat="1" x14ac:dyDescent="0.2">
      <c r="A273" s="1" t="s">
        <v>294</v>
      </c>
      <c r="B273" s="1" t="s">
        <v>294</v>
      </c>
      <c r="C273" s="1" t="s">
        <v>294</v>
      </c>
      <c r="D273" s="1">
        <v>534078</v>
      </c>
      <c r="E273" s="1">
        <v>602</v>
      </c>
      <c r="F273" s="1">
        <v>44</v>
      </c>
      <c r="G273" s="1">
        <v>71540</v>
      </c>
      <c r="H273" s="1">
        <v>18130</v>
      </c>
      <c r="I273" s="1">
        <v>224322</v>
      </c>
      <c r="J273" s="1">
        <v>1</v>
      </c>
      <c r="K273" s="1">
        <v>0</v>
      </c>
      <c r="L273" s="1">
        <v>1</v>
      </c>
      <c r="M273" s="1">
        <v>11</v>
      </c>
      <c r="N273" s="1">
        <v>24</v>
      </c>
      <c r="O273" s="1">
        <v>5783960</v>
      </c>
      <c r="P273" s="2">
        <v>3.8663540000000003E-2</v>
      </c>
      <c r="Q273" s="1">
        <v>1</v>
      </c>
    </row>
    <row r="274" spans="1:17" s="1" customFormat="1" x14ac:dyDescent="0.2">
      <c r="A274" s="1" t="s">
        <v>295</v>
      </c>
      <c r="B274" s="1" t="s">
        <v>295</v>
      </c>
      <c r="C274" s="1" t="s">
        <v>295</v>
      </c>
      <c r="D274" s="1">
        <v>1532790</v>
      </c>
      <c r="E274" s="1">
        <v>163</v>
      </c>
      <c r="F274" s="1">
        <v>43</v>
      </c>
      <c r="G274" s="1">
        <v>379946</v>
      </c>
      <c r="H274" s="1">
        <v>107800</v>
      </c>
      <c r="I274" s="1">
        <v>690312</v>
      </c>
      <c r="J274" s="1">
        <v>2</v>
      </c>
      <c r="K274" s="1">
        <v>1</v>
      </c>
      <c r="L274" s="1">
        <v>2</v>
      </c>
      <c r="M274" s="1">
        <v>31</v>
      </c>
      <c r="N274" s="1">
        <v>70</v>
      </c>
      <c r="O274" s="1">
        <v>20395858</v>
      </c>
      <c r="P274" s="2">
        <v>3.9136020000000001E-2</v>
      </c>
      <c r="Q274" s="1">
        <v>1</v>
      </c>
    </row>
    <row r="275" spans="1:17" s="1" customFormat="1" x14ac:dyDescent="0.2">
      <c r="A275" s="1" t="s">
        <v>296</v>
      </c>
      <c r="B275" s="1" t="s">
        <v>296</v>
      </c>
      <c r="C275" s="1" t="s">
        <v>296</v>
      </c>
      <c r="D275" s="1">
        <v>826452</v>
      </c>
      <c r="E275" s="1">
        <v>688</v>
      </c>
      <c r="F275" s="1">
        <v>-17</v>
      </c>
      <c r="G275" s="1">
        <v>73402</v>
      </c>
      <c r="H275" s="1">
        <v>19796</v>
      </c>
      <c r="I275" s="1">
        <v>100254</v>
      </c>
      <c r="J275" s="1">
        <v>1</v>
      </c>
      <c r="K275" s="1">
        <v>0</v>
      </c>
      <c r="L275" s="1">
        <v>1</v>
      </c>
      <c r="M275" s="1">
        <v>35</v>
      </c>
      <c r="N275" s="1">
        <v>85</v>
      </c>
      <c r="O275" s="1">
        <v>15525454</v>
      </c>
      <c r="P275" s="2">
        <v>3.9162849999999999E-2</v>
      </c>
      <c r="Q275" s="1">
        <v>1</v>
      </c>
    </row>
    <row r="276" spans="1:17" s="1" customFormat="1" x14ac:dyDescent="0.2">
      <c r="A276" s="1" t="s">
        <v>297</v>
      </c>
      <c r="B276" s="1" t="s">
        <v>297</v>
      </c>
      <c r="C276" s="1" t="s">
        <v>297</v>
      </c>
      <c r="D276" s="1">
        <v>1040590</v>
      </c>
      <c r="E276" s="1">
        <v>292</v>
      </c>
      <c r="F276" s="1">
        <v>26</v>
      </c>
      <c r="G276" s="1">
        <v>124852</v>
      </c>
      <c r="H276" s="1">
        <v>31850</v>
      </c>
      <c r="I276" s="1">
        <v>627102</v>
      </c>
      <c r="J276" s="1">
        <v>1</v>
      </c>
      <c r="K276" s="1">
        <v>0</v>
      </c>
      <c r="L276" s="1">
        <v>2</v>
      </c>
      <c r="M276" s="1">
        <v>50</v>
      </c>
      <c r="N276" s="1">
        <v>108</v>
      </c>
      <c r="O276" s="1">
        <v>31914974</v>
      </c>
      <c r="P276" s="2">
        <v>3.922134E-2</v>
      </c>
      <c r="Q276" s="1">
        <v>1</v>
      </c>
    </row>
    <row r="277" spans="1:17" s="1" customFormat="1" x14ac:dyDescent="0.2">
      <c r="A277" s="1" t="s">
        <v>26</v>
      </c>
      <c r="B277" s="1" t="s">
        <v>26</v>
      </c>
      <c r="C277" s="1" t="s">
        <v>26</v>
      </c>
      <c r="D277" s="1">
        <v>284406</v>
      </c>
      <c r="E277" s="1">
        <v>645</v>
      </c>
      <c r="F277" s="1">
        <v>18</v>
      </c>
      <c r="G277" s="1">
        <v>699132</v>
      </c>
      <c r="H277" s="1">
        <v>220794</v>
      </c>
      <c r="I277" s="1">
        <v>771456</v>
      </c>
      <c r="J277" s="1">
        <v>5</v>
      </c>
      <c r="K277" s="1">
        <v>5</v>
      </c>
      <c r="L277" s="1">
        <v>4</v>
      </c>
      <c r="M277" s="1">
        <v>6</v>
      </c>
      <c r="N277" s="1">
        <v>21</v>
      </c>
      <c r="O277" s="1">
        <v>4145302</v>
      </c>
      <c r="P277" s="2">
        <v>3.9610439999999997E-2</v>
      </c>
      <c r="Q277" s="1">
        <v>1</v>
      </c>
    </row>
    <row r="278" spans="1:17" s="1" customFormat="1" x14ac:dyDescent="0.2">
      <c r="A278" s="1" t="s">
        <v>298</v>
      </c>
      <c r="B278" s="1" t="s">
        <v>298</v>
      </c>
      <c r="C278" s="1" t="s">
        <v>298</v>
      </c>
      <c r="D278" s="1">
        <v>633863</v>
      </c>
      <c r="E278" s="1">
        <v>209</v>
      </c>
      <c r="F278" s="1">
        <v>31</v>
      </c>
      <c r="G278" s="1">
        <v>263816</v>
      </c>
      <c r="H278" s="1">
        <v>85456</v>
      </c>
      <c r="I278" s="1">
        <v>266658</v>
      </c>
      <c r="J278" s="1">
        <v>2</v>
      </c>
      <c r="K278" s="1">
        <v>1</v>
      </c>
      <c r="L278" s="1">
        <v>2</v>
      </c>
      <c r="M278" s="1">
        <v>11</v>
      </c>
      <c r="N278" s="1">
        <v>22</v>
      </c>
      <c r="O278" s="1">
        <v>5242314</v>
      </c>
      <c r="P278" s="2">
        <v>3.9864049999999998E-2</v>
      </c>
      <c r="Q278" s="1">
        <v>1</v>
      </c>
    </row>
    <row r="279" spans="1:17" s="1" customFormat="1" x14ac:dyDescent="0.2">
      <c r="A279" s="1" t="s">
        <v>299</v>
      </c>
      <c r="B279" s="1" t="s">
        <v>299</v>
      </c>
      <c r="C279" s="1" t="s">
        <v>299</v>
      </c>
      <c r="D279" s="1">
        <v>987531</v>
      </c>
      <c r="E279" s="1">
        <v>620</v>
      </c>
      <c r="F279" s="1">
        <v>-23</v>
      </c>
      <c r="G279" s="1">
        <v>319088</v>
      </c>
      <c r="H279" s="1">
        <v>93100</v>
      </c>
      <c r="I279" s="1">
        <v>399840</v>
      </c>
      <c r="J279" s="1">
        <v>132</v>
      </c>
      <c r="K279" s="1">
        <v>45</v>
      </c>
      <c r="L279" s="1">
        <v>0</v>
      </c>
      <c r="M279" s="1">
        <v>0</v>
      </c>
      <c r="N279" s="1">
        <v>45</v>
      </c>
      <c r="O279" s="1">
        <v>492940</v>
      </c>
      <c r="P279" s="2">
        <v>3.9894869999999999E-2</v>
      </c>
      <c r="Q279" s="1">
        <v>1</v>
      </c>
    </row>
    <row r="280" spans="1:17" s="1" customFormat="1" x14ac:dyDescent="0.2">
      <c r="A280" s="1" t="s">
        <v>24</v>
      </c>
      <c r="B280" s="1" t="s">
        <v>24</v>
      </c>
      <c r="C280" s="1" t="s">
        <v>24</v>
      </c>
      <c r="D280" s="1">
        <v>2405109</v>
      </c>
      <c r="E280" s="1">
        <v>248</v>
      </c>
      <c r="F280" s="1">
        <v>44</v>
      </c>
      <c r="G280" s="1">
        <v>380926</v>
      </c>
      <c r="H280" s="1">
        <v>127400</v>
      </c>
      <c r="I280" s="1">
        <v>99078</v>
      </c>
      <c r="J280" s="1">
        <v>3</v>
      </c>
      <c r="K280" s="1">
        <v>0</v>
      </c>
      <c r="L280" s="1">
        <v>1</v>
      </c>
      <c r="M280" s="1">
        <v>44</v>
      </c>
      <c r="N280" s="1">
        <v>64</v>
      </c>
      <c r="O280" s="1">
        <v>22925042</v>
      </c>
      <c r="P280" s="2">
        <v>3.9947120000000003E-2</v>
      </c>
      <c r="Q280" s="1">
        <v>1</v>
      </c>
    </row>
    <row r="281" spans="1:17" s="1" customFormat="1" x14ac:dyDescent="0.2">
      <c r="A281" s="1" t="s">
        <v>300</v>
      </c>
      <c r="B281" s="1" t="s">
        <v>300</v>
      </c>
      <c r="C281" s="1" t="s">
        <v>300</v>
      </c>
      <c r="D281" s="1">
        <v>794301</v>
      </c>
      <c r="E281" s="1">
        <v>231</v>
      </c>
      <c r="F281" s="1">
        <v>64</v>
      </c>
      <c r="G281" s="1">
        <v>261464</v>
      </c>
      <c r="H281" s="1">
        <v>65170</v>
      </c>
      <c r="I281" s="1">
        <v>614754</v>
      </c>
      <c r="J281" s="1">
        <v>3</v>
      </c>
      <c r="K281" s="1">
        <v>0</v>
      </c>
      <c r="L281" s="1">
        <v>0</v>
      </c>
      <c r="M281" s="1">
        <v>4</v>
      </c>
      <c r="N281" s="1">
        <v>5</v>
      </c>
      <c r="O281" s="1">
        <v>2859052</v>
      </c>
      <c r="P281" s="2">
        <v>3.9969869999999998E-2</v>
      </c>
      <c r="Q281" s="1">
        <v>1</v>
      </c>
    </row>
    <row r="282" spans="1:17" s="1" customFormat="1" x14ac:dyDescent="0.2">
      <c r="A282" s="1" t="s">
        <v>301</v>
      </c>
      <c r="B282" s="1" t="s">
        <v>301</v>
      </c>
      <c r="C282" s="1" t="s">
        <v>301</v>
      </c>
      <c r="D282" s="1">
        <v>2425755</v>
      </c>
      <c r="E282" s="1">
        <v>248</v>
      </c>
      <c r="F282" s="1">
        <v>51</v>
      </c>
      <c r="G282" s="1">
        <v>324478</v>
      </c>
      <c r="H282" s="1">
        <v>96236</v>
      </c>
      <c r="I282" s="1">
        <v>510678</v>
      </c>
      <c r="J282" s="1">
        <v>2</v>
      </c>
      <c r="K282" s="1">
        <v>1</v>
      </c>
      <c r="L282" s="1">
        <v>0</v>
      </c>
      <c r="M282" s="1">
        <v>12</v>
      </c>
      <c r="N282" s="1">
        <v>23</v>
      </c>
      <c r="O282" s="1">
        <v>6980932</v>
      </c>
      <c r="P282" s="2">
        <v>4.0060070000000003E-2</v>
      </c>
      <c r="Q282" s="1">
        <v>1</v>
      </c>
    </row>
    <row r="283" spans="1:17" s="1" customFormat="1" x14ac:dyDescent="0.2">
      <c r="A283" s="1" t="s">
        <v>302</v>
      </c>
      <c r="B283" s="1" t="s">
        <v>302</v>
      </c>
      <c r="C283" s="1" t="s">
        <v>302</v>
      </c>
      <c r="D283" s="1">
        <v>1214097</v>
      </c>
      <c r="E283" s="1">
        <v>238</v>
      </c>
      <c r="F283" s="1">
        <v>50</v>
      </c>
      <c r="G283" s="1">
        <v>144746</v>
      </c>
      <c r="H283" s="1">
        <v>48412</v>
      </c>
      <c r="I283" s="1">
        <v>141414</v>
      </c>
      <c r="J283" s="1">
        <v>5</v>
      </c>
      <c r="K283" s="1">
        <v>0</v>
      </c>
      <c r="L283" s="1">
        <v>1</v>
      </c>
      <c r="M283" s="1">
        <v>50</v>
      </c>
      <c r="N283" s="1">
        <v>138</v>
      </c>
      <c r="O283" s="1">
        <v>38760078</v>
      </c>
      <c r="P283" s="2">
        <v>4.0543089999999997E-2</v>
      </c>
      <c r="Q283" s="1">
        <v>1</v>
      </c>
    </row>
    <row r="284" spans="1:17" s="1" customFormat="1" x14ac:dyDescent="0.2">
      <c r="A284" s="1" t="s">
        <v>303</v>
      </c>
      <c r="B284" s="1" t="s">
        <v>303</v>
      </c>
      <c r="C284" s="1" t="s">
        <v>303</v>
      </c>
      <c r="D284" s="1">
        <v>662749</v>
      </c>
      <c r="E284" s="1">
        <v>594</v>
      </c>
      <c r="F284" s="1">
        <v>27</v>
      </c>
      <c r="G284" s="1">
        <v>489608</v>
      </c>
      <c r="H284" s="1">
        <v>124852</v>
      </c>
      <c r="I284" s="1">
        <v>878472</v>
      </c>
      <c r="J284" s="1">
        <v>4</v>
      </c>
      <c r="K284" s="1">
        <v>1</v>
      </c>
      <c r="L284" s="1">
        <v>1</v>
      </c>
      <c r="M284" s="1">
        <v>17</v>
      </c>
      <c r="N284" s="1">
        <v>19</v>
      </c>
      <c r="O284" s="1">
        <v>6888126</v>
      </c>
      <c r="P284" s="2">
        <v>4.065361E-2</v>
      </c>
      <c r="Q284" s="1">
        <v>1</v>
      </c>
    </row>
    <row r="285" spans="1:17" s="1" customFormat="1" x14ac:dyDescent="0.2">
      <c r="A285" s="1" t="s">
        <v>304</v>
      </c>
      <c r="B285" s="1" t="s">
        <v>304</v>
      </c>
      <c r="C285" s="1" t="s">
        <v>304</v>
      </c>
      <c r="D285" s="1">
        <v>38085</v>
      </c>
      <c r="E285" s="1">
        <v>336</v>
      </c>
      <c r="F285" s="1">
        <v>-37</v>
      </c>
      <c r="G285" s="1">
        <v>202958</v>
      </c>
      <c r="H285" s="1">
        <v>63112</v>
      </c>
      <c r="I285" s="1">
        <v>35574</v>
      </c>
      <c r="J285" s="1">
        <v>4</v>
      </c>
      <c r="K285" s="1">
        <v>0</v>
      </c>
      <c r="L285" s="1">
        <v>0</v>
      </c>
      <c r="M285" s="1">
        <v>2</v>
      </c>
      <c r="N285" s="1">
        <v>2</v>
      </c>
      <c r="O285" s="1">
        <v>947856</v>
      </c>
      <c r="P285" s="2">
        <v>4.0735720000000003E-2</v>
      </c>
      <c r="Q285" s="1">
        <v>1</v>
      </c>
    </row>
    <row r="286" spans="1:17" s="1" customFormat="1" x14ac:dyDescent="0.2">
      <c r="A286" s="1" t="s">
        <v>305</v>
      </c>
      <c r="B286" s="1" t="s">
        <v>305</v>
      </c>
      <c r="C286" s="1" t="s">
        <v>305</v>
      </c>
      <c r="D286" s="1">
        <v>1505782</v>
      </c>
      <c r="E286" s="1">
        <v>208</v>
      </c>
      <c r="F286" s="1">
        <v>45</v>
      </c>
      <c r="G286" s="1">
        <v>603582</v>
      </c>
      <c r="H286" s="1">
        <v>179928</v>
      </c>
      <c r="I286" s="1">
        <v>2067114</v>
      </c>
      <c r="J286" s="1">
        <v>6</v>
      </c>
      <c r="K286" s="1">
        <v>2</v>
      </c>
      <c r="L286" s="1">
        <v>4</v>
      </c>
      <c r="M286" s="1">
        <v>10</v>
      </c>
      <c r="N286" s="1">
        <v>14</v>
      </c>
      <c r="O286" s="1">
        <v>6631660</v>
      </c>
      <c r="P286" s="2">
        <v>4.0859979999999997E-2</v>
      </c>
      <c r="Q286" s="1">
        <v>1</v>
      </c>
    </row>
    <row r="287" spans="1:17" s="1" customFormat="1" x14ac:dyDescent="0.2">
      <c r="A287" s="1" t="s">
        <v>23</v>
      </c>
      <c r="B287" s="1" t="s">
        <v>23</v>
      </c>
      <c r="C287" s="1" t="s">
        <v>23</v>
      </c>
      <c r="D287" s="1">
        <v>1021101</v>
      </c>
      <c r="E287" s="1">
        <v>217</v>
      </c>
      <c r="F287" s="1">
        <v>22</v>
      </c>
      <c r="G287" s="1">
        <v>438354</v>
      </c>
      <c r="H287" s="1">
        <v>124656</v>
      </c>
      <c r="I287" s="1">
        <v>1088682</v>
      </c>
      <c r="J287" s="1">
        <v>6</v>
      </c>
      <c r="K287" s="1">
        <v>2</v>
      </c>
      <c r="L287" s="1">
        <v>0</v>
      </c>
      <c r="M287" s="1">
        <v>4</v>
      </c>
      <c r="N287" s="1">
        <v>4</v>
      </c>
      <c r="O287" s="1">
        <v>2529772</v>
      </c>
      <c r="P287" s="2">
        <v>4.127521E-2</v>
      </c>
      <c r="Q287" s="1">
        <v>1</v>
      </c>
    </row>
    <row r="288" spans="1:17" s="1" customFormat="1" x14ac:dyDescent="0.2">
      <c r="A288" s="1" t="s">
        <v>306</v>
      </c>
      <c r="B288" s="1" t="s">
        <v>306</v>
      </c>
      <c r="C288" s="1" t="s">
        <v>306</v>
      </c>
      <c r="D288" s="1">
        <v>175992</v>
      </c>
      <c r="E288" s="1">
        <v>673</v>
      </c>
      <c r="F288" s="1">
        <v>-18</v>
      </c>
      <c r="G288" s="1">
        <v>274302</v>
      </c>
      <c r="H288" s="1">
        <v>97608</v>
      </c>
      <c r="I288" s="1">
        <v>214326</v>
      </c>
      <c r="J288" s="1">
        <v>18</v>
      </c>
      <c r="K288" s="1">
        <v>3</v>
      </c>
      <c r="L288" s="1">
        <v>4</v>
      </c>
      <c r="M288" s="1">
        <v>0</v>
      </c>
      <c r="N288" s="1">
        <v>7</v>
      </c>
      <c r="O288" s="1">
        <v>311934</v>
      </c>
      <c r="P288" s="2">
        <v>4.1396410000000002E-2</v>
      </c>
      <c r="Q288" s="1">
        <v>1</v>
      </c>
    </row>
    <row r="289" spans="1:17" s="1" customFormat="1" x14ac:dyDescent="0.2">
      <c r="A289" s="1" t="s">
        <v>307</v>
      </c>
      <c r="B289" s="1" t="s">
        <v>307</v>
      </c>
      <c r="C289" s="1" t="s">
        <v>307</v>
      </c>
      <c r="D289" s="1">
        <v>305890</v>
      </c>
      <c r="E289" s="1">
        <v>296</v>
      </c>
      <c r="F289" s="1">
        <v>55</v>
      </c>
      <c r="G289" s="1">
        <v>143178</v>
      </c>
      <c r="H289" s="1">
        <v>34692</v>
      </c>
      <c r="I289" s="1">
        <v>34104</v>
      </c>
      <c r="J289" s="1">
        <v>2</v>
      </c>
      <c r="K289" s="1">
        <v>0</v>
      </c>
      <c r="L289" s="1">
        <v>0</v>
      </c>
      <c r="M289" s="1">
        <v>50</v>
      </c>
      <c r="N289" s="1">
        <v>127</v>
      </c>
      <c r="O289" s="1">
        <v>32541978</v>
      </c>
      <c r="P289" s="2">
        <v>4.1583000000000002E-2</v>
      </c>
      <c r="Q289" s="1">
        <v>1</v>
      </c>
    </row>
    <row r="290" spans="1:17" s="1" customFormat="1" x14ac:dyDescent="0.2">
      <c r="A290" s="1" t="s">
        <v>308</v>
      </c>
      <c r="B290" s="1" t="s">
        <v>308</v>
      </c>
      <c r="C290" s="1" t="s">
        <v>308</v>
      </c>
      <c r="D290" s="1">
        <v>27686</v>
      </c>
      <c r="E290" s="1">
        <v>676</v>
      </c>
      <c r="F290" s="1">
        <v>-13</v>
      </c>
      <c r="G290" s="1">
        <v>311542</v>
      </c>
      <c r="H290" s="1">
        <v>88004</v>
      </c>
      <c r="I290" s="1">
        <v>340452</v>
      </c>
      <c r="J290" s="1">
        <v>3</v>
      </c>
      <c r="K290" s="1">
        <v>0</v>
      </c>
      <c r="L290" s="1">
        <v>0</v>
      </c>
      <c r="M290" s="1">
        <v>3</v>
      </c>
      <c r="N290" s="1">
        <v>10</v>
      </c>
      <c r="O290" s="1">
        <v>5963986</v>
      </c>
      <c r="P290" s="2">
        <v>4.1668049999999998E-2</v>
      </c>
      <c r="Q290" s="1">
        <v>1</v>
      </c>
    </row>
    <row r="291" spans="1:17" s="1" customFormat="1" x14ac:dyDescent="0.2">
      <c r="A291" s="1" t="s">
        <v>309</v>
      </c>
      <c r="B291" s="1" t="s">
        <v>309</v>
      </c>
      <c r="C291" s="1" t="s">
        <v>309</v>
      </c>
      <c r="D291" s="1">
        <v>37303</v>
      </c>
      <c r="E291" s="1">
        <v>599</v>
      </c>
      <c r="F291" s="1">
        <v>2</v>
      </c>
      <c r="G291" s="1">
        <v>332122</v>
      </c>
      <c r="H291" s="1">
        <v>97412</v>
      </c>
      <c r="I291" s="1">
        <v>217560</v>
      </c>
      <c r="J291" s="1">
        <v>4</v>
      </c>
      <c r="K291" s="1">
        <v>0</v>
      </c>
      <c r="L291" s="1">
        <v>3</v>
      </c>
      <c r="M291" s="1">
        <v>7</v>
      </c>
      <c r="N291" s="1">
        <v>17</v>
      </c>
      <c r="O291" s="1">
        <v>3010560</v>
      </c>
      <c r="P291" s="2">
        <v>4.1900769999999997E-2</v>
      </c>
      <c r="Q291" s="1">
        <v>1</v>
      </c>
    </row>
    <row r="292" spans="1:17" s="1" customFormat="1" x14ac:dyDescent="0.2">
      <c r="A292" s="1" t="s">
        <v>310</v>
      </c>
      <c r="B292" s="1" t="s">
        <v>310</v>
      </c>
      <c r="C292" s="1" t="s">
        <v>310</v>
      </c>
      <c r="D292" s="1">
        <v>1574928</v>
      </c>
      <c r="E292" s="1">
        <v>194</v>
      </c>
      <c r="F292" s="1">
        <v>45</v>
      </c>
      <c r="G292" s="1">
        <v>379260</v>
      </c>
      <c r="H292" s="1">
        <v>108486</v>
      </c>
      <c r="I292" s="1">
        <v>500976</v>
      </c>
      <c r="J292" s="1">
        <v>4</v>
      </c>
      <c r="K292" s="1">
        <v>0</v>
      </c>
      <c r="L292" s="1">
        <v>3</v>
      </c>
      <c r="M292" s="1">
        <v>31</v>
      </c>
      <c r="N292" s="1">
        <v>52</v>
      </c>
      <c r="O292" s="1">
        <v>18132548</v>
      </c>
      <c r="P292" s="2">
        <v>4.201597E-2</v>
      </c>
      <c r="Q292" s="1">
        <v>1</v>
      </c>
    </row>
    <row r="293" spans="1:17" s="1" customFormat="1" x14ac:dyDescent="0.2">
      <c r="A293" s="1" t="s">
        <v>311</v>
      </c>
      <c r="B293" s="1" t="s">
        <v>311</v>
      </c>
      <c r="C293" s="1" t="s">
        <v>311</v>
      </c>
      <c r="D293" s="1">
        <v>459170</v>
      </c>
      <c r="E293" s="1">
        <v>548</v>
      </c>
      <c r="F293" s="1">
        <v>-1</v>
      </c>
      <c r="G293" s="1">
        <v>778806</v>
      </c>
      <c r="H293" s="1">
        <v>210798</v>
      </c>
      <c r="I293" s="1">
        <v>1304478</v>
      </c>
      <c r="J293" s="1">
        <v>5</v>
      </c>
      <c r="K293" s="1">
        <v>0</v>
      </c>
      <c r="L293" s="1">
        <v>10</v>
      </c>
      <c r="M293" s="1">
        <v>7</v>
      </c>
      <c r="N293" s="1">
        <v>38</v>
      </c>
      <c r="O293" s="1">
        <v>6137838</v>
      </c>
      <c r="P293" s="2">
        <v>4.2116340000000002E-2</v>
      </c>
      <c r="Q293" s="1">
        <v>1</v>
      </c>
    </row>
    <row r="294" spans="1:17" s="1" customFormat="1" x14ac:dyDescent="0.2">
      <c r="A294" s="1" t="s">
        <v>312</v>
      </c>
      <c r="B294" s="1" t="s">
        <v>312</v>
      </c>
      <c r="C294" s="1" t="s">
        <v>312</v>
      </c>
      <c r="D294" s="1">
        <v>984811</v>
      </c>
      <c r="E294" s="1">
        <v>442</v>
      </c>
      <c r="F294" s="1">
        <v>23</v>
      </c>
      <c r="G294" s="1">
        <v>162876</v>
      </c>
      <c r="H294" s="1">
        <v>50862</v>
      </c>
      <c r="I294" s="1">
        <v>406602</v>
      </c>
      <c r="J294" s="1">
        <v>2</v>
      </c>
      <c r="K294" s="1">
        <v>1</v>
      </c>
      <c r="L294" s="1">
        <v>5</v>
      </c>
      <c r="M294" s="1">
        <v>3</v>
      </c>
      <c r="N294" s="1">
        <v>23</v>
      </c>
      <c r="O294" s="1">
        <v>2382086</v>
      </c>
      <c r="P294" s="2">
        <v>4.2556139999999999E-2</v>
      </c>
      <c r="Q294" s="1">
        <v>1</v>
      </c>
    </row>
    <row r="295" spans="1:17" s="1" customFormat="1" x14ac:dyDescent="0.2">
      <c r="A295" s="1" t="s">
        <v>313</v>
      </c>
      <c r="B295" s="1" t="s">
        <v>313</v>
      </c>
      <c r="C295" s="1" t="s">
        <v>313</v>
      </c>
      <c r="D295" s="1">
        <v>1696720</v>
      </c>
      <c r="E295" s="1">
        <v>214</v>
      </c>
      <c r="F295" s="1">
        <v>44</v>
      </c>
      <c r="G295" s="1">
        <v>167188</v>
      </c>
      <c r="H295" s="1">
        <v>48902</v>
      </c>
      <c r="I295" s="1">
        <v>160230</v>
      </c>
      <c r="J295" s="1">
        <v>1</v>
      </c>
      <c r="K295" s="1">
        <v>0</v>
      </c>
      <c r="L295" s="1">
        <v>0</v>
      </c>
      <c r="M295" s="1">
        <v>48</v>
      </c>
      <c r="N295" s="1">
        <v>76</v>
      </c>
      <c r="O295" s="1">
        <v>27751836</v>
      </c>
      <c r="P295" s="2">
        <v>4.255739E-2</v>
      </c>
      <c r="Q295" s="1">
        <v>1</v>
      </c>
    </row>
    <row r="296" spans="1:17" s="1" customFormat="1" x14ac:dyDescent="0.2">
      <c r="A296" s="1" t="s">
        <v>314</v>
      </c>
      <c r="B296" s="1" t="s">
        <v>314</v>
      </c>
      <c r="C296" s="1" t="s">
        <v>314</v>
      </c>
      <c r="D296" s="1">
        <v>836683</v>
      </c>
      <c r="E296" s="1">
        <v>269</v>
      </c>
      <c r="F296" s="1">
        <v>-10</v>
      </c>
      <c r="G296" s="1">
        <v>326046</v>
      </c>
      <c r="H296" s="1">
        <v>92904</v>
      </c>
      <c r="I296" s="1">
        <v>414246</v>
      </c>
      <c r="J296" s="1">
        <v>5</v>
      </c>
      <c r="K296" s="1">
        <v>1</v>
      </c>
      <c r="L296" s="1">
        <v>0</v>
      </c>
      <c r="M296" s="1">
        <v>24</v>
      </c>
      <c r="N296" s="1">
        <v>35</v>
      </c>
      <c r="O296" s="1">
        <v>12031852</v>
      </c>
      <c r="P296" s="2">
        <v>4.2590959999999997E-2</v>
      </c>
      <c r="Q296" s="1">
        <v>1</v>
      </c>
    </row>
    <row r="297" spans="1:17" s="1" customFormat="1" x14ac:dyDescent="0.2">
      <c r="A297" s="1" t="s">
        <v>315</v>
      </c>
      <c r="B297" s="1" t="s">
        <v>315</v>
      </c>
      <c r="C297" s="1" t="s">
        <v>315</v>
      </c>
      <c r="D297" s="1">
        <v>530090</v>
      </c>
      <c r="E297" s="1">
        <v>369</v>
      </c>
      <c r="F297" s="1">
        <v>12</v>
      </c>
      <c r="G297" s="1">
        <v>475888</v>
      </c>
      <c r="H297" s="1">
        <v>124460</v>
      </c>
      <c r="I297" s="1">
        <v>631512</v>
      </c>
      <c r="J297" s="1">
        <v>3</v>
      </c>
      <c r="K297" s="1">
        <v>0</v>
      </c>
      <c r="L297" s="1">
        <v>0</v>
      </c>
      <c r="M297" s="1">
        <v>13</v>
      </c>
      <c r="N297" s="1">
        <v>22</v>
      </c>
      <c r="O297" s="1">
        <v>9187402</v>
      </c>
      <c r="P297" s="2">
        <v>4.2716440000000001E-2</v>
      </c>
      <c r="Q297" s="1">
        <v>1</v>
      </c>
    </row>
    <row r="298" spans="1:17" s="1" customFormat="1" x14ac:dyDescent="0.2">
      <c r="A298" s="1" t="s">
        <v>316</v>
      </c>
      <c r="B298" s="1" t="s">
        <v>316</v>
      </c>
      <c r="C298" s="1" t="s">
        <v>316</v>
      </c>
      <c r="D298" s="1">
        <v>36907</v>
      </c>
      <c r="E298" s="1" t="s">
        <v>17</v>
      </c>
      <c r="F298" s="1">
        <v>11</v>
      </c>
      <c r="G298" s="1">
        <v>1033900</v>
      </c>
      <c r="H298" s="1">
        <v>293804</v>
      </c>
      <c r="I298" s="1">
        <v>300174</v>
      </c>
      <c r="J298" s="1">
        <v>5</v>
      </c>
      <c r="K298" s="1">
        <v>1</v>
      </c>
      <c r="L298" s="1">
        <v>2</v>
      </c>
      <c r="M298" s="1">
        <v>10</v>
      </c>
      <c r="N298" s="1">
        <v>34</v>
      </c>
      <c r="O298" s="1">
        <v>11168668</v>
      </c>
      <c r="P298" s="2">
        <v>4.2728299999999997E-2</v>
      </c>
      <c r="Q298" s="1">
        <v>1</v>
      </c>
    </row>
    <row r="299" spans="1:17" s="1" customFormat="1" x14ac:dyDescent="0.2">
      <c r="A299" s="1" t="s">
        <v>19</v>
      </c>
      <c r="B299" s="1" t="s">
        <v>19</v>
      </c>
      <c r="C299" s="1" t="s">
        <v>19</v>
      </c>
      <c r="D299" s="1">
        <v>1255985</v>
      </c>
      <c r="E299" s="1">
        <v>265</v>
      </c>
      <c r="F299" s="1">
        <v>32</v>
      </c>
      <c r="G299" s="1">
        <v>499114</v>
      </c>
      <c r="H299" s="1">
        <v>155036</v>
      </c>
      <c r="I299" s="1">
        <v>901992</v>
      </c>
      <c r="J299" s="1">
        <v>3</v>
      </c>
      <c r="K299" s="1">
        <v>0</v>
      </c>
      <c r="L299" s="1">
        <v>0</v>
      </c>
      <c r="M299" s="1">
        <v>6</v>
      </c>
      <c r="N299" s="1">
        <v>4</v>
      </c>
      <c r="O299" s="1">
        <v>4762800</v>
      </c>
      <c r="P299" s="2">
        <v>4.2743990000000003E-2</v>
      </c>
      <c r="Q299" s="1">
        <v>1</v>
      </c>
    </row>
    <row r="300" spans="1:17" s="1" customFormat="1" x14ac:dyDescent="0.2">
      <c r="A300" s="1" t="s">
        <v>317</v>
      </c>
      <c r="B300" s="1" t="s">
        <v>317</v>
      </c>
      <c r="C300" s="1" t="s">
        <v>317</v>
      </c>
      <c r="D300" s="1">
        <v>662513</v>
      </c>
      <c r="E300" s="1">
        <v>568</v>
      </c>
      <c r="F300" s="1">
        <v>2</v>
      </c>
      <c r="G300" s="1">
        <v>635236</v>
      </c>
      <c r="H300" s="1">
        <v>204134</v>
      </c>
      <c r="I300" s="1">
        <v>939918</v>
      </c>
      <c r="J300" s="1">
        <v>6</v>
      </c>
      <c r="K300" s="1">
        <v>0</v>
      </c>
      <c r="L300" s="1">
        <v>0</v>
      </c>
      <c r="M300" s="1">
        <v>4</v>
      </c>
      <c r="N300" s="1">
        <v>2</v>
      </c>
      <c r="O300" s="1">
        <v>5547584</v>
      </c>
      <c r="P300" s="2">
        <v>4.288206E-2</v>
      </c>
      <c r="Q300" s="1">
        <v>1</v>
      </c>
    </row>
    <row r="301" spans="1:17" s="1" customFormat="1" x14ac:dyDescent="0.2">
      <c r="A301" s="1" t="s">
        <v>318</v>
      </c>
      <c r="B301" s="1" t="s">
        <v>318</v>
      </c>
      <c r="C301" s="1" t="s">
        <v>318</v>
      </c>
      <c r="D301" s="1">
        <v>1579611</v>
      </c>
      <c r="E301" s="1">
        <v>230</v>
      </c>
      <c r="F301" s="1">
        <v>36</v>
      </c>
      <c r="G301" s="1">
        <v>211582</v>
      </c>
      <c r="H301" s="1">
        <v>78596</v>
      </c>
      <c r="I301" s="1">
        <v>131712</v>
      </c>
      <c r="J301" s="1">
        <v>2</v>
      </c>
      <c r="K301" s="1">
        <v>0</v>
      </c>
      <c r="L301" s="1">
        <v>0</v>
      </c>
      <c r="M301" s="1">
        <v>50</v>
      </c>
      <c r="N301" s="1">
        <v>64</v>
      </c>
      <c r="O301" s="1">
        <v>25305462</v>
      </c>
      <c r="P301" s="2">
        <v>4.3088260000000003E-2</v>
      </c>
      <c r="Q301" s="1">
        <v>1</v>
      </c>
    </row>
    <row r="302" spans="1:17" s="1" customFormat="1" x14ac:dyDescent="0.2">
      <c r="A302" s="1" t="s">
        <v>319</v>
      </c>
      <c r="B302" s="1" t="s">
        <v>319</v>
      </c>
      <c r="C302" s="1" t="s">
        <v>319</v>
      </c>
      <c r="D302" s="1">
        <v>293891</v>
      </c>
      <c r="E302" s="1">
        <v>376</v>
      </c>
      <c r="F302" s="1">
        <v>8</v>
      </c>
      <c r="G302" s="1">
        <v>174930</v>
      </c>
      <c r="H302" s="1">
        <v>46158</v>
      </c>
      <c r="I302" s="1">
        <v>411894</v>
      </c>
      <c r="J302" s="1">
        <v>3</v>
      </c>
      <c r="K302" s="1">
        <v>0</v>
      </c>
      <c r="L302" s="1">
        <v>0</v>
      </c>
      <c r="M302" s="1">
        <v>2</v>
      </c>
      <c r="N302" s="1">
        <v>0</v>
      </c>
      <c r="O302" s="1">
        <v>921102</v>
      </c>
      <c r="P302" s="2">
        <v>4.3461609999999998E-2</v>
      </c>
      <c r="Q302" s="1">
        <v>1</v>
      </c>
    </row>
    <row r="303" spans="1:17" s="1" customFormat="1" x14ac:dyDescent="0.2">
      <c r="A303" s="1" t="s">
        <v>320</v>
      </c>
      <c r="B303" s="1" t="s">
        <v>320</v>
      </c>
      <c r="C303" s="1" t="s">
        <v>320</v>
      </c>
      <c r="D303" s="1">
        <v>978578</v>
      </c>
      <c r="E303" s="1">
        <v>625</v>
      </c>
      <c r="F303" s="1">
        <v>-1</v>
      </c>
      <c r="G303" s="1">
        <v>456092</v>
      </c>
      <c r="H303" s="1">
        <v>136318</v>
      </c>
      <c r="I303" s="1">
        <v>663852</v>
      </c>
      <c r="J303" s="1">
        <v>116</v>
      </c>
      <c r="K303" s="1">
        <v>66</v>
      </c>
      <c r="L303" s="1">
        <v>58</v>
      </c>
      <c r="M303" s="1">
        <v>1</v>
      </c>
      <c r="N303" s="1">
        <v>198</v>
      </c>
      <c r="O303" s="1">
        <v>1410710</v>
      </c>
      <c r="P303" s="2">
        <v>4.3533660000000002E-2</v>
      </c>
      <c r="Q303" s="1">
        <v>1</v>
      </c>
    </row>
    <row r="304" spans="1:17" s="1" customFormat="1" x14ac:dyDescent="0.2">
      <c r="A304" s="1" t="s">
        <v>321</v>
      </c>
      <c r="B304" s="1" t="s">
        <v>321</v>
      </c>
      <c r="C304" s="1" t="s">
        <v>321</v>
      </c>
      <c r="D304" s="1">
        <v>1020226</v>
      </c>
      <c r="E304" s="1">
        <v>247</v>
      </c>
      <c r="F304" s="1">
        <v>40</v>
      </c>
      <c r="G304" s="1">
        <v>468342</v>
      </c>
      <c r="H304" s="1">
        <v>145530</v>
      </c>
      <c r="I304" s="1">
        <v>483336</v>
      </c>
      <c r="J304" s="1">
        <v>3</v>
      </c>
      <c r="K304" s="1">
        <v>0</v>
      </c>
      <c r="L304" s="1">
        <v>0</v>
      </c>
      <c r="M304" s="1">
        <v>12</v>
      </c>
      <c r="N304" s="1">
        <v>12</v>
      </c>
      <c r="O304" s="1">
        <v>6490638</v>
      </c>
      <c r="P304" s="2">
        <v>4.381326E-2</v>
      </c>
      <c r="Q304" s="1">
        <v>1</v>
      </c>
    </row>
    <row r="305" spans="1:17" s="1" customFormat="1" x14ac:dyDescent="0.2">
      <c r="A305" s="1" t="s">
        <v>322</v>
      </c>
      <c r="B305" s="1" t="s">
        <v>322</v>
      </c>
      <c r="C305" s="1" t="s">
        <v>322</v>
      </c>
      <c r="D305" s="1">
        <v>683401</v>
      </c>
      <c r="E305" s="1">
        <v>191</v>
      </c>
      <c r="F305" s="1">
        <v>24</v>
      </c>
      <c r="G305" s="1">
        <v>148666</v>
      </c>
      <c r="H305" s="1">
        <v>32732</v>
      </c>
      <c r="I305" s="1">
        <v>222264</v>
      </c>
      <c r="J305" s="1">
        <v>1</v>
      </c>
      <c r="K305" s="1">
        <v>0</v>
      </c>
      <c r="L305" s="1">
        <v>0</v>
      </c>
      <c r="M305" s="1">
        <v>35</v>
      </c>
      <c r="N305" s="1">
        <v>71</v>
      </c>
      <c r="O305" s="1">
        <v>23690520</v>
      </c>
      <c r="P305" s="2">
        <v>4.3883829999999999E-2</v>
      </c>
      <c r="Q305" s="1">
        <v>1</v>
      </c>
    </row>
    <row r="306" spans="1:17" s="1" customFormat="1" x14ac:dyDescent="0.2">
      <c r="A306" s="1" t="s">
        <v>323</v>
      </c>
      <c r="B306" s="1" t="s">
        <v>323</v>
      </c>
      <c r="C306" s="1" t="s">
        <v>323</v>
      </c>
      <c r="D306" s="1" t="s">
        <v>17</v>
      </c>
      <c r="E306" s="1" t="s">
        <v>17</v>
      </c>
      <c r="F306" s="1" t="s">
        <v>17</v>
      </c>
      <c r="G306" s="1">
        <v>62916</v>
      </c>
      <c r="H306" s="1">
        <v>18816</v>
      </c>
      <c r="I306" s="1">
        <v>121716</v>
      </c>
      <c r="J306" s="1">
        <v>2</v>
      </c>
      <c r="K306" s="1">
        <v>0</v>
      </c>
      <c r="L306" s="1">
        <v>0</v>
      </c>
      <c r="M306" s="1">
        <v>50</v>
      </c>
      <c r="N306" s="1">
        <v>286</v>
      </c>
      <c r="O306" s="1">
        <v>67344326</v>
      </c>
      <c r="P306" s="2">
        <v>4.3993690000000002E-2</v>
      </c>
      <c r="Q306" s="1">
        <v>1</v>
      </c>
    </row>
    <row r="307" spans="1:17" s="1" customFormat="1" x14ac:dyDescent="0.2">
      <c r="A307" s="1" t="s">
        <v>324</v>
      </c>
      <c r="B307" s="1" t="s">
        <v>324</v>
      </c>
      <c r="C307" s="1" t="s">
        <v>324</v>
      </c>
      <c r="D307" s="1">
        <v>66543</v>
      </c>
      <c r="E307" s="1">
        <v>987</v>
      </c>
      <c r="F307" s="1">
        <v>-3</v>
      </c>
      <c r="G307" s="1">
        <v>212268</v>
      </c>
      <c r="H307" s="1">
        <v>66150</v>
      </c>
      <c r="I307" s="1">
        <v>79086</v>
      </c>
      <c r="J307" s="1">
        <v>3</v>
      </c>
      <c r="K307" s="1">
        <v>0</v>
      </c>
      <c r="L307" s="1">
        <v>1</v>
      </c>
      <c r="M307" s="1">
        <v>14</v>
      </c>
      <c r="N307" s="1">
        <v>39</v>
      </c>
      <c r="O307" s="1">
        <v>8457008</v>
      </c>
      <c r="P307" s="2">
        <v>4.4276780000000002E-2</v>
      </c>
      <c r="Q307" s="1">
        <v>1</v>
      </c>
    </row>
    <row r="308" spans="1:17" s="1" customFormat="1" x14ac:dyDescent="0.2">
      <c r="A308" s="1" t="s">
        <v>325</v>
      </c>
      <c r="B308" s="1" t="s">
        <v>325</v>
      </c>
      <c r="C308" s="1" t="s">
        <v>325</v>
      </c>
      <c r="D308" s="1">
        <v>529053</v>
      </c>
      <c r="E308" s="1">
        <v>318</v>
      </c>
      <c r="F308" s="1">
        <v>19</v>
      </c>
      <c r="G308" s="1">
        <v>551152</v>
      </c>
      <c r="H308" s="1">
        <v>136220</v>
      </c>
      <c r="I308" s="1">
        <v>1433838</v>
      </c>
      <c r="J308" s="1">
        <v>8</v>
      </c>
      <c r="K308" s="1">
        <v>1</v>
      </c>
      <c r="L308" s="1">
        <v>2</v>
      </c>
      <c r="M308" s="1">
        <v>4</v>
      </c>
      <c r="N308" s="1">
        <v>20</v>
      </c>
      <c r="O308" s="1">
        <v>5817280</v>
      </c>
      <c r="P308" s="2">
        <v>4.4417970000000001E-2</v>
      </c>
      <c r="Q308" s="1">
        <v>1</v>
      </c>
    </row>
    <row r="309" spans="1:17" s="1" customFormat="1" x14ac:dyDescent="0.2">
      <c r="A309" s="1" t="s">
        <v>29</v>
      </c>
      <c r="B309" s="1" t="s">
        <v>29</v>
      </c>
      <c r="C309" s="1" t="s">
        <v>29</v>
      </c>
      <c r="D309" s="1">
        <v>620582</v>
      </c>
      <c r="E309" s="1">
        <v>187</v>
      </c>
      <c r="F309" s="1">
        <v>39</v>
      </c>
      <c r="G309" s="1">
        <v>650328</v>
      </c>
      <c r="H309" s="1">
        <v>166110</v>
      </c>
      <c r="I309" s="1">
        <v>1297716</v>
      </c>
      <c r="J309" s="1">
        <v>7</v>
      </c>
      <c r="K309" s="1">
        <v>1</v>
      </c>
      <c r="L309" s="1">
        <v>6</v>
      </c>
      <c r="M309" s="1">
        <v>18</v>
      </c>
      <c r="N309" s="1">
        <v>36</v>
      </c>
      <c r="O309" s="1">
        <v>9445142</v>
      </c>
      <c r="P309" s="2">
        <v>4.4521239999999997E-2</v>
      </c>
      <c r="Q309" s="1">
        <v>1</v>
      </c>
    </row>
    <row r="310" spans="1:17" s="1" customFormat="1" x14ac:dyDescent="0.2">
      <c r="A310" s="1" t="s">
        <v>21</v>
      </c>
      <c r="B310" s="1" t="s">
        <v>21</v>
      </c>
      <c r="C310" s="1" t="s">
        <v>21</v>
      </c>
      <c r="D310" s="1">
        <v>486922</v>
      </c>
      <c r="E310" s="1">
        <v>468</v>
      </c>
      <c r="F310" s="1">
        <v>25</v>
      </c>
      <c r="G310" s="1">
        <v>565656</v>
      </c>
      <c r="H310" s="1">
        <v>129066</v>
      </c>
      <c r="I310" s="1">
        <v>170520</v>
      </c>
      <c r="J310" s="1">
        <v>17</v>
      </c>
      <c r="K310" s="1">
        <v>0</v>
      </c>
      <c r="L310" s="1">
        <v>1</v>
      </c>
      <c r="M310" s="1">
        <v>8</v>
      </c>
      <c r="N310" s="1">
        <v>30</v>
      </c>
      <c r="O310" s="1">
        <v>5561794</v>
      </c>
      <c r="P310" s="2">
        <v>4.4760769999999998E-2</v>
      </c>
      <c r="Q310" s="1">
        <v>1</v>
      </c>
    </row>
    <row r="311" spans="1:17" s="1" customFormat="1" x14ac:dyDescent="0.2">
      <c r="A311" s="1" t="s">
        <v>326</v>
      </c>
      <c r="B311" s="1" t="s">
        <v>326</v>
      </c>
      <c r="C311" s="1" t="s">
        <v>326</v>
      </c>
      <c r="D311" s="1">
        <v>2277674</v>
      </c>
      <c r="E311" s="1" t="s">
        <v>17</v>
      </c>
      <c r="F311" s="1">
        <v>40</v>
      </c>
      <c r="G311" s="1">
        <v>216678</v>
      </c>
      <c r="H311" s="1">
        <v>53508</v>
      </c>
      <c r="I311" s="1">
        <v>426300</v>
      </c>
      <c r="J311" s="1">
        <v>2</v>
      </c>
      <c r="K311" s="1">
        <v>1</v>
      </c>
      <c r="L311" s="1">
        <v>1</v>
      </c>
      <c r="M311" s="1">
        <v>50</v>
      </c>
      <c r="N311" s="1">
        <v>51</v>
      </c>
      <c r="O311" s="1">
        <v>21869092</v>
      </c>
      <c r="P311" s="2">
        <v>4.4833629999999999E-2</v>
      </c>
      <c r="Q311" s="1">
        <v>1</v>
      </c>
    </row>
    <row r="312" spans="1:17" s="1" customFormat="1" x14ac:dyDescent="0.2">
      <c r="A312" s="1" t="s">
        <v>327</v>
      </c>
      <c r="B312" s="1" t="s">
        <v>327</v>
      </c>
      <c r="C312" s="1" t="s">
        <v>327</v>
      </c>
      <c r="D312" s="1">
        <v>422581</v>
      </c>
      <c r="E312" s="1">
        <v>405</v>
      </c>
      <c r="F312" s="1">
        <v>4</v>
      </c>
      <c r="G312" s="1">
        <v>1605730</v>
      </c>
      <c r="H312" s="1">
        <v>443450</v>
      </c>
      <c r="I312" s="1">
        <v>1697556</v>
      </c>
      <c r="J312" s="1">
        <v>11</v>
      </c>
      <c r="K312" s="1">
        <v>3</v>
      </c>
      <c r="L312" s="1">
        <v>5</v>
      </c>
      <c r="M312" s="1">
        <v>21</v>
      </c>
      <c r="N312" s="1">
        <v>48</v>
      </c>
      <c r="O312" s="1">
        <v>14401590</v>
      </c>
      <c r="P312" s="2">
        <v>4.4852690000000001E-2</v>
      </c>
      <c r="Q312" s="1">
        <v>1</v>
      </c>
    </row>
    <row r="313" spans="1:17" s="1" customFormat="1" x14ac:dyDescent="0.2">
      <c r="A313" s="1" t="s">
        <v>328</v>
      </c>
      <c r="B313" s="1" t="s">
        <v>328</v>
      </c>
      <c r="C313" s="1" t="s">
        <v>328</v>
      </c>
      <c r="D313" s="1">
        <v>492587</v>
      </c>
      <c r="E313" s="1">
        <v>192</v>
      </c>
      <c r="F313" s="1">
        <v>12</v>
      </c>
      <c r="G313" s="1">
        <v>261072</v>
      </c>
      <c r="H313" s="1">
        <v>68208</v>
      </c>
      <c r="I313" s="1">
        <v>886704</v>
      </c>
      <c r="J313" s="1">
        <v>4</v>
      </c>
      <c r="K313" s="1">
        <v>2</v>
      </c>
      <c r="L313" s="1">
        <v>7</v>
      </c>
      <c r="M313" s="1">
        <v>10</v>
      </c>
      <c r="N313" s="1">
        <v>34</v>
      </c>
      <c r="O313" s="1">
        <v>5370988</v>
      </c>
      <c r="P313" s="2">
        <v>4.4896859999999997E-2</v>
      </c>
      <c r="Q313" s="1">
        <v>1</v>
      </c>
    </row>
    <row r="314" spans="1:17" s="1" customFormat="1" x14ac:dyDescent="0.2">
      <c r="A314" s="1" t="s">
        <v>329</v>
      </c>
      <c r="B314" s="1" t="s">
        <v>329</v>
      </c>
      <c r="C314" s="1" t="s">
        <v>329</v>
      </c>
      <c r="D314" s="1">
        <v>209586</v>
      </c>
      <c r="E314" s="1">
        <v>319</v>
      </c>
      <c r="F314" s="1">
        <v>7</v>
      </c>
      <c r="G314" s="1">
        <v>553896</v>
      </c>
      <c r="H314" s="1">
        <v>127596</v>
      </c>
      <c r="I314" s="1">
        <v>900228</v>
      </c>
      <c r="J314" s="1">
        <v>3</v>
      </c>
      <c r="K314" s="1">
        <v>1</v>
      </c>
      <c r="L314" s="1">
        <v>3</v>
      </c>
      <c r="M314" s="1">
        <v>6</v>
      </c>
      <c r="N314" s="1">
        <v>7</v>
      </c>
      <c r="O314" s="1">
        <v>3646384</v>
      </c>
      <c r="P314" s="2">
        <v>4.4997429999999998E-2</v>
      </c>
      <c r="Q314" s="1">
        <v>1</v>
      </c>
    </row>
    <row r="315" spans="1:17" s="1" customFormat="1" x14ac:dyDescent="0.2">
      <c r="A315" s="1" t="s">
        <v>330</v>
      </c>
      <c r="B315" s="1" t="s">
        <v>330</v>
      </c>
      <c r="C315" s="1" t="s">
        <v>330</v>
      </c>
      <c r="D315" s="1">
        <v>745091</v>
      </c>
      <c r="E315" s="1">
        <v>213</v>
      </c>
      <c r="F315" s="1">
        <v>50</v>
      </c>
      <c r="G315" s="1">
        <v>195412</v>
      </c>
      <c r="H315" s="1">
        <v>56252</v>
      </c>
      <c r="I315" s="1">
        <v>79968</v>
      </c>
      <c r="J315" s="1">
        <v>1</v>
      </c>
      <c r="K315" s="1">
        <v>0</v>
      </c>
      <c r="L315" s="1">
        <v>0</v>
      </c>
      <c r="M315" s="1">
        <v>50</v>
      </c>
      <c r="N315" s="1">
        <v>62</v>
      </c>
      <c r="O315" s="1">
        <v>25714906</v>
      </c>
      <c r="P315" s="2">
        <v>4.5050460000000001E-2</v>
      </c>
      <c r="Q315" s="1">
        <v>1</v>
      </c>
    </row>
    <row r="316" spans="1:17" s="1" customFormat="1" x14ac:dyDescent="0.2">
      <c r="A316" s="1" t="s">
        <v>331</v>
      </c>
      <c r="B316" s="1" t="s">
        <v>331</v>
      </c>
      <c r="C316" s="1" t="s">
        <v>331</v>
      </c>
      <c r="D316" s="1">
        <v>130027</v>
      </c>
      <c r="E316" s="1">
        <v>852</v>
      </c>
      <c r="F316" s="1">
        <v>-9</v>
      </c>
      <c r="G316" s="1">
        <v>346332</v>
      </c>
      <c r="H316" s="1">
        <v>79086</v>
      </c>
      <c r="I316" s="1">
        <v>787920</v>
      </c>
      <c r="J316" s="1">
        <v>5</v>
      </c>
      <c r="K316" s="1">
        <v>2</v>
      </c>
      <c r="L316" s="1">
        <v>2</v>
      </c>
      <c r="M316" s="1">
        <v>7</v>
      </c>
      <c r="N316" s="1">
        <v>30</v>
      </c>
      <c r="O316" s="1">
        <v>6068552</v>
      </c>
      <c r="P316" s="2">
        <v>4.5379269999999999E-2</v>
      </c>
      <c r="Q316" s="1">
        <v>1</v>
      </c>
    </row>
    <row r="317" spans="1:17" s="1" customFormat="1" x14ac:dyDescent="0.2">
      <c r="A317" s="1" t="s">
        <v>332</v>
      </c>
      <c r="B317" s="1" t="s">
        <v>332</v>
      </c>
      <c r="C317" s="1" t="s">
        <v>332</v>
      </c>
      <c r="D317" s="1">
        <v>927739</v>
      </c>
      <c r="E317" s="1">
        <v>201</v>
      </c>
      <c r="F317" s="1">
        <v>22</v>
      </c>
      <c r="G317" s="1">
        <v>163170</v>
      </c>
      <c r="H317" s="1">
        <v>38808</v>
      </c>
      <c r="I317" s="1">
        <v>490980</v>
      </c>
      <c r="J317" s="1">
        <v>2</v>
      </c>
      <c r="K317" s="1">
        <v>0</v>
      </c>
      <c r="L317" s="1">
        <v>1</v>
      </c>
      <c r="M317" s="1">
        <v>50</v>
      </c>
      <c r="N317" s="1">
        <v>92</v>
      </c>
      <c r="O317" s="1">
        <v>26334364</v>
      </c>
      <c r="P317" s="2">
        <v>4.5509519999999998E-2</v>
      </c>
      <c r="Q317" s="1">
        <v>1</v>
      </c>
    </row>
    <row r="318" spans="1:17" s="1" customFormat="1" x14ac:dyDescent="0.2">
      <c r="A318" s="1" t="s">
        <v>333</v>
      </c>
      <c r="B318" s="1" t="s">
        <v>333</v>
      </c>
      <c r="C318" s="1" t="s">
        <v>333</v>
      </c>
      <c r="D318" s="1">
        <v>2223866</v>
      </c>
      <c r="E318" s="1">
        <v>223</v>
      </c>
      <c r="F318" s="1">
        <v>25</v>
      </c>
      <c r="G318" s="1">
        <v>635138</v>
      </c>
      <c r="H318" s="1">
        <v>196294</v>
      </c>
      <c r="I318" s="1">
        <v>900522</v>
      </c>
      <c r="J318" s="1">
        <v>3</v>
      </c>
      <c r="K318" s="1">
        <v>1</v>
      </c>
      <c r="L318" s="1">
        <v>0</v>
      </c>
      <c r="M318" s="1">
        <v>31</v>
      </c>
      <c r="N318" s="1">
        <v>35</v>
      </c>
      <c r="O318" s="1">
        <v>19594022</v>
      </c>
      <c r="P318" s="2">
        <v>4.5541079999999998E-2</v>
      </c>
      <c r="Q318" s="1">
        <v>1</v>
      </c>
    </row>
    <row r="319" spans="1:17" s="1" customFormat="1" x14ac:dyDescent="0.2">
      <c r="A319" s="1" t="s">
        <v>334</v>
      </c>
      <c r="B319" s="1" t="s">
        <v>334</v>
      </c>
      <c r="C319" s="1" t="s">
        <v>334</v>
      </c>
      <c r="D319" s="1">
        <v>259538</v>
      </c>
      <c r="E319" s="1">
        <v>398</v>
      </c>
      <c r="F319" s="1">
        <v>-69</v>
      </c>
      <c r="G319" s="1">
        <v>152292</v>
      </c>
      <c r="H319" s="1">
        <v>39396</v>
      </c>
      <c r="I319" s="1">
        <v>342804</v>
      </c>
      <c r="J319" s="1">
        <v>2</v>
      </c>
      <c r="K319" s="1">
        <v>0</v>
      </c>
      <c r="L319" s="1">
        <v>0</v>
      </c>
      <c r="M319" s="1">
        <v>1</v>
      </c>
      <c r="N319" s="1">
        <v>0</v>
      </c>
      <c r="O319" s="1">
        <v>502838</v>
      </c>
      <c r="P319" s="2">
        <v>4.5648849999999998E-2</v>
      </c>
      <c r="Q319" s="1">
        <v>1</v>
      </c>
    </row>
    <row r="320" spans="1:17" s="1" customFormat="1" x14ac:dyDescent="0.2">
      <c r="A320" s="1" t="s">
        <v>335</v>
      </c>
      <c r="B320" s="1" t="s">
        <v>335</v>
      </c>
      <c r="C320" s="1" t="s">
        <v>335</v>
      </c>
      <c r="D320" s="1">
        <v>1115707</v>
      </c>
      <c r="E320" s="1">
        <v>213</v>
      </c>
      <c r="F320" s="1">
        <v>39</v>
      </c>
      <c r="G320" s="1">
        <v>199332</v>
      </c>
      <c r="H320" s="1">
        <v>56448</v>
      </c>
      <c r="I320" s="1">
        <v>231966</v>
      </c>
      <c r="J320" s="1">
        <v>2</v>
      </c>
      <c r="K320" s="1">
        <v>0</v>
      </c>
      <c r="L320" s="1">
        <v>0</v>
      </c>
      <c r="M320" s="1">
        <v>50</v>
      </c>
      <c r="N320" s="1">
        <v>71</v>
      </c>
      <c r="O320" s="1">
        <v>25661300</v>
      </c>
      <c r="P320" s="2">
        <v>4.5921709999999998E-2</v>
      </c>
      <c r="Q320" s="1">
        <v>1</v>
      </c>
    </row>
    <row r="321" spans="1:17" s="1" customFormat="1" x14ac:dyDescent="0.2">
      <c r="A321" s="1" t="s">
        <v>336</v>
      </c>
      <c r="B321" s="1" t="s">
        <v>336</v>
      </c>
      <c r="C321" s="1" t="s">
        <v>336</v>
      </c>
      <c r="D321" s="1">
        <v>910990</v>
      </c>
      <c r="E321" s="1">
        <v>445</v>
      </c>
      <c r="F321" s="1">
        <v>39</v>
      </c>
      <c r="G321" s="1">
        <v>478338</v>
      </c>
      <c r="H321" s="1">
        <v>138180</v>
      </c>
      <c r="I321" s="1">
        <v>190512</v>
      </c>
      <c r="J321" s="1">
        <v>3</v>
      </c>
      <c r="K321" s="1">
        <v>0</v>
      </c>
      <c r="L321" s="1">
        <v>0</v>
      </c>
      <c r="M321" s="1">
        <v>50</v>
      </c>
      <c r="N321" s="1">
        <v>80</v>
      </c>
      <c r="O321" s="1">
        <v>28602966</v>
      </c>
      <c r="P321" s="2">
        <v>4.6013999999999999E-2</v>
      </c>
      <c r="Q321" s="1">
        <v>1</v>
      </c>
    </row>
    <row r="322" spans="1:17" s="1" customFormat="1" x14ac:dyDescent="0.2">
      <c r="A322" s="1" t="s">
        <v>337</v>
      </c>
      <c r="B322" s="1" t="s">
        <v>337</v>
      </c>
      <c r="C322" s="1" t="s">
        <v>337</v>
      </c>
      <c r="D322" s="1">
        <v>102729</v>
      </c>
      <c r="E322" s="1">
        <v>642</v>
      </c>
      <c r="F322" s="1">
        <v>-4</v>
      </c>
      <c r="G322" s="1">
        <v>592018</v>
      </c>
      <c r="H322" s="1">
        <v>145628</v>
      </c>
      <c r="I322" s="1">
        <v>1459710</v>
      </c>
      <c r="J322" s="1">
        <v>4</v>
      </c>
      <c r="K322" s="1">
        <v>0</v>
      </c>
      <c r="L322" s="1">
        <v>0</v>
      </c>
      <c r="M322" s="1">
        <v>7</v>
      </c>
      <c r="N322" s="1">
        <v>6</v>
      </c>
      <c r="O322" s="1">
        <v>6093248</v>
      </c>
      <c r="P322" s="2">
        <v>4.6069119999999998E-2</v>
      </c>
      <c r="Q322" s="1">
        <v>1</v>
      </c>
    </row>
    <row r="323" spans="1:17" s="1" customFormat="1" x14ac:dyDescent="0.2">
      <c r="A323" s="1" t="s">
        <v>338</v>
      </c>
      <c r="B323" s="1" t="s">
        <v>338</v>
      </c>
      <c r="C323" s="1" t="s">
        <v>338</v>
      </c>
      <c r="D323" s="1">
        <v>748889</v>
      </c>
      <c r="E323" s="1">
        <v>288</v>
      </c>
      <c r="F323" s="1">
        <v>10</v>
      </c>
      <c r="G323" s="1">
        <v>304486</v>
      </c>
      <c r="H323" s="1">
        <v>88592</v>
      </c>
      <c r="I323" s="1">
        <v>520086</v>
      </c>
      <c r="J323" s="1">
        <v>2</v>
      </c>
      <c r="K323" s="1">
        <v>0</v>
      </c>
      <c r="L323" s="1">
        <v>0</v>
      </c>
      <c r="M323" s="1">
        <v>3</v>
      </c>
      <c r="N323" s="1">
        <v>8</v>
      </c>
      <c r="O323" s="1">
        <v>2861110</v>
      </c>
      <c r="P323" s="2">
        <v>4.6349519999999998E-2</v>
      </c>
      <c r="Q323" s="1">
        <v>1</v>
      </c>
    </row>
    <row r="324" spans="1:17" s="1" customFormat="1" x14ac:dyDescent="0.2">
      <c r="A324" s="1" t="s">
        <v>339</v>
      </c>
      <c r="B324" s="1" t="s">
        <v>339</v>
      </c>
      <c r="C324" s="1" t="s">
        <v>339</v>
      </c>
      <c r="D324" s="1">
        <v>1220624</v>
      </c>
      <c r="E324" s="1">
        <v>456</v>
      </c>
      <c r="F324" s="1">
        <v>31</v>
      </c>
      <c r="G324" s="1">
        <v>125342</v>
      </c>
      <c r="H324" s="1">
        <v>36064</v>
      </c>
      <c r="I324" s="1">
        <v>173460</v>
      </c>
      <c r="J324" s="1">
        <v>1</v>
      </c>
      <c r="K324" s="1">
        <v>1</v>
      </c>
      <c r="L324" s="1">
        <v>0</v>
      </c>
      <c r="M324" s="1">
        <v>50</v>
      </c>
      <c r="N324" s="1">
        <v>157</v>
      </c>
      <c r="O324" s="1">
        <v>35395052</v>
      </c>
      <c r="P324" s="2">
        <v>4.650924E-2</v>
      </c>
      <c r="Q324" s="1">
        <v>1</v>
      </c>
    </row>
    <row r="325" spans="1:17" s="1" customFormat="1" x14ac:dyDescent="0.2">
      <c r="A325" s="1" t="s">
        <v>340</v>
      </c>
      <c r="B325" s="1" t="s">
        <v>340</v>
      </c>
      <c r="C325" s="1" t="s">
        <v>340</v>
      </c>
      <c r="D325" s="1">
        <v>681725</v>
      </c>
      <c r="E325" s="1">
        <v>451</v>
      </c>
      <c r="F325" s="1">
        <v>6</v>
      </c>
      <c r="G325" s="1">
        <v>155918</v>
      </c>
      <c r="H325" s="1">
        <v>41650</v>
      </c>
      <c r="I325" s="1">
        <v>333396</v>
      </c>
      <c r="J325" s="1">
        <v>4</v>
      </c>
      <c r="K325" s="1">
        <v>0</v>
      </c>
      <c r="L325" s="1">
        <v>1</v>
      </c>
      <c r="M325" s="1">
        <v>16</v>
      </c>
      <c r="N325" s="1">
        <v>37</v>
      </c>
      <c r="O325" s="1">
        <v>10233552</v>
      </c>
      <c r="P325" s="2">
        <v>4.6661050000000003E-2</v>
      </c>
      <c r="Q325" s="1">
        <v>1</v>
      </c>
    </row>
    <row r="326" spans="1:17" s="1" customFormat="1" x14ac:dyDescent="0.2">
      <c r="A326" s="1" t="s">
        <v>341</v>
      </c>
      <c r="B326" s="1" t="s">
        <v>341</v>
      </c>
      <c r="C326" s="1" t="s">
        <v>341</v>
      </c>
      <c r="D326" s="1">
        <v>1220624</v>
      </c>
      <c r="E326" s="1">
        <v>456</v>
      </c>
      <c r="F326" s="1">
        <v>31</v>
      </c>
      <c r="G326" s="1">
        <v>369166</v>
      </c>
      <c r="H326" s="1">
        <v>132398</v>
      </c>
      <c r="I326" s="1">
        <v>291942</v>
      </c>
      <c r="J326" s="1">
        <v>2</v>
      </c>
      <c r="K326" s="1">
        <v>1</v>
      </c>
      <c r="L326" s="1">
        <v>1</v>
      </c>
      <c r="M326" s="1">
        <v>27</v>
      </c>
      <c r="N326" s="1">
        <v>57</v>
      </c>
      <c r="O326" s="1">
        <v>18842852</v>
      </c>
      <c r="P326" s="2">
        <v>4.7003820000000002E-2</v>
      </c>
      <c r="Q326" s="1">
        <v>1</v>
      </c>
    </row>
    <row r="327" spans="1:17" s="1" customFormat="1" x14ac:dyDescent="0.2">
      <c r="A327" s="1" t="s">
        <v>342</v>
      </c>
      <c r="B327" s="1" t="s">
        <v>342</v>
      </c>
      <c r="C327" s="1" t="s">
        <v>342</v>
      </c>
      <c r="D327" s="1">
        <v>600401</v>
      </c>
      <c r="E327" s="1">
        <v>187</v>
      </c>
      <c r="F327" s="1">
        <v>44</v>
      </c>
      <c r="G327" s="1">
        <v>213640</v>
      </c>
      <c r="H327" s="1">
        <v>52136</v>
      </c>
      <c r="I327" s="1">
        <v>507150</v>
      </c>
      <c r="J327" s="1">
        <v>3</v>
      </c>
      <c r="K327" s="1">
        <v>0</v>
      </c>
      <c r="L327" s="1">
        <v>0</v>
      </c>
      <c r="M327" s="1">
        <v>1</v>
      </c>
      <c r="N327" s="1">
        <v>0</v>
      </c>
      <c r="O327" s="1">
        <v>693350</v>
      </c>
      <c r="P327" s="2">
        <v>4.7196290000000002E-2</v>
      </c>
      <c r="Q327" s="1">
        <v>1</v>
      </c>
    </row>
    <row r="328" spans="1:17" s="1" customFormat="1" x14ac:dyDescent="0.2">
      <c r="A328" s="1" t="s">
        <v>343</v>
      </c>
      <c r="B328" s="1" t="s">
        <v>343</v>
      </c>
      <c r="C328" s="1" t="s">
        <v>343</v>
      </c>
      <c r="D328" s="1">
        <v>2509866</v>
      </c>
      <c r="E328" s="1">
        <v>183</v>
      </c>
      <c r="F328" s="1">
        <v>32</v>
      </c>
      <c r="G328" s="1">
        <v>606816</v>
      </c>
      <c r="H328" s="1">
        <v>173754</v>
      </c>
      <c r="I328" s="1">
        <v>1355046</v>
      </c>
      <c r="J328" s="1">
        <v>4</v>
      </c>
      <c r="K328" s="1">
        <v>2</v>
      </c>
      <c r="L328" s="1">
        <v>0</v>
      </c>
      <c r="M328" s="1">
        <v>11</v>
      </c>
      <c r="N328" s="1">
        <v>14</v>
      </c>
      <c r="O328" s="1">
        <v>9792454</v>
      </c>
      <c r="P328" s="2">
        <v>4.7326220000000002E-2</v>
      </c>
      <c r="Q328" s="1">
        <v>1</v>
      </c>
    </row>
    <row r="329" spans="1:17" s="1" customFormat="1" x14ac:dyDescent="0.2">
      <c r="A329" s="1" t="s">
        <v>344</v>
      </c>
      <c r="B329" s="1" t="s">
        <v>344</v>
      </c>
      <c r="C329" s="1" t="s">
        <v>344</v>
      </c>
      <c r="D329" s="1">
        <v>285980</v>
      </c>
      <c r="E329" s="1">
        <v>737</v>
      </c>
      <c r="F329" s="1">
        <v>-6</v>
      </c>
      <c r="G329" s="1">
        <v>187082</v>
      </c>
      <c r="H329" s="1">
        <v>46354</v>
      </c>
      <c r="I329" s="1">
        <v>371616</v>
      </c>
      <c r="J329" s="1">
        <v>2</v>
      </c>
      <c r="K329" s="1">
        <v>0</v>
      </c>
      <c r="L329" s="1">
        <v>3</v>
      </c>
      <c r="M329" s="1">
        <v>10</v>
      </c>
      <c r="N329" s="1">
        <v>59</v>
      </c>
      <c r="O329" s="1">
        <v>10794210</v>
      </c>
      <c r="P329" s="2">
        <v>4.7506510000000002E-2</v>
      </c>
      <c r="Q329" s="1">
        <v>1</v>
      </c>
    </row>
    <row r="330" spans="1:17" s="1" customFormat="1" x14ac:dyDescent="0.2">
      <c r="A330" s="1" t="s">
        <v>345</v>
      </c>
      <c r="B330" s="1" t="s">
        <v>345</v>
      </c>
      <c r="C330" s="1" t="s">
        <v>345</v>
      </c>
      <c r="D330" s="1">
        <v>1494501</v>
      </c>
      <c r="E330" s="1">
        <v>323</v>
      </c>
      <c r="F330" s="1">
        <v>11</v>
      </c>
      <c r="G330" s="1">
        <v>432082</v>
      </c>
      <c r="H330" s="1">
        <v>127106</v>
      </c>
      <c r="I330" s="1">
        <v>435708</v>
      </c>
      <c r="J330" s="1">
        <v>2</v>
      </c>
      <c r="K330" s="1">
        <v>1</v>
      </c>
      <c r="L330" s="1">
        <v>3</v>
      </c>
      <c r="M330" s="1">
        <v>50</v>
      </c>
      <c r="N330" s="1">
        <v>120</v>
      </c>
      <c r="O330" s="1">
        <v>32856460</v>
      </c>
      <c r="P330" s="2">
        <v>4.781063E-2</v>
      </c>
      <c r="Q330" s="1">
        <v>1</v>
      </c>
    </row>
    <row r="331" spans="1:17" s="1" customFormat="1" x14ac:dyDescent="0.2">
      <c r="A331" s="1" t="s">
        <v>346</v>
      </c>
      <c r="B331" s="1" t="s">
        <v>346</v>
      </c>
      <c r="C331" s="1" t="s">
        <v>346</v>
      </c>
      <c r="D331" s="1">
        <v>2173457</v>
      </c>
      <c r="E331" s="1">
        <v>290</v>
      </c>
      <c r="F331" s="1">
        <v>44</v>
      </c>
      <c r="G331" s="1">
        <v>208642</v>
      </c>
      <c r="H331" s="1">
        <v>58016</v>
      </c>
      <c r="I331" s="1">
        <v>503622</v>
      </c>
      <c r="J331" s="1">
        <v>2</v>
      </c>
      <c r="K331" s="1">
        <v>1</v>
      </c>
      <c r="L331" s="1">
        <v>2</v>
      </c>
      <c r="M331" s="1">
        <v>14</v>
      </c>
      <c r="N331" s="1">
        <v>26</v>
      </c>
      <c r="O331" s="1">
        <v>7119406</v>
      </c>
      <c r="P331" s="2">
        <v>4.7999130000000001E-2</v>
      </c>
      <c r="Q331" s="1">
        <v>1</v>
      </c>
    </row>
    <row r="332" spans="1:17" s="1" customFormat="1" x14ac:dyDescent="0.2">
      <c r="A332" s="1" t="s">
        <v>347</v>
      </c>
      <c r="B332" s="1" t="s">
        <v>347</v>
      </c>
      <c r="C332" s="1" t="s">
        <v>347</v>
      </c>
      <c r="D332" s="1">
        <v>2869106</v>
      </c>
      <c r="E332" s="1">
        <v>184</v>
      </c>
      <c r="F332" s="1">
        <v>52</v>
      </c>
      <c r="G332" s="1">
        <v>220598</v>
      </c>
      <c r="H332" s="1">
        <v>69580</v>
      </c>
      <c r="I332" s="1">
        <v>115248</v>
      </c>
      <c r="J332" s="1">
        <v>4</v>
      </c>
      <c r="K332" s="1">
        <v>0</v>
      </c>
      <c r="L332" s="1">
        <v>2</v>
      </c>
      <c r="M332" s="1">
        <v>2</v>
      </c>
      <c r="N332" s="1">
        <v>4</v>
      </c>
      <c r="O332" s="1">
        <v>883862</v>
      </c>
      <c r="P332" s="2">
        <v>4.8147710000000003E-2</v>
      </c>
      <c r="Q332" s="1">
        <v>1</v>
      </c>
    </row>
    <row r="333" spans="1:17" s="1" customFormat="1" x14ac:dyDescent="0.2">
      <c r="A333" s="1" t="s">
        <v>348</v>
      </c>
      <c r="B333" s="1" t="s">
        <v>348</v>
      </c>
      <c r="C333" s="1" t="s">
        <v>348</v>
      </c>
      <c r="D333" s="1">
        <v>978272</v>
      </c>
      <c r="E333" s="1">
        <v>326</v>
      </c>
      <c r="F333" s="1">
        <v>6</v>
      </c>
      <c r="G333" s="1">
        <v>95844</v>
      </c>
      <c r="H333" s="1">
        <v>21756</v>
      </c>
      <c r="I333" s="1">
        <v>305172</v>
      </c>
      <c r="J333" s="1">
        <v>1</v>
      </c>
      <c r="K333" s="1">
        <v>0</v>
      </c>
      <c r="L333" s="1">
        <v>2</v>
      </c>
      <c r="M333" s="1">
        <v>32</v>
      </c>
      <c r="N333" s="1">
        <v>87</v>
      </c>
      <c r="O333" s="1">
        <v>17218600</v>
      </c>
      <c r="P333" s="2">
        <v>4.8307750000000003E-2</v>
      </c>
      <c r="Q333" s="1">
        <v>1</v>
      </c>
    </row>
    <row r="334" spans="1:17" s="1" customFormat="1" x14ac:dyDescent="0.2">
      <c r="A334" s="1" t="s">
        <v>349</v>
      </c>
      <c r="B334" s="1" t="s">
        <v>349</v>
      </c>
      <c r="C334" s="1" t="s">
        <v>349</v>
      </c>
      <c r="D334" s="1">
        <v>2552688</v>
      </c>
      <c r="E334" s="1">
        <v>347</v>
      </c>
      <c r="F334" s="1">
        <v>28</v>
      </c>
      <c r="G334" s="1">
        <v>254506</v>
      </c>
      <c r="H334" s="1">
        <v>74480</v>
      </c>
      <c r="I334" s="1">
        <v>266364</v>
      </c>
      <c r="J334" s="1">
        <v>4</v>
      </c>
      <c r="K334" s="1">
        <v>0</v>
      </c>
      <c r="L334" s="1">
        <v>1</v>
      </c>
      <c r="M334" s="1">
        <v>15</v>
      </c>
      <c r="N334" s="1">
        <v>53</v>
      </c>
      <c r="O334" s="1">
        <v>11956686</v>
      </c>
      <c r="P334" s="2">
        <v>4.8464640000000003E-2</v>
      </c>
      <c r="Q334" s="1">
        <v>1</v>
      </c>
    </row>
    <row r="335" spans="1:17" s="1" customFormat="1" x14ac:dyDescent="0.2">
      <c r="A335" s="1" t="s">
        <v>350</v>
      </c>
      <c r="B335" s="1" t="s">
        <v>350</v>
      </c>
      <c r="C335" s="1" t="s">
        <v>350</v>
      </c>
      <c r="D335" s="1">
        <v>1696302</v>
      </c>
      <c r="E335" s="1">
        <v>360</v>
      </c>
      <c r="F335" s="1">
        <v>24</v>
      </c>
      <c r="G335" s="1">
        <v>70854</v>
      </c>
      <c r="H335" s="1">
        <v>18816</v>
      </c>
      <c r="I335" s="1">
        <v>250488</v>
      </c>
      <c r="J335" s="1">
        <v>2</v>
      </c>
      <c r="K335" s="1">
        <v>0</v>
      </c>
      <c r="L335" s="1">
        <v>0</v>
      </c>
      <c r="M335" s="1">
        <v>11</v>
      </c>
      <c r="N335" s="1">
        <v>17</v>
      </c>
      <c r="O335" s="1">
        <v>4484284</v>
      </c>
      <c r="P335" s="2">
        <v>4.861095E-2</v>
      </c>
      <c r="Q335" s="1">
        <v>1</v>
      </c>
    </row>
    <row r="336" spans="1:17" s="1" customFormat="1" x14ac:dyDescent="0.2">
      <c r="A336" s="1" t="s">
        <v>351</v>
      </c>
      <c r="B336" s="1" t="s">
        <v>351</v>
      </c>
      <c r="C336" s="1" t="s">
        <v>351</v>
      </c>
      <c r="D336" s="1">
        <v>2266205</v>
      </c>
      <c r="E336" s="1">
        <v>211</v>
      </c>
      <c r="F336" s="1">
        <v>33</v>
      </c>
      <c r="G336" s="1">
        <v>262640</v>
      </c>
      <c r="H336" s="1">
        <v>89278</v>
      </c>
      <c r="I336" s="1">
        <v>212562</v>
      </c>
      <c r="J336" s="1">
        <v>1</v>
      </c>
      <c r="K336" s="1">
        <v>1</v>
      </c>
      <c r="L336" s="1">
        <v>0</v>
      </c>
      <c r="M336" s="1">
        <v>50</v>
      </c>
      <c r="N336" s="1">
        <v>44</v>
      </c>
      <c r="O336" s="1">
        <v>26903646</v>
      </c>
      <c r="P336" s="2">
        <v>4.8720670000000001E-2</v>
      </c>
      <c r="Q336" s="1">
        <v>1</v>
      </c>
    </row>
    <row r="337" spans="1:17" s="1" customFormat="1" x14ac:dyDescent="0.2">
      <c r="A337" s="1" t="s">
        <v>352</v>
      </c>
      <c r="B337" s="1" t="s">
        <v>352</v>
      </c>
      <c r="C337" s="1" t="s">
        <v>352</v>
      </c>
      <c r="D337" s="1">
        <v>740524</v>
      </c>
      <c r="E337" s="1">
        <v>234</v>
      </c>
      <c r="F337" s="1">
        <v>48</v>
      </c>
      <c r="G337" s="1">
        <v>116130</v>
      </c>
      <c r="H337" s="1">
        <v>30576</v>
      </c>
      <c r="I337" s="1">
        <v>257838</v>
      </c>
      <c r="J337" s="1">
        <v>3</v>
      </c>
      <c r="K337" s="1">
        <v>0</v>
      </c>
      <c r="L337" s="1">
        <v>1</v>
      </c>
      <c r="M337" s="1">
        <v>10</v>
      </c>
      <c r="N337" s="1">
        <v>12</v>
      </c>
      <c r="O337" s="1">
        <v>5815026</v>
      </c>
      <c r="P337" s="2">
        <v>4.8893970000000002E-2</v>
      </c>
      <c r="Q337" s="1">
        <v>1</v>
      </c>
    </row>
    <row r="338" spans="1:17" s="1" customFormat="1" x14ac:dyDescent="0.2">
      <c r="A338" s="1" t="s">
        <v>353</v>
      </c>
      <c r="B338" s="1" t="s">
        <v>353</v>
      </c>
      <c r="C338" s="1" t="s">
        <v>353</v>
      </c>
      <c r="D338" s="1">
        <v>785061</v>
      </c>
      <c r="E338" s="1" t="s">
        <v>17</v>
      </c>
      <c r="F338" s="1">
        <v>36</v>
      </c>
      <c r="G338" s="1">
        <v>228634</v>
      </c>
      <c r="H338" s="1">
        <v>63896</v>
      </c>
      <c r="I338" s="1">
        <v>106134</v>
      </c>
      <c r="J338" s="1">
        <v>3</v>
      </c>
      <c r="K338" s="1">
        <v>0</v>
      </c>
      <c r="L338" s="1">
        <v>1</v>
      </c>
      <c r="M338" s="1">
        <v>50</v>
      </c>
      <c r="N338" s="1">
        <v>93</v>
      </c>
      <c r="O338" s="1">
        <v>29019858</v>
      </c>
      <c r="P338" s="2">
        <v>4.9063639999999999E-2</v>
      </c>
      <c r="Q338" s="1">
        <v>1</v>
      </c>
    </row>
    <row r="339" spans="1:17" s="1" customFormat="1" x14ac:dyDescent="0.2">
      <c r="A339" s="1" t="s">
        <v>354</v>
      </c>
      <c r="B339" s="1" t="s">
        <v>354</v>
      </c>
      <c r="C339" s="1" t="s">
        <v>354</v>
      </c>
      <c r="D339" s="1">
        <v>272695</v>
      </c>
      <c r="E339" s="1">
        <v>635</v>
      </c>
      <c r="F339" s="1">
        <v>29</v>
      </c>
      <c r="G339" s="1">
        <v>87514</v>
      </c>
      <c r="H339" s="1">
        <v>25970</v>
      </c>
      <c r="I339" s="1">
        <v>169344</v>
      </c>
      <c r="J339" s="1">
        <v>1</v>
      </c>
      <c r="K339" s="1">
        <v>0</v>
      </c>
      <c r="L339" s="1">
        <v>0</v>
      </c>
      <c r="M339" s="1">
        <v>4</v>
      </c>
      <c r="N339" s="1">
        <v>6</v>
      </c>
      <c r="O339" s="1">
        <v>3034472</v>
      </c>
      <c r="P339" s="2">
        <v>4.9108760000000001E-2</v>
      </c>
      <c r="Q339" s="1">
        <v>1</v>
      </c>
    </row>
    <row r="340" spans="1:17" s="1" customFormat="1" x14ac:dyDescent="0.2">
      <c r="A340" s="1" t="s">
        <v>355</v>
      </c>
      <c r="B340" s="1" t="s">
        <v>355</v>
      </c>
      <c r="C340" s="1" t="s">
        <v>355</v>
      </c>
      <c r="D340" s="1">
        <v>288840</v>
      </c>
      <c r="E340" s="1">
        <v>433</v>
      </c>
      <c r="F340" s="1">
        <v>-13</v>
      </c>
      <c r="G340" s="1">
        <v>398958</v>
      </c>
      <c r="H340" s="1">
        <v>103194</v>
      </c>
      <c r="I340" s="1">
        <v>640038</v>
      </c>
      <c r="J340" s="1">
        <v>4</v>
      </c>
      <c r="K340" s="1">
        <v>2</v>
      </c>
      <c r="L340" s="1">
        <v>0</v>
      </c>
      <c r="M340" s="1">
        <v>32</v>
      </c>
      <c r="N340" s="1">
        <v>54</v>
      </c>
      <c r="O340" s="1">
        <v>16774562</v>
      </c>
      <c r="P340" s="2">
        <v>4.9159990000000001E-2</v>
      </c>
      <c r="Q340" s="1">
        <v>1</v>
      </c>
    </row>
    <row r="341" spans="1:17" s="1" customFormat="1" x14ac:dyDescent="0.2">
      <c r="A341" s="1" t="s">
        <v>356</v>
      </c>
      <c r="B341" s="1" t="s">
        <v>356</v>
      </c>
      <c r="C341" s="1" t="s">
        <v>356</v>
      </c>
      <c r="D341" s="1">
        <v>228127</v>
      </c>
      <c r="E341" s="1">
        <v>480</v>
      </c>
      <c r="F341" s="1">
        <v>-12</v>
      </c>
      <c r="G341" s="1">
        <v>169736</v>
      </c>
      <c r="H341" s="1">
        <v>43708</v>
      </c>
      <c r="I341" s="1">
        <v>265482</v>
      </c>
      <c r="J341" s="1">
        <v>2</v>
      </c>
      <c r="K341" s="1">
        <v>0</v>
      </c>
      <c r="L341" s="1">
        <v>1</v>
      </c>
      <c r="M341" s="1">
        <v>50</v>
      </c>
      <c r="N341" s="1">
        <v>113</v>
      </c>
      <c r="O341" s="1">
        <v>31104514</v>
      </c>
      <c r="P341" s="2">
        <v>4.9173229999999998E-2</v>
      </c>
      <c r="Q341" s="1">
        <v>1</v>
      </c>
    </row>
    <row r="342" spans="1:17" s="1" customFormat="1" x14ac:dyDescent="0.2">
      <c r="A342" s="1" t="s">
        <v>357</v>
      </c>
      <c r="B342" s="1" t="s">
        <v>357</v>
      </c>
      <c r="C342" s="1" t="s">
        <v>357</v>
      </c>
      <c r="D342" s="1">
        <v>415110</v>
      </c>
      <c r="E342" s="1">
        <v>581</v>
      </c>
      <c r="F342" s="1">
        <v>26</v>
      </c>
      <c r="G342" s="1">
        <v>172284</v>
      </c>
      <c r="H342" s="1">
        <v>43806</v>
      </c>
      <c r="I342" s="1">
        <v>413070</v>
      </c>
      <c r="J342" s="1">
        <v>2</v>
      </c>
      <c r="K342" s="1">
        <v>0</v>
      </c>
      <c r="L342" s="1">
        <v>1</v>
      </c>
      <c r="M342" s="1">
        <v>2</v>
      </c>
      <c r="N342" s="1">
        <v>9</v>
      </c>
      <c r="O342" s="1">
        <v>2743412</v>
      </c>
      <c r="P342" s="2">
        <v>4.9290590000000002E-2</v>
      </c>
      <c r="Q342" s="1">
        <v>1</v>
      </c>
    </row>
    <row r="343" spans="1:17" s="1" customFormat="1" x14ac:dyDescent="0.2">
      <c r="A343" s="1" t="s">
        <v>358</v>
      </c>
      <c r="B343" s="1" t="s">
        <v>358</v>
      </c>
      <c r="C343" s="1" t="s">
        <v>358</v>
      </c>
      <c r="D343" s="1">
        <v>545763</v>
      </c>
      <c r="E343" s="1">
        <v>253</v>
      </c>
      <c r="F343" s="1">
        <v>35</v>
      </c>
      <c r="G343" s="1">
        <v>196686</v>
      </c>
      <c r="H343" s="1">
        <v>45570</v>
      </c>
      <c r="I343" s="1">
        <v>411894</v>
      </c>
      <c r="J343" s="1">
        <v>5</v>
      </c>
      <c r="K343" s="1">
        <v>0</v>
      </c>
      <c r="L343" s="1">
        <v>3</v>
      </c>
      <c r="M343" s="1">
        <v>30</v>
      </c>
      <c r="N343" s="1">
        <v>86</v>
      </c>
      <c r="O343" s="1">
        <v>19710544</v>
      </c>
      <c r="P343" s="2">
        <v>4.941719E-2</v>
      </c>
      <c r="Q343" s="1">
        <v>1</v>
      </c>
    </row>
    <row r="344" spans="1:17" s="1" customFormat="1" x14ac:dyDescent="0.2">
      <c r="A344" s="1" t="s">
        <v>359</v>
      </c>
      <c r="B344" s="1" t="s">
        <v>359</v>
      </c>
      <c r="C344" s="1" t="s">
        <v>359</v>
      </c>
      <c r="D344" s="1">
        <v>58597</v>
      </c>
      <c r="E344" s="1">
        <v>1188</v>
      </c>
      <c r="F344" s="1">
        <v>-18</v>
      </c>
      <c r="G344" s="1">
        <v>450408</v>
      </c>
      <c r="H344" s="1">
        <v>108486</v>
      </c>
      <c r="I344" s="1">
        <v>372792</v>
      </c>
      <c r="J344" s="1">
        <v>3</v>
      </c>
      <c r="K344" s="1">
        <v>0</v>
      </c>
      <c r="L344" s="1">
        <v>0</v>
      </c>
      <c r="M344" s="1">
        <v>5</v>
      </c>
      <c r="N344" s="1">
        <v>3</v>
      </c>
      <c r="O344" s="1">
        <v>1699516</v>
      </c>
      <c r="P344" s="2">
        <v>4.9603019999999998E-2</v>
      </c>
      <c r="Q344" s="1">
        <v>1</v>
      </c>
    </row>
    <row r="345" spans="1:17" s="1" customFormat="1" x14ac:dyDescent="0.2">
      <c r="A345" s="1" t="s">
        <v>360</v>
      </c>
      <c r="B345" s="1" t="s">
        <v>360</v>
      </c>
      <c r="C345" s="1" t="s">
        <v>360</v>
      </c>
      <c r="D345" s="1">
        <v>925960</v>
      </c>
      <c r="E345" s="1">
        <v>168</v>
      </c>
      <c r="F345" s="1">
        <v>8</v>
      </c>
      <c r="G345" s="1">
        <v>324086</v>
      </c>
      <c r="H345" s="1">
        <v>87514</v>
      </c>
      <c r="I345" s="1">
        <v>455406</v>
      </c>
      <c r="J345" s="1">
        <v>4</v>
      </c>
      <c r="K345" s="1">
        <v>0</v>
      </c>
      <c r="L345" s="1">
        <v>1</v>
      </c>
      <c r="M345" s="1">
        <v>22</v>
      </c>
      <c r="N345" s="1">
        <v>28</v>
      </c>
      <c r="O345" s="1">
        <v>8305892</v>
      </c>
      <c r="P345" s="2">
        <v>4.9941890000000003E-2</v>
      </c>
      <c r="Q345" s="1">
        <v>1</v>
      </c>
    </row>
    <row r="346" spans="1:17" s="1" customFormat="1" x14ac:dyDescent="0.2">
      <c r="N346" s="2"/>
    </row>
    <row r="347" spans="1:17" s="1" customFormat="1" x14ac:dyDescent="0.2">
      <c r="N347" s="2"/>
    </row>
    <row r="348" spans="1:17" s="1" customFormat="1" x14ac:dyDescent="0.2">
      <c r="N348" s="2"/>
    </row>
    <row r="349" spans="1:17" s="1" customFormat="1" x14ac:dyDescent="0.2">
      <c r="N349" s="2"/>
    </row>
    <row r="350" spans="1:17" s="1" customFormat="1" x14ac:dyDescent="0.2">
      <c r="N350" s="2"/>
    </row>
    <row r="351" spans="1:17" s="1" customFormat="1" x14ac:dyDescent="0.2">
      <c r="N351" s="2"/>
    </row>
    <row r="352" spans="1:17" s="1" customFormat="1" x14ac:dyDescent="0.2">
      <c r="N352" s="2"/>
    </row>
    <row r="353" spans="14:14" s="1" customFormat="1" x14ac:dyDescent="0.2">
      <c r="N353" s="2"/>
    </row>
    <row r="354" spans="14:14" s="1" customFormat="1" x14ac:dyDescent="0.2">
      <c r="N354" s="2"/>
    </row>
    <row r="355" spans="14:14" s="1" customFormat="1" x14ac:dyDescent="0.2">
      <c r="N355" s="2"/>
    </row>
    <row r="356" spans="14:14" s="1" customFormat="1" x14ac:dyDescent="0.2">
      <c r="N356" s="2"/>
    </row>
    <row r="357" spans="14:14" s="1" customFormat="1" x14ac:dyDescent="0.2">
      <c r="N357" s="2"/>
    </row>
    <row r="358" spans="14:14" s="1" customFormat="1" x14ac:dyDescent="0.2">
      <c r="N358" s="2"/>
    </row>
    <row r="359" spans="14:14" s="1" customFormat="1" x14ac:dyDescent="0.2">
      <c r="N359" s="2"/>
    </row>
    <row r="360" spans="14:14" s="1" customFormat="1" x14ac:dyDescent="0.2">
      <c r="N360" s="2"/>
    </row>
    <row r="361" spans="14:14" s="1" customFormat="1" x14ac:dyDescent="0.2">
      <c r="N361" s="2"/>
    </row>
    <row r="362" spans="14:14" s="1" customFormat="1" x14ac:dyDescent="0.2">
      <c r="N362" s="2"/>
    </row>
    <row r="363" spans="14:14" s="1" customFormat="1" x14ac:dyDescent="0.2">
      <c r="N363" s="2"/>
    </row>
    <row r="364" spans="14:14" s="1" customFormat="1" x14ac:dyDescent="0.2">
      <c r="N364" s="2"/>
    </row>
    <row r="365" spans="14:14" s="1" customFormat="1" x14ac:dyDescent="0.2">
      <c r="N365" s="2"/>
    </row>
    <row r="366" spans="14:14" s="1" customFormat="1" x14ac:dyDescent="0.2">
      <c r="N366" s="2"/>
    </row>
    <row r="367" spans="14:14" s="1" customFormat="1" x14ac:dyDescent="0.2">
      <c r="N367" s="2"/>
    </row>
    <row r="368" spans="14:14" s="1" customFormat="1" x14ac:dyDescent="0.2">
      <c r="N368" s="2"/>
    </row>
    <row r="369" spans="14:14" s="1" customFormat="1" x14ac:dyDescent="0.2">
      <c r="N369" s="2"/>
    </row>
    <row r="370" spans="14:14" s="1" customFormat="1" x14ac:dyDescent="0.2">
      <c r="N370" s="2"/>
    </row>
    <row r="371" spans="14:14" s="1" customFormat="1" x14ac:dyDescent="0.2">
      <c r="N371" s="2"/>
    </row>
    <row r="372" spans="14:14" s="1" customFormat="1" x14ac:dyDescent="0.2">
      <c r="N372" s="2"/>
    </row>
    <row r="373" spans="14:14" s="1" customFormat="1" x14ac:dyDescent="0.2">
      <c r="N373" s="2"/>
    </row>
    <row r="374" spans="14:14" s="1" customFormat="1" x14ac:dyDescent="0.2">
      <c r="N374" s="2"/>
    </row>
    <row r="375" spans="14:14" s="1" customFormat="1" x14ac:dyDescent="0.2">
      <c r="N375" s="2"/>
    </row>
    <row r="376" spans="14:14" s="1" customFormat="1" x14ac:dyDescent="0.2">
      <c r="N376" s="2"/>
    </row>
    <row r="377" spans="14:14" s="1" customFormat="1" x14ac:dyDescent="0.2">
      <c r="N377" s="2"/>
    </row>
    <row r="378" spans="14:14" s="1" customFormat="1" x14ac:dyDescent="0.2">
      <c r="N378" s="2"/>
    </row>
    <row r="379" spans="14:14" s="1" customFormat="1" x14ac:dyDescent="0.2">
      <c r="N379" s="2"/>
    </row>
    <row r="380" spans="14:14" s="1" customFormat="1" x14ac:dyDescent="0.2">
      <c r="N380" s="2"/>
    </row>
    <row r="381" spans="14:14" s="1" customFormat="1" x14ac:dyDescent="0.2">
      <c r="N381" s="2"/>
    </row>
    <row r="382" spans="14:14" s="1" customFormat="1" x14ac:dyDescent="0.2">
      <c r="N382" s="2"/>
    </row>
    <row r="383" spans="14:14" s="1" customFormat="1" x14ac:dyDescent="0.2">
      <c r="N383" s="2"/>
    </row>
    <row r="384" spans="14:14" s="1" customFormat="1" x14ac:dyDescent="0.2">
      <c r="N384" s="2"/>
    </row>
    <row r="385" spans="14:14" s="1" customFormat="1" x14ac:dyDescent="0.2">
      <c r="N385" s="2"/>
    </row>
    <row r="386" spans="14:14" s="1" customFormat="1" x14ac:dyDescent="0.2">
      <c r="N386" s="2"/>
    </row>
    <row r="387" spans="14:14" s="1" customFormat="1" x14ac:dyDescent="0.2">
      <c r="N387" s="2"/>
    </row>
    <row r="388" spans="14:14" s="1" customFormat="1" x14ac:dyDescent="0.2">
      <c r="N388" s="2"/>
    </row>
    <row r="389" spans="14:14" s="1" customFormat="1" x14ac:dyDescent="0.2">
      <c r="N389" s="2"/>
    </row>
    <row r="390" spans="14:14" s="1" customFormat="1" x14ac:dyDescent="0.2">
      <c r="N390" s="2"/>
    </row>
    <row r="391" spans="14:14" s="1" customFormat="1" x14ac:dyDescent="0.2">
      <c r="N391" s="2"/>
    </row>
    <row r="392" spans="14:14" s="1" customFormat="1" x14ac:dyDescent="0.2">
      <c r="N392" s="2"/>
    </row>
    <row r="393" spans="14:14" s="1" customFormat="1" x14ac:dyDescent="0.2">
      <c r="N393" s="2"/>
    </row>
    <row r="394" spans="14:14" s="1" customFormat="1" x14ac:dyDescent="0.2">
      <c r="N394" s="2"/>
    </row>
    <row r="395" spans="14:14" s="1" customFormat="1" x14ac:dyDescent="0.2">
      <c r="N395" s="2"/>
    </row>
    <row r="396" spans="14:14" s="1" customFormat="1" x14ac:dyDescent="0.2">
      <c r="N396" s="2"/>
    </row>
    <row r="397" spans="14:14" s="1" customFormat="1" x14ac:dyDescent="0.2">
      <c r="N397" s="2"/>
    </row>
    <row r="398" spans="14:14" s="1" customFormat="1" x14ac:dyDescent="0.2">
      <c r="N398" s="2"/>
    </row>
    <row r="399" spans="14:14" s="1" customFormat="1" x14ac:dyDescent="0.2">
      <c r="N399" s="2"/>
    </row>
    <row r="400" spans="14:14" s="1" customFormat="1" x14ac:dyDescent="0.2">
      <c r="N400" s="2"/>
    </row>
    <row r="401" spans="14:14" s="1" customFormat="1" x14ac:dyDescent="0.2">
      <c r="N401" s="2"/>
    </row>
    <row r="402" spans="14:14" s="1" customFormat="1" x14ac:dyDescent="0.2">
      <c r="N402" s="2"/>
    </row>
    <row r="403" spans="14:14" s="1" customFormat="1" x14ac:dyDescent="0.2">
      <c r="N403" s="2"/>
    </row>
    <row r="404" spans="14:14" s="1" customFormat="1" x14ac:dyDescent="0.2">
      <c r="N404" s="2"/>
    </row>
    <row r="405" spans="14:14" s="1" customFormat="1" x14ac:dyDescent="0.2">
      <c r="N405" s="2"/>
    </row>
    <row r="406" spans="14:14" s="1" customFormat="1" x14ac:dyDescent="0.2">
      <c r="N406" s="2"/>
    </row>
    <row r="407" spans="14:14" s="1" customFormat="1" x14ac:dyDescent="0.2">
      <c r="N407" s="2"/>
    </row>
    <row r="408" spans="14:14" s="1" customFormat="1" x14ac:dyDescent="0.2">
      <c r="N408" s="2"/>
    </row>
    <row r="409" spans="14:14" s="1" customFormat="1" x14ac:dyDescent="0.2">
      <c r="N409" s="2"/>
    </row>
    <row r="410" spans="14:14" s="1" customFormat="1" x14ac:dyDescent="0.2">
      <c r="N410" s="2"/>
    </row>
    <row r="411" spans="14:14" s="1" customFormat="1" x14ac:dyDescent="0.2">
      <c r="N411" s="2"/>
    </row>
    <row r="412" spans="14:14" s="1" customFormat="1" x14ac:dyDescent="0.2">
      <c r="N412" s="2"/>
    </row>
    <row r="413" spans="14:14" s="1" customFormat="1" x14ac:dyDescent="0.2">
      <c r="N413" s="2"/>
    </row>
    <row r="414" spans="14:14" s="1" customFormat="1" x14ac:dyDescent="0.2">
      <c r="N414" s="2"/>
    </row>
    <row r="415" spans="14:14" s="1" customFormat="1" x14ac:dyDescent="0.2">
      <c r="N415" s="2"/>
    </row>
    <row r="416" spans="14:14" s="1" customFormat="1" x14ac:dyDescent="0.2">
      <c r="N416" s="2"/>
    </row>
    <row r="417" spans="14:14" s="1" customFormat="1" x14ac:dyDescent="0.2">
      <c r="N417" s="2"/>
    </row>
    <row r="418" spans="14:14" s="1" customFormat="1" x14ac:dyDescent="0.2">
      <c r="N418" s="2"/>
    </row>
    <row r="419" spans="14:14" s="1" customFormat="1" x14ac:dyDescent="0.2">
      <c r="N419" s="2"/>
    </row>
    <row r="420" spans="14:14" s="1" customFormat="1" x14ac:dyDescent="0.2">
      <c r="N420" s="2"/>
    </row>
    <row r="421" spans="14:14" s="1" customFormat="1" x14ac:dyDescent="0.2">
      <c r="N421" s="2"/>
    </row>
    <row r="422" spans="14:14" s="1" customFormat="1" x14ac:dyDescent="0.2">
      <c r="N422" s="2"/>
    </row>
    <row r="423" spans="14:14" s="1" customFormat="1" x14ac:dyDescent="0.2">
      <c r="N423" s="2"/>
    </row>
    <row r="424" spans="14:14" s="1" customFormat="1" x14ac:dyDescent="0.2">
      <c r="N424" s="2"/>
    </row>
    <row r="425" spans="14:14" s="1" customFormat="1" x14ac:dyDescent="0.2">
      <c r="N425" s="2"/>
    </row>
    <row r="426" spans="14:14" s="1" customFormat="1" x14ac:dyDescent="0.2">
      <c r="N426" s="2"/>
    </row>
    <row r="427" spans="14:14" s="1" customFormat="1" x14ac:dyDescent="0.2">
      <c r="N427" s="2"/>
    </row>
    <row r="428" spans="14:14" s="1" customFormat="1" x14ac:dyDescent="0.2">
      <c r="N428" s="2"/>
    </row>
    <row r="429" spans="14:14" s="1" customFormat="1" x14ac:dyDescent="0.2">
      <c r="N429" s="2"/>
    </row>
    <row r="430" spans="14:14" s="1" customFormat="1" x14ac:dyDescent="0.2">
      <c r="N430" s="2"/>
    </row>
    <row r="431" spans="14:14" s="1" customFormat="1" x14ac:dyDescent="0.2">
      <c r="N431" s="2"/>
    </row>
    <row r="432" spans="14:14" s="1" customFormat="1" x14ac:dyDescent="0.2">
      <c r="N432" s="2"/>
    </row>
    <row r="433" spans="14:14" s="1" customFormat="1" x14ac:dyDescent="0.2">
      <c r="N433" s="2"/>
    </row>
    <row r="434" spans="14:14" s="1" customFormat="1" x14ac:dyDescent="0.2">
      <c r="N434" s="2"/>
    </row>
    <row r="435" spans="14:14" s="1" customFormat="1" x14ac:dyDescent="0.2">
      <c r="N435" s="2"/>
    </row>
    <row r="436" spans="14:14" s="1" customFormat="1" x14ac:dyDescent="0.2">
      <c r="N436" s="2"/>
    </row>
    <row r="437" spans="14:14" s="1" customFormat="1" x14ac:dyDescent="0.2">
      <c r="N437" s="2"/>
    </row>
    <row r="438" spans="14:14" s="1" customFormat="1" x14ac:dyDescent="0.2">
      <c r="N438" s="2"/>
    </row>
    <row r="439" spans="14:14" s="1" customFormat="1" x14ac:dyDescent="0.2">
      <c r="N439" s="2"/>
    </row>
    <row r="440" spans="14:14" s="1" customFormat="1" x14ac:dyDescent="0.2">
      <c r="N440" s="2"/>
    </row>
    <row r="441" spans="14:14" s="1" customFormat="1" x14ac:dyDescent="0.2">
      <c r="N441" s="2"/>
    </row>
    <row r="442" spans="14:14" s="1" customFormat="1" x14ac:dyDescent="0.2">
      <c r="N442" s="2"/>
    </row>
    <row r="443" spans="14:14" s="1" customFormat="1" x14ac:dyDescent="0.2">
      <c r="N443" s="2"/>
    </row>
    <row r="444" spans="14:14" s="1" customFormat="1" x14ac:dyDescent="0.2">
      <c r="N444" s="2"/>
    </row>
    <row r="445" spans="14:14" s="1" customFormat="1" x14ac:dyDescent="0.2">
      <c r="N445" s="2"/>
    </row>
    <row r="446" spans="14:14" s="1" customFormat="1" x14ac:dyDescent="0.2">
      <c r="N446" s="2"/>
    </row>
    <row r="447" spans="14:14" s="1" customFormat="1" x14ac:dyDescent="0.2">
      <c r="N447" s="2"/>
    </row>
    <row r="448" spans="14:14" s="1" customFormat="1" x14ac:dyDescent="0.2">
      <c r="N448" s="2"/>
    </row>
    <row r="449" spans="14:14" s="1" customFormat="1" x14ac:dyDescent="0.2">
      <c r="N449" s="2"/>
    </row>
    <row r="450" spans="14:14" s="1" customFormat="1" x14ac:dyDescent="0.2">
      <c r="N450" s="2"/>
    </row>
    <row r="451" spans="14:14" s="1" customFormat="1" x14ac:dyDescent="0.2">
      <c r="N451" s="2"/>
    </row>
    <row r="452" spans="14:14" s="1" customFormat="1" x14ac:dyDescent="0.2">
      <c r="N452" s="2"/>
    </row>
    <row r="453" spans="14:14" s="1" customFormat="1" x14ac:dyDescent="0.2">
      <c r="N453" s="2"/>
    </row>
    <row r="454" spans="14:14" s="1" customFormat="1" x14ac:dyDescent="0.2">
      <c r="N454" s="2"/>
    </row>
    <row r="455" spans="14:14" s="1" customFormat="1" x14ac:dyDescent="0.2">
      <c r="N455" s="2"/>
    </row>
    <row r="456" spans="14:14" s="1" customFormat="1" x14ac:dyDescent="0.2">
      <c r="N456" s="2"/>
    </row>
    <row r="457" spans="14:14" s="1" customFormat="1" x14ac:dyDescent="0.2">
      <c r="N457" s="2"/>
    </row>
    <row r="458" spans="14:14" s="1" customFormat="1" x14ac:dyDescent="0.2">
      <c r="N458" s="2"/>
    </row>
    <row r="459" spans="14:14" s="1" customFormat="1" x14ac:dyDescent="0.2">
      <c r="N459" s="2"/>
    </row>
    <row r="460" spans="14:14" s="1" customFormat="1" x14ac:dyDescent="0.2">
      <c r="N460" s="2"/>
    </row>
    <row r="461" spans="14:14" s="1" customFormat="1" x14ac:dyDescent="0.2">
      <c r="N461" s="2"/>
    </row>
    <row r="462" spans="14:14" s="1" customFormat="1" x14ac:dyDescent="0.2">
      <c r="N462" s="2"/>
    </row>
    <row r="463" spans="14:14" s="1" customFormat="1" x14ac:dyDescent="0.2">
      <c r="N463" s="2"/>
    </row>
    <row r="464" spans="14:14" s="1" customFormat="1" x14ac:dyDescent="0.2">
      <c r="N464" s="2"/>
    </row>
    <row r="465" spans="14:14" s="1" customFormat="1" x14ac:dyDescent="0.2">
      <c r="N465" s="2"/>
    </row>
    <row r="466" spans="14:14" s="1" customFormat="1" x14ac:dyDescent="0.2">
      <c r="N466" s="2"/>
    </row>
    <row r="467" spans="14:14" s="1" customFormat="1" x14ac:dyDescent="0.2">
      <c r="N467" s="2"/>
    </row>
    <row r="468" spans="14:14" s="1" customFormat="1" x14ac:dyDescent="0.2">
      <c r="N468" s="2"/>
    </row>
    <row r="469" spans="14:14" s="1" customFormat="1" x14ac:dyDescent="0.2">
      <c r="N469" s="2"/>
    </row>
    <row r="470" spans="14:14" s="1" customFormat="1" x14ac:dyDescent="0.2">
      <c r="N470" s="2"/>
    </row>
    <row r="471" spans="14:14" s="1" customFormat="1" x14ac:dyDescent="0.2">
      <c r="N471" s="2"/>
    </row>
    <row r="472" spans="14:14" s="1" customFormat="1" x14ac:dyDescent="0.2">
      <c r="N472" s="2"/>
    </row>
    <row r="473" spans="14:14" s="1" customFormat="1" x14ac:dyDescent="0.2">
      <c r="N473" s="2"/>
    </row>
    <row r="474" spans="14:14" s="1" customFormat="1" x14ac:dyDescent="0.2">
      <c r="N474" s="2"/>
    </row>
    <row r="475" spans="14:14" s="1" customFormat="1" x14ac:dyDescent="0.2">
      <c r="N475" s="2"/>
    </row>
    <row r="476" spans="14:14" s="1" customFormat="1" x14ac:dyDescent="0.2">
      <c r="N476" s="2"/>
    </row>
    <row r="477" spans="14:14" s="1" customFormat="1" x14ac:dyDescent="0.2">
      <c r="N477" s="2"/>
    </row>
    <row r="478" spans="14:14" s="1" customFormat="1" x14ac:dyDescent="0.2">
      <c r="N478" s="2"/>
    </row>
    <row r="479" spans="14:14" s="1" customFormat="1" x14ac:dyDescent="0.2">
      <c r="N479" s="2"/>
    </row>
    <row r="480" spans="14:14" s="1" customFormat="1" x14ac:dyDescent="0.2">
      <c r="N480" s="2"/>
    </row>
    <row r="481" spans="14:14" s="1" customFormat="1" x14ac:dyDescent="0.2">
      <c r="N481" s="2"/>
    </row>
    <row r="482" spans="14:14" s="1" customFormat="1" x14ac:dyDescent="0.2">
      <c r="N482" s="2"/>
    </row>
    <row r="483" spans="14:14" s="1" customFormat="1" x14ac:dyDescent="0.2">
      <c r="N483" s="2"/>
    </row>
    <row r="484" spans="14:14" s="1" customFormat="1" x14ac:dyDescent="0.2">
      <c r="N484" s="2"/>
    </row>
    <row r="485" spans="14:14" s="1" customFormat="1" x14ac:dyDescent="0.2">
      <c r="N485" s="2"/>
    </row>
    <row r="486" spans="14:14" s="1" customFormat="1" x14ac:dyDescent="0.2">
      <c r="N486" s="2"/>
    </row>
    <row r="487" spans="14:14" s="1" customFormat="1" x14ac:dyDescent="0.2">
      <c r="N487" s="2"/>
    </row>
    <row r="488" spans="14:14" s="1" customFormat="1" x14ac:dyDescent="0.2">
      <c r="N488" s="2"/>
    </row>
    <row r="489" spans="14:14" s="1" customFormat="1" x14ac:dyDescent="0.2">
      <c r="N489" s="2"/>
    </row>
    <row r="490" spans="14:14" s="1" customFormat="1" x14ac:dyDescent="0.2">
      <c r="N490" s="2"/>
    </row>
    <row r="491" spans="14:14" s="1" customFormat="1" x14ac:dyDescent="0.2">
      <c r="N491" s="2"/>
    </row>
    <row r="492" spans="14:14" s="1" customFormat="1" x14ac:dyDescent="0.2">
      <c r="N492" s="2"/>
    </row>
    <row r="493" spans="14:14" s="1" customFormat="1" x14ac:dyDescent="0.2">
      <c r="N493" s="2"/>
    </row>
    <row r="494" spans="14:14" s="1" customFormat="1" x14ac:dyDescent="0.2">
      <c r="N494" s="2"/>
    </row>
    <row r="495" spans="14:14" s="1" customFormat="1" x14ac:dyDescent="0.2">
      <c r="N495" s="2"/>
    </row>
    <row r="496" spans="14:14" s="1" customFormat="1" x14ac:dyDescent="0.2">
      <c r="N496" s="2"/>
    </row>
    <row r="497" spans="14:14" s="1" customFormat="1" x14ac:dyDescent="0.2">
      <c r="N497" s="2"/>
    </row>
    <row r="498" spans="14:14" s="1" customFormat="1" x14ac:dyDescent="0.2">
      <c r="N498" s="2"/>
    </row>
    <row r="499" spans="14:14" s="1" customFormat="1" x14ac:dyDescent="0.2">
      <c r="N499" s="2"/>
    </row>
    <row r="500" spans="14:14" s="1" customFormat="1" x14ac:dyDescent="0.2">
      <c r="N500" s="2"/>
    </row>
    <row r="501" spans="14:14" s="1" customFormat="1" x14ac:dyDescent="0.2">
      <c r="N501" s="2"/>
    </row>
    <row r="502" spans="14:14" s="1" customFormat="1" x14ac:dyDescent="0.2">
      <c r="N502" s="2"/>
    </row>
    <row r="503" spans="14:14" s="1" customFormat="1" x14ac:dyDescent="0.2">
      <c r="N503" s="2"/>
    </row>
    <row r="504" spans="14:14" s="1" customFormat="1" x14ac:dyDescent="0.2">
      <c r="N504" s="2"/>
    </row>
    <row r="505" spans="14:14" s="1" customFormat="1" x14ac:dyDescent="0.2">
      <c r="N505" s="2"/>
    </row>
    <row r="506" spans="14:14" s="1" customFormat="1" x14ac:dyDescent="0.2">
      <c r="N506" s="2"/>
    </row>
    <row r="507" spans="14:14" s="1" customFormat="1" x14ac:dyDescent="0.2">
      <c r="N507" s="2"/>
    </row>
    <row r="508" spans="14:14" s="1" customFormat="1" x14ac:dyDescent="0.2">
      <c r="N508" s="2"/>
    </row>
    <row r="509" spans="14:14" s="1" customFormat="1" x14ac:dyDescent="0.2">
      <c r="N509" s="2"/>
    </row>
    <row r="510" spans="14:14" s="1" customFormat="1" x14ac:dyDescent="0.2">
      <c r="N510" s="2"/>
    </row>
    <row r="511" spans="14:14" s="1" customFormat="1" x14ac:dyDescent="0.2">
      <c r="N511" s="2"/>
    </row>
    <row r="512" spans="14:14" s="1" customFormat="1" x14ac:dyDescent="0.2">
      <c r="N512" s="2"/>
    </row>
    <row r="513" spans="14:14" s="1" customFormat="1" x14ac:dyDescent="0.2">
      <c r="N513" s="2"/>
    </row>
    <row r="514" spans="14:14" s="1" customFormat="1" x14ac:dyDescent="0.2">
      <c r="N514" s="2"/>
    </row>
    <row r="515" spans="14:14" s="1" customFormat="1" x14ac:dyDescent="0.2">
      <c r="N515" s="2"/>
    </row>
    <row r="516" spans="14:14" s="1" customFormat="1" x14ac:dyDescent="0.2">
      <c r="N516" s="2"/>
    </row>
    <row r="517" spans="14:14" s="1" customFormat="1" x14ac:dyDescent="0.2">
      <c r="N517" s="2"/>
    </row>
    <row r="518" spans="14:14" s="1" customFormat="1" x14ac:dyDescent="0.2">
      <c r="N518" s="2"/>
    </row>
    <row r="519" spans="14:14" s="1" customFormat="1" x14ac:dyDescent="0.2">
      <c r="N519" s="2"/>
    </row>
    <row r="520" spans="14:14" s="1" customFormat="1" x14ac:dyDescent="0.2">
      <c r="N520" s="2"/>
    </row>
    <row r="521" spans="14:14" s="1" customFormat="1" x14ac:dyDescent="0.2">
      <c r="N521" s="2"/>
    </row>
    <row r="522" spans="14:14" s="1" customFormat="1" x14ac:dyDescent="0.2">
      <c r="N522" s="2"/>
    </row>
    <row r="523" spans="14:14" s="1" customFormat="1" x14ac:dyDescent="0.2">
      <c r="N523" s="2"/>
    </row>
    <row r="524" spans="14:14" s="1" customFormat="1" x14ac:dyDescent="0.2">
      <c r="N524" s="2"/>
    </row>
    <row r="525" spans="14:14" s="1" customFormat="1" x14ac:dyDescent="0.2">
      <c r="N525" s="2"/>
    </row>
    <row r="526" spans="14:14" s="1" customFormat="1" x14ac:dyDescent="0.2">
      <c r="N526" s="2"/>
    </row>
    <row r="527" spans="14:14" s="1" customFormat="1" x14ac:dyDescent="0.2">
      <c r="N527" s="2"/>
    </row>
    <row r="528" spans="14:14" s="1" customFormat="1" x14ac:dyDescent="0.2">
      <c r="N528" s="2"/>
    </row>
    <row r="529" spans="14:14" s="1" customFormat="1" x14ac:dyDescent="0.2">
      <c r="N529" s="2"/>
    </row>
    <row r="530" spans="14:14" s="1" customFormat="1" x14ac:dyDescent="0.2">
      <c r="N530" s="2"/>
    </row>
    <row r="531" spans="14:14" s="1" customFormat="1" x14ac:dyDescent="0.2">
      <c r="N531" s="2"/>
    </row>
    <row r="532" spans="14:14" s="1" customFormat="1" x14ac:dyDescent="0.2">
      <c r="N532" s="2"/>
    </row>
    <row r="533" spans="14:14" s="1" customFormat="1" x14ac:dyDescent="0.2">
      <c r="N533" s="2"/>
    </row>
    <row r="534" spans="14:14" s="1" customFormat="1" x14ac:dyDescent="0.2">
      <c r="N534" s="2"/>
    </row>
    <row r="535" spans="14:14" s="1" customFormat="1" x14ac:dyDescent="0.2">
      <c r="N535" s="2"/>
    </row>
    <row r="536" spans="14:14" s="1" customFormat="1" x14ac:dyDescent="0.2">
      <c r="N536" s="2"/>
    </row>
    <row r="537" spans="14:14" s="1" customFormat="1" x14ac:dyDescent="0.2">
      <c r="N537" s="2"/>
    </row>
    <row r="538" spans="14:14" s="1" customFormat="1" x14ac:dyDescent="0.2">
      <c r="N538" s="2"/>
    </row>
    <row r="539" spans="14:14" s="1" customFormat="1" x14ac:dyDescent="0.2">
      <c r="N539" s="2"/>
    </row>
    <row r="540" spans="14:14" s="1" customFormat="1" x14ac:dyDescent="0.2">
      <c r="N540" s="2"/>
    </row>
    <row r="541" spans="14:14" s="1" customFormat="1" x14ac:dyDescent="0.2">
      <c r="N541" s="2"/>
    </row>
    <row r="542" spans="14:14" s="1" customFormat="1" x14ac:dyDescent="0.2">
      <c r="N542" s="2"/>
    </row>
    <row r="543" spans="14:14" s="1" customFormat="1" x14ac:dyDescent="0.2">
      <c r="N543" s="2"/>
    </row>
    <row r="544" spans="14:14" s="1" customFormat="1" x14ac:dyDescent="0.2">
      <c r="N544" s="2"/>
    </row>
    <row r="545" spans="14:14" s="1" customFormat="1" x14ac:dyDescent="0.2">
      <c r="N545" s="2"/>
    </row>
    <row r="546" spans="14:14" s="1" customFormat="1" x14ac:dyDescent="0.2">
      <c r="N546" s="2"/>
    </row>
    <row r="547" spans="14:14" s="1" customFormat="1" x14ac:dyDescent="0.2">
      <c r="N547" s="2"/>
    </row>
    <row r="548" spans="14:14" s="1" customFormat="1" x14ac:dyDescent="0.2">
      <c r="N548" s="2"/>
    </row>
    <row r="549" spans="14:14" s="1" customFormat="1" x14ac:dyDescent="0.2">
      <c r="N549" s="2"/>
    </row>
    <row r="550" spans="14:14" s="1" customFormat="1" x14ac:dyDescent="0.2">
      <c r="N550" s="2"/>
    </row>
    <row r="551" spans="14:14" s="1" customFormat="1" x14ac:dyDescent="0.2">
      <c r="N551" s="2"/>
    </row>
    <row r="552" spans="14:14" s="1" customFormat="1" x14ac:dyDescent="0.2">
      <c r="N552" s="2"/>
    </row>
    <row r="553" spans="14:14" s="1" customFormat="1" x14ac:dyDescent="0.2">
      <c r="N553" s="2"/>
    </row>
    <row r="554" spans="14:14" s="1" customFormat="1" x14ac:dyDescent="0.2">
      <c r="N554" s="2"/>
    </row>
    <row r="555" spans="14:14" s="1" customFormat="1" x14ac:dyDescent="0.2">
      <c r="N555" s="2"/>
    </row>
    <row r="556" spans="14:14" s="1" customFormat="1" x14ac:dyDescent="0.2">
      <c r="N556" s="2"/>
    </row>
    <row r="557" spans="14:14" s="1" customFormat="1" x14ac:dyDescent="0.2">
      <c r="N557" s="2"/>
    </row>
    <row r="558" spans="14:14" s="1" customFormat="1" x14ac:dyDescent="0.2">
      <c r="N558" s="2"/>
    </row>
    <row r="559" spans="14:14" s="1" customFormat="1" x14ac:dyDescent="0.2">
      <c r="N559" s="2"/>
    </row>
    <row r="560" spans="14:14" s="1" customFormat="1" x14ac:dyDescent="0.2">
      <c r="N560" s="2"/>
    </row>
    <row r="561" spans="14:14" s="1" customFormat="1" x14ac:dyDescent="0.2">
      <c r="N561" s="2"/>
    </row>
    <row r="562" spans="14:14" s="1" customFormat="1" x14ac:dyDescent="0.2">
      <c r="N562" s="2"/>
    </row>
    <row r="563" spans="14:14" s="1" customFormat="1" x14ac:dyDescent="0.2">
      <c r="N563" s="2"/>
    </row>
    <row r="564" spans="14:14" s="1" customFormat="1" x14ac:dyDescent="0.2">
      <c r="N564" s="2"/>
    </row>
    <row r="565" spans="14:14" s="1" customFormat="1" x14ac:dyDescent="0.2">
      <c r="N565" s="2"/>
    </row>
    <row r="566" spans="14:14" s="1" customFormat="1" x14ac:dyDescent="0.2">
      <c r="N566" s="2"/>
    </row>
    <row r="567" spans="14:14" s="1" customFormat="1" x14ac:dyDescent="0.2">
      <c r="N567" s="2"/>
    </row>
    <row r="568" spans="14:14" s="1" customFormat="1" x14ac:dyDescent="0.2">
      <c r="N568" s="2"/>
    </row>
    <row r="569" spans="14:14" s="1" customFormat="1" x14ac:dyDescent="0.2">
      <c r="N569" s="2"/>
    </row>
    <row r="570" spans="14:14" s="1" customFormat="1" x14ac:dyDescent="0.2">
      <c r="N570" s="2"/>
    </row>
    <row r="571" spans="14:14" s="1" customFormat="1" x14ac:dyDescent="0.2">
      <c r="N571" s="2"/>
    </row>
    <row r="572" spans="14:14" s="1" customFormat="1" x14ac:dyDescent="0.2">
      <c r="N572" s="2"/>
    </row>
    <row r="573" spans="14:14" s="1" customFormat="1" x14ac:dyDescent="0.2">
      <c r="N573" s="2"/>
    </row>
    <row r="574" spans="14:14" s="1" customFormat="1" x14ac:dyDescent="0.2">
      <c r="N574" s="2"/>
    </row>
    <row r="575" spans="14:14" s="1" customFormat="1" x14ac:dyDescent="0.2">
      <c r="N575" s="2"/>
    </row>
    <row r="576" spans="14:14" s="1" customFormat="1" x14ac:dyDescent="0.2">
      <c r="N576" s="2"/>
    </row>
    <row r="577" spans="14:14" s="1" customFormat="1" x14ac:dyDescent="0.2">
      <c r="N577" s="2"/>
    </row>
    <row r="578" spans="14:14" s="1" customFormat="1" x14ac:dyDescent="0.2">
      <c r="N578" s="2"/>
    </row>
    <row r="579" spans="14:14" s="1" customFormat="1" x14ac:dyDescent="0.2">
      <c r="N579" s="2"/>
    </row>
    <row r="580" spans="14:14" s="1" customFormat="1" x14ac:dyDescent="0.2">
      <c r="N580" s="2"/>
    </row>
    <row r="581" spans="14:14" s="1" customFormat="1" x14ac:dyDescent="0.2">
      <c r="N581" s="2"/>
    </row>
    <row r="582" spans="14:14" s="1" customFormat="1" x14ac:dyDescent="0.2">
      <c r="N582" s="2"/>
    </row>
    <row r="583" spans="14:14" s="1" customFormat="1" x14ac:dyDescent="0.2">
      <c r="N583" s="2"/>
    </row>
    <row r="584" spans="14:14" s="1" customFormat="1" x14ac:dyDescent="0.2">
      <c r="N584" s="2"/>
    </row>
    <row r="585" spans="14:14" s="1" customFormat="1" x14ac:dyDescent="0.2">
      <c r="N585" s="2"/>
    </row>
    <row r="586" spans="14:14" s="1" customFormat="1" x14ac:dyDescent="0.2">
      <c r="N586" s="2"/>
    </row>
    <row r="587" spans="14:14" s="1" customFormat="1" x14ac:dyDescent="0.2">
      <c r="N587" s="2"/>
    </row>
    <row r="588" spans="14:14" s="1" customFormat="1" x14ac:dyDescent="0.2">
      <c r="N588" s="2"/>
    </row>
    <row r="589" spans="14:14" s="1" customFormat="1" x14ac:dyDescent="0.2">
      <c r="N589" s="2"/>
    </row>
    <row r="590" spans="14:14" s="1" customFormat="1" x14ac:dyDescent="0.2">
      <c r="N590" s="2"/>
    </row>
    <row r="591" spans="14:14" s="1" customFormat="1" x14ac:dyDescent="0.2">
      <c r="N591" s="2"/>
    </row>
    <row r="592" spans="14:14" s="1" customFormat="1" x14ac:dyDescent="0.2">
      <c r="N592" s="2"/>
    </row>
    <row r="593" spans="14:14" s="1" customFormat="1" x14ac:dyDescent="0.2">
      <c r="N593" s="2"/>
    </row>
    <row r="594" spans="14:14" s="1" customFormat="1" x14ac:dyDescent="0.2">
      <c r="N594" s="2"/>
    </row>
    <row r="595" spans="14:14" s="1" customFormat="1" x14ac:dyDescent="0.2">
      <c r="N595" s="2"/>
    </row>
    <row r="596" spans="14:14" s="1" customFormat="1" x14ac:dyDescent="0.2">
      <c r="N596" s="2"/>
    </row>
    <row r="597" spans="14:14" s="1" customFormat="1" x14ac:dyDescent="0.2">
      <c r="N597" s="2"/>
    </row>
    <row r="598" spans="14:14" s="1" customFormat="1" x14ac:dyDescent="0.2">
      <c r="N598" s="2"/>
    </row>
    <row r="599" spans="14:14" s="1" customFormat="1" x14ac:dyDescent="0.2">
      <c r="N599" s="2"/>
    </row>
    <row r="600" spans="14:14" s="1" customFormat="1" x14ac:dyDescent="0.2">
      <c r="N600" s="2"/>
    </row>
    <row r="601" spans="14:14" s="1" customFormat="1" x14ac:dyDescent="0.2">
      <c r="N601" s="2"/>
    </row>
    <row r="602" spans="14:14" s="1" customFormat="1" x14ac:dyDescent="0.2">
      <c r="N602" s="2"/>
    </row>
    <row r="603" spans="14:14" s="1" customFormat="1" x14ac:dyDescent="0.2">
      <c r="N603" s="2"/>
    </row>
    <row r="604" spans="14:14" s="1" customFormat="1" x14ac:dyDescent="0.2">
      <c r="N604" s="2"/>
    </row>
    <row r="605" spans="14:14" s="1" customFormat="1" x14ac:dyDescent="0.2">
      <c r="N605" s="2"/>
    </row>
    <row r="606" spans="14:14" s="1" customFormat="1" x14ac:dyDescent="0.2">
      <c r="N606" s="2"/>
    </row>
    <row r="607" spans="14:14" s="1" customFormat="1" x14ac:dyDescent="0.2">
      <c r="N607" s="2"/>
    </row>
    <row r="608" spans="14:14" s="1" customFormat="1" x14ac:dyDescent="0.2">
      <c r="N608" s="2"/>
    </row>
    <row r="609" spans="14:14" s="1" customFormat="1" x14ac:dyDescent="0.2">
      <c r="N609" s="2"/>
    </row>
    <row r="610" spans="14:14" s="1" customFormat="1" x14ac:dyDescent="0.2">
      <c r="N610" s="2"/>
    </row>
    <row r="611" spans="14:14" s="1" customFormat="1" x14ac:dyDescent="0.2">
      <c r="N611" s="2"/>
    </row>
    <row r="612" spans="14:14" s="1" customFormat="1" x14ac:dyDescent="0.2">
      <c r="N612" s="2"/>
    </row>
    <row r="613" spans="14:14" s="1" customFormat="1" x14ac:dyDescent="0.2">
      <c r="N613" s="2"/>
    </row>
    <row r="614" spans="14:14" s="1" customFormat="1" x14ac:dyDescent="0.2">
      <c r="N614" s="2"/>
    </row>
    <row r="615" spans="14:14" s="1" customFormat="1" x14ac:dyDescent="0.2">
      <c r="N615" s="2"/>
    </row>
    <row r="616" spans="14:14" s="1" customFormat="1" x14ac:dyDescent="0.2">
      <c r="N616" s="2"/>
    </row>
    <row r="617" spans="14:14" s="1" customFormat="1" x14ac:dyDescent="0.2">
      <c r="N617" s="2"/>
    </row>
    <row r="618" spans="14:14" s="1" customFormat="1" x14ac:dyDescent="0.2">
      <c r="N618" s="2"/>
    </row>
    <row r="619" spans="14:14" s="1" customFormat="1" x14ac:dyDescent="0.2">
      <c r="N619" s="2"/>
    </row>
    <row r="620" spans="14:14" s="1" customFormat="1" x14ac:dyDescent="0.2">
      <c r="N620" s="2"/>
    </row>
    <row r="621" spans="14:14" s="1" customFormat="1" x14ac:dyDescent="0.2">
      <c r="N621" s="2"/>
    </row>
    <row r="622" spans="14:14" s="1" customFormat="1" x14ac:dyDescent="0.2">
      <c r="N622" s="2"/>
    </row>
    <row r="623" spans="14:14" s="1" customFormat="1" x14ac:dyDescent="0.2">
      <c r="N623" s="2"/>
    </row>
    <row r="624" spans="14:14" s="1" customFormat="1" x14ac:dyDescent="0.2">
      <c r="N624" s="2"/>
    </row>
    <row r="625" spans="14:14" s="1" customFormat="1" x14ac:dyDescent="0.2">
      <c r="N625" s="2"/>
    </row>
    <row r="626" spans="14:14" s="1" customFormat="1" x14ac:dyDescent="0.2">
      <c r="N626" s="2"/>
    </row>
    <row r="627" spans="14:14" s="1" customFormat="1" x14ac:dyDescent="0.2">
      <c r="N627" s="2"/>
    </row>
    <row r="628" spans="14:14" s="1" customFormat="1" x14ac:dyDescent="0.2">
      <c r="N628" s="2"/>
    </row>
    <row r="629" spans="14:14" s="1" customFormat="1" x14ac:dyDescent="0.2">
      <c r="N629" s="2"/>
    </row>
    <row r="630" spans="14:14" s="1" customFormat="1" x14ac:dyDescent="0.2">
      <c r="N630" s="2"/>
    </row>
    <row r="631" spans="14:14" s="1" customFormat="1" x14ac:dyDescent="0.2">
      <c r="N631" s="2"/>
    </row>
    <row r="632" spans="14:14" s="1" customFormat="1" x14ac:dyDescent="0.2">
      <c r="N632" s="2"/>
    </row>
    <row r="633" spans="14:14" s="1" customFormat="1" x14ac:dyDescent="0.2">
      <c r="N633" s="2"/>
    </row>
    <row r="634" spans="14:14" s="1" customFormat="1" x14ac:dyDescent="0.2">
      <c r="N634" s="2"/>
    </row>
    <row r="635" spans="14:14" s="1" customFormat="1" x14ac:dyDescent="0.2">
      <c r="N635" s="2"/>
    </row>
    <row r="636" spans="14:14" s="1" customFormat="1" x14ac:dyDescent="0.2">
      <c r="N636" s="2"/>
    </row>
    <row r="637" spans="14:14" s="1" customFormat="1" x14ac:dyDescent="0.2">
      <c r="N637" s="2"/>
    </row>
    <row r="638" spans="14:14" s="1" customFormat="1" x14ac:dyDescent="0.2">
      <c r="N638" s="2"/>
    </row>
    <row r="639" spans="14:14" s="1" customFormat="1" x14ac:dyDescent="0.2">
      <c r="N639" s="2"/>
    </row>
    <row r="640" spans="14:14" s="1" customFormat="1" x14ac:dyDescent="0.2">
      <c r="N640" s="2"/>
    </row>
    <row r="641" spans="14:14" s="1" customFormat="1" x14ac:dyDescent="0.2">
      <c r="N641" s="2"/>
    </row>
    <row r="642" spans="14:14" s="1" customFormat="1" x14ac:dyDescent="0.2">
      <c r="N642" s="2"/>
    </row>
    <row r="643" spans="14:14" s="1" customFormat="1" x14ac:dyDescent="0.2">
      <c r="N643" s="2"/>
    </row>
    <row r="644" spans="14:14" s="1" customFormat="1" x14ac:dyDescent="0.2">
      <c r="N644" s="2"/>
    </row>
    <row r="645" spans="14:14" s="1" customFormat="1" x14ac:dyDescent="0.2">
      <c r="N645" s="2"/>
    </row>
    <row r="646" spans="14:14" s="1" customFormat="1" x14ac:dyDescent="0.2">
      <c r="N646" s="2"/>
    </row>
    <row r="647" spans="14:14" s="1" customFormat="1" x14ac:dyDescent="0.2">
      <c r="N647" s="2"/>
    </row>
    <row r="648" spans="14:14" s="1" customFormat="1" x14ac:dyDescent="0.2">
      <c r="N648" s="2"/>
    </row>
    <row r="649" spans="14:14" s="1" customFormat="1" x14ac:dyDescent="0.2">
      <c r="N649" s="2"/>
    </row>
    <row r="650" spans="14:14" s="1" customFormat="1" x14ac:dyDescent="0.2">
      <c r="N650" s="2"/>
    </row>
    <row r="651" spans="14:14" s="1" customFormat="1" x14ac:dyDescent="0.2">
      <c r="N651" s="2"/>
    </row>
    <row r="652" spans="14:14" s="1" customFormat="1" x14ac:dyDescent="0.2">
      <c r="N652" s="2"/>
    </row>
    <row r="653" spans="14:14" s="1" customFormat="1" x14ac:dyDescent="0.2">
      <c r="N653" s="2"/>
    </row>
    <row r="654" spans="14:14" s="1" customFormat="1" x14ac:dyDescent="0.2">
      <c r="N654" s="2"/>
    </row>
    <row r="655" spans="14:14" s="1" customFormat="1" x14ac:dyDescent="0.2">
      <c r="N655" s="2"/>
    </row>
    <row r="656" spans="14:14" s="1" customFormat="1" x14ac:dyDescent="0.2">
      <c r="N656" s="2"/>
    </row>
    <row r="657" spans="14:14" s="1" customFormat="1" x14ac:dyDescent="0.2">
      <c r="N657" s="2"/>
    </row>
    <row r="658" spans="14:14" s="1" customFormat="1" x14ac:dyDescent="0.2">
      <c r="N658" s="2"/>
    </row>
    <row r="659" spans="14:14" s="1" customFormat="1" x14ac:dyDescent="0.2">
      <c r="N659" s="2"/>
    </row>
    <row r="660" spans="14:14" s="1" customFormat="1" x14ac:dyDescent="0.2">
      <c r="N660" s="2"/>
    </row>
    <row r="661" spans="14:14" s="1" customFormat="1" x14ac:dyDescent="0.2">
      <c r="N661" s="2"/>
    </row>
    <row r="662" spans="14:14" s="1" customFormat="1" x14ac:dyDescent="0.2">
      <c r="N662" s="2"/>
    </row>
    <row r="663" spans="14:14" s="1" customFormat="1" x14ac:dyDescent="0.2">
      <c r="N663" s="2"/>
    </row>
    <row r="664" spans="14:14" s="1" customFormat="1" x14ac:dyDescent="0.2">
      <c r="N664" s="2"/>
    </row>
    <row r="665" spans="14:14" s="1" customFormat="1" x14ac:dyDescent="0.2">
      <c r="N665" s="2"/>
    </row>
    <row r="666" spans="14:14" s="1" customFormat="1" x14ac:dyDescent="0.2">
      <c r="N666" s="2"/>
    </row>
    <row r="667" spans="14:14" s="1" customFormat="1" x14ac:dyDescent="0.2">
      <c r="N667" s="2"/>
    </row>
    <row r="668" spans="14:14" s="1" customFormat="1" x14ac:dyDescent="0.2">
      <c r="N668" s="2"/>
    </row>
    <row r="669" spans="14:14" s="1" customFormat="1" x14ac:dyDescent="0.2">
      <c r="N669" s="2"/>
    </row>
    <row r="670" spans="14:14" s="1" customFormat="1" x14ac:dyDescent="0.2">
      <c r="N670" s="2"/>
    </row>
    <row r="671" spans="14:14" s="1" customFormat="1" x14ac:dyDescent="0.2">
      <c r="N671" s="2"/>
    </row>
    <row r="672" spans="14:14" s="1" customFormat="1" x14ac:dyDescent="0.2">
      <c r="N672" s="2"/>
    </row>
    <row r="673" spans="14:14" s="1" customFormat="1" x14ac:dyDescent="0.2">
      <c r="N673" s="2"/>
    </row>
    <row r="674" spans="14:14" s="1" customFormat="1" x14ac:dyDescent="0.2">
      <c r="N674" s="2"/>
    </row>
    <row r="675" spans="14:14" s="1" customFormat="1" x14ac:dyDescent="0.2">
      <c r="N675" s="2"/>
    </row>
    <row r="676" spans="14:14" s="1" customFormat="1" x14ac:dyDescent="0.2">
      <c r="N676" s="2"/>
    </row>
    <row r="677" spans="14:14" s="1" customFormat="1" x14ac:dyDescent="0.2">
      <c r="N677" s="2"/>
    </row>
    <row r="678" spans="14:14" s="1" customFormat="1" x14ac:dyDescent="0.2">
      <c r="N678" s="2"/>
    </row>
    <row r="679" spans="14:14" s="1" customFormat="1" x14ac:dyDescent="0.2">
      <c r="N679" s="2"/>
    </row>
    <row r="680" spans="14:14" s="1" customFormat="1" x14ac:dyDescent="0.2">
      <c r="N680" s="2"/>
    </row>
    <row r="681" spans="14:14" s="1" customFormat="1" x14ac:dyDescent="0.2">
      <c r="N681" s="2"/>
    </row>
    <row r="682" spans="14:14" s="1" customFormat="1" x14ac:dyDescent="0.2">
      <c r="N682" s="2"/>
    </row>
    <row r="683" spans="14:14" s="1" customFormat="1" x14ac:dyDescent="0.2">
      <c r="N683" s="2"/>
    </row>
    <row r="684" spans="14:14" s="1" customFormat="1" x14ac:dyDescent="0.2">
      <c r="N684" s="2"/>
    </row>
    <row r="685" spans="14:14" s="1" customFormat="1" x14ac:dyDescent="0.2">
      <c r="N685" s="2"/>
    </row>
    <row r="686" spans="14:14" s="1" customFormat="1" x14ac:dyDescent="0.2">
      <c r="N686" s="2"/>
    </row>
    <row r="687" spans="14:14" s="1" customFormat="1" x14ac:dyDescent="0.2">
      <c r="N687" s="2"/>
    </row>
    <row r="688" spans="14:14" s="1" customFormat="1" x14ac:dyDescent="0.2">
      <c r="N688" s="2"/>
    </row>
    <row r="689" spans="14:14" s="1" customFormat="1" x14ac:dyDescent="0.2">
      <c r="N689" s="2"/>
    </row>
    <row r="690" spans="14:14" s="1" customFormat="1" x14ac:dyDescent="0.2">
      <c r="N690" s="2"/>
    </row>
    <row r="691" spans="14:14" s="1" customFormat="1" x14ac:dyDescent="0.2">
      <c r="N691" s="2"/>
    </row>
    <row r="692" spans="14:14" s="1" customFormat="1" x14ac:dyDescent="0.2">
      <c r="N692" s="2"/>
    </row>
    <row r="693" spans="14:14" s="1" customFormat="1" x14ac:dyDescent="0.2">
      <c r="N693" s="2"/>
    </row>
    <row r="694" spans="14:14" s="1" customFormat="1" x14ac:dyDescent="0.2">
      <c r="N694" s="2"/>
    </row>
    <row r="695" spans="14:14" s="1" customFormat="1" x14ac:dyDescent="0.2">
      <c r="N695" s="2"/>
    </row>
    <row r="696" spans="14:14" s="1" customFormat="1" x14ac:dyDescent="0.2">
      <c r="N696" s="2"/>
    </row>
    <row r="697" spans="14:14" s="1" customFormat="1" x14ac:dyDescent="0.2">
      <c r="N697" s="2"/>
    </row>
    <row r="698" spans="14:14" s="1" customFormat="1" x14ac:dyDescent="0.2">
      <c r="N698" s="2"/>
    </row>
    <row r="699" spans="14:14" s="1" customFormat="1" x14ac:dyDescent="0.2">
      <c r="N699" s="2"/>
    </row>
    <row r="700" spans="14:14" s="1" customFormat="1" x14ac:dyDescent="0.2">
      <c r="N700" s="2"/>
    </row>
    <row r="701" spans="14:14" s="1" customFormat="1" x14ac:dyDescent="0.2">
      <c r="N701" s="2"/>
    </row>
    <row r="702" spans="14:14" s="1" customFormat="1" x14ac:dyDescent="0.2">
      <c r="N702" s="2"/>
    </row>
    <row r="703" spans="14:14" s="1" customFormat="1" x14ac:dyDescent="0.2">
      <c r="N703" s="2"/>
    </row>
    <row r="704" spans="14:14" s="1" customFormat="1" x14ac:dyDescent="0.2">
      <c r="N704" s="2"/>
    </row>
    <row r="705" spans="14:14" s="1" customFormat="1" x14ac:dyDescent="0.2">
      <c r="N705" s="2"/>
    </row>
    <row r="706" spans="14:14" s="1" customFormat="1" x14ac:dyDescent="0.2">
      <c r="N706" s="2"/>
    </row>
    <row r="707" spans="14:14" s="1" customFormat="1" x14ac:dyDescent="0.2">
      <c r="N707" s="2"/>
    </row>
    <row r="708" spans="14:14" s="1" customFormat="1" x14ac:dyDescent="0.2">
      <c r="N708" s="2"/>
    </row>
    <row r="709" spans="14:14" s="1" customFormat="1" x14ac:dyDescent="0.2">
      <c r="N709" s="2"/>
    </row>
    <row r="710" spans="14:14" s="1" customFormat="1" x14ac:dyDescent="0.2">
      <c r="N710" s="2"/>
    </row>
    <row r="711" spans="14:14" s="1" customFormat="1" x14ac:dyDescent="0.2">
      <c r="N711" s="2"/>
    </row>
    <row r="712" spans="14:14" s="1" customFormat="1" x14ac:dyDescent="0.2">
      <c r="N712" s="2"/>
    </row>
    <row r="713" spans="14:14" s="1" customFormat="1" x14ac:dyDescent="0.2">
      <c r="N713" s="2"/>
    </row>
    <row r="714" spans="14:14" s="1" customFormat="1" x14ac:dyDescent="0.2">
      <c r="N714" s="2"/>
    </row>
    <row r="715" spans="14:14" s="1" customFormat="1" x14ac:dyDescent="0.2">
      <c r="N715" s="2"/>
    </row>
    <row r="716" spans="14:14" s="1" customFormat="1" x14ac:dyDescent="0.2">
      <c r="N716" s="2"/>
    </row>
    <row r="717" spans="14:14" s="1" customFormat="1" x14ac:dyDescent="0.2">
      <c r="N717" s="2"/>
    </row>
    <row r="718" spans="14:14" s="1" customFormat="1" x14ac:dyDescent="0.2">
      <c r="N718" s="2"/>
    </row>
    <row r="719" spans="14:14" s="1" customFormat="1" x14ac:dyDescent="0.2">
      <c r="N719" s="2"/>
    </row>
    <row r="720" spans="14:14" s="1" customFormat="1" x14ac:dyDescent="0.2">
      <c r="N720" s="2"/>
    </row>
    <row r="721" spans="14:14" s="1" customFormat="1" x14ac:dyDescent="0.2">
      <c r="N721" s="2"/>
    </row>
    <row r="722" spans="14:14" s="1" customFormat="1" x14ac:dyDescent="0.2">
      <c r="N722" s="2"/>
    </row>
    <row r="723" spans="14:14" s="1" customFormat="1" x14ac:dyDescent="0.2">
      <c r="N723" s="2"/>
    </row>
    <row r="724" spans="14:14" s="1" customFormat="1" x14ac:dyDescent="0.2">
      <c r="N724" s="2"/>
    </row>
    <row r="725" spans="14:14" s="1" customFormat="1" x14ac:dyDescent="0.2">
      <c r="N725" s="2"/>
    </row>
    <row r="726" spans="14:14" s="1" customFormat="1" x14ac:dyDescent="0.2">
      <c r="N726" s="2"/>
    </row>
    <row r="727" spans="14:14" s="1" customFormat="1" x14ac:dyDescent="0.2">
      <c r="N727" s="2"/>
    </row>
    <row r="728" spans="14:14" s="1" customFormat="1" x14ac:dyDescent="0.2">
      <c r="N728" s="2"/>
    </row>
    <row r="729" spans="14:14" s="1" customFormat="1" x14ac:dyDescent="0.2">
      <c r="N729" s="2"/>
    </row>
    <row r="730" spans="14:14" s="1" customFormat="1" x14ac:dyDescent="0.2">
      <c r="N730" s="2"/>
    </row>
    <row r="731" spans="14:14" s="1" customFormat="1" x14ac:dyDescent="0.2">
      <c r="N731" s="2"/>
    </row>
    <row r="732" spans="14:14" s="1" customFormat="1" x14ac:dyDescent="0.2">
      <c r="N732" s="2"/>
    </row>
    <row r="733" spans="14:14" s="1" customFormat="1" x14ac:dyDescent="0.2">
      <c r="N733" s="2"/>
    </row>
    <row r="734" spans="14:14" s="1" customFormat="1" x14ac:dyDescent="0.2">
      <c r="N734" s="2"/>
    </row>
    <row r="735" spans="14:14" s="1" customFormat="1" x14ac:dyDescent="0.2">
      <c r="N735" s="2"/>
    </row>
    <row r="736" spans="14:14" s="1" customFormat="1" x14ac:dyDescent="0.2">
      <c r="N736" s="2"/>
    </row>
    <row r="737" spans="14:14" s="1" customFormat="1" x14ac:dyDescent="0.2">
      <c r="N737" s="2"/>
    </row>
    <row r="738" spans="14:14" s="1" customFormat="1" x14ac:dyDescent="0.2">
      <c r="N738" s="2"/>
    </row>
    <row r="739" spans="14:14" s="1" customFormat="1" x14ac:dyDescent="0.2">
      <c r="N739" s="2"/>
    </row>
    <row r="740" spans="14:14" s="1" customFormat="1" x14ac:dyDescent="0.2">
      <c r="N740" s="2"/>
    </row>
    <row r="741" spans="14:14" s="1" customFormat="1" x14ac:dyDescent="0.2">
      <c r="N741" s="2"/>
    </row>
    <row r="742" spans="14:14" s="1" customFormat="1" x14ac:dyDescent="0.2">
      <c r="N742" s="2"/>
    </row>
    <row r="743" spans="14:14" s="1" customFormat="1" x14ac:dyDescent="0.2">
      <c r="N743" s="2"/>
    </row>
    <row r="744" spans="14:14" s="1" customFormat="1" x14ac:dyDescent="0.2">
      <c r="N744" s="2"/>
    </row>
    <row r="745" spans="14:14" s="1" customFormat="1" x14ac:dyDescent="0.2">
      <c r="N745" s="2"/>
    </row>
    <row r="746" spans="14:14" s="1" customFormat="1" x14ac:dyDescent="0.2">
      <c r="N746" s="2"/>
    </row>
    <row r="747" spans="14:14" s="1" customFormat="1" x14ac:dyDescent="0.2">
      <c r="N747" s="2"/>
    </row>
    <row r="748" spans="14:14" s="1" customFormat="1" x14ac:dyDescent="0.2">
      <c r="N748" s="2"/>
    </row>
    <row r="749" spans="14:14" s="1" customFormat="1" x14ac:dyDescent="0.2">
      <c r="N749" s="2"/>
    </row>
    <row r="750" spans="14:14" s="1" customFormat="1" x14ac:dyDescent="0.2">
      <c r="N750" s="2"/>
    </row>
    <row r="751" spans="14:14" s="1" customFormat="1" x14ac:dyDescent="0.2">
      <c r="N751" s="2"/>
    </row>
    <row r="752" spans="14:14" s="1" customFormat="1" x14ac:dyDescent="0.2">
      <c r="N752" s="2"/>
    </row>
    <row r="753" spans="14:14" s="1" customFormat="1" x14ac:dyDescent="0.2">
      <c r="N753" s="2"/>
    </row>
    <row r="754" spans="14:14" s="1" customFormat="1" x14ac:dyDescent="0.2">
      <c r="N754" s="2"/>
    </row>
    <row r="755" spans="14:14" s="1" customFormat="1" x14ac:dyDescent="0.2">
      <c r="N755" s="2"/>
    </row>
    <row r="756" spans="14:14" s="1" customFormat="1" x14ac:dyDescent="0.2">
      <c r="N756" s="2"/>
    </row>
    <row r="757" spans="14:14" s="1" customFormat="1" x14ac:dyDescent="0.2">
      <c r="N757" s="2"/>
    </row>
    <row r="758" spans="14:14" s="1" customFormat="1" x14ac:dyDescent="0.2">
      <c r="N758" s="2"/>
    </row>
    <row r="759" spans="14:14" s="1" customFormat="1" x14ac:dyDescent="0.2">
      <c r="N759" s="2"/>
    </row>
    <row r="760" spans="14:14" s="1" customFormat="1" x14ac:dyDescent="0.2">
      <c r="N760" s="2"/>
    </row>
    <row r="761" spans="14:14" s="1" customFormat="1" x14ac:dyDescent="0.2">
      <c r="N761" s="2"/>
    </row>
    <row r="762" spans="14:14" s="1" customFormat="1" x14ac:dyDescent="0.2">
      <c r="N762" s="2"/>
    </row>
    <row r="763" spans="14:14" s="1" customFormat="1" x14ac:dyDescent="0.2">
      <c r="N763" s="2"/>
    </row>
    <row r="764" spans="14:14" s="1" customFormat="1" x14ac:dyDescent="0.2">
      <c r="N764" s="2"/>
    </row>
    <row r="765" spans="14:14" s="1" customFormat="1" x14ac:dyDescent="0.2">
      <c r="N765" s="2"/>
    </row>
    <row r="766" spans="14:14" s="1" customFormat="1" x14ac:dyDescent="0.2">
      <c r="N766" s="2"/>
    </row>
    <row r="767" spans="14:14" s="1" customFormat="1" x14ac:dyDescent="0.2">
      <c r="N767" s="2"/>
    </row>
    <row r="768" spans="14:14" s="1" customFormat="1" x14ac:dyDescent="0.2">
      <c r="N768" s="2"/>
    </row>
    <row r="769" spans="14:14" s="1" customFormat="1" x14ac:dyDescent="0.2">
      <c r="N769" s="2"/>
    </row>
    <row r="770" spans="14:14" s="1" customFormat="1" x14ac:dyDescent="0.2">
      <c r="N770" s="2"/>
    </row>
    <row r="771" spans="14:14" s="1" customFormat="1" x14ac:dyDescent="0.2">
      <c r="N771" s="2"/>
    </row>
    <row r="772" spans="14:14" s="1" customFormat="1" x14ac:dyDescent="0.2">
      <c r="N772" s="2"/>
    </row>
    <row r="773" spans="14:14" s="1" customFormat="1" x14ac:dyDescent="0.2">
      <c r="N773" s="2"/>
    </row>
    <row r="774" spans="14:14" s="1" customFormat="1" x14ac:dyDescent="0.2">
      <c r="N774" s="2"/>
    </row>
    <row r="775" spans="14:14" s="1" customFormat="1" x14ac:dyDescent="0.2">
      <c r="N775" s="2"/>
    </row>
    <row r="776" spans="14:14" s="1" customFormat="1" x14ac:dyDescent="0.2">
      <c r="N776" s="2"/>
    </row>
    <row r="777" spans="14:14" s="1" customFormat="1" x14ac:dyDescent="0.2">
      <c r="N777" s="2"/>
    </row>
    <row r="778" spans="14:14" s="1" customFormat="1" x14ac:dyDescent="0.2">
      <c r="N778" s="2"/>
    </row>
    <row r="779" spans="14:14" s="1" customFormat="1" x14ac:dyDescent="0.2">
      <c r="N779" s="2"/>
    </row>
    <row r="780" spans="14:14" s="1" customFormat="1" x14ac:dyDescent="0.2">
      <c r="N780" s="2"/>
    </row>
    <row r="781" spans="14:14" s="1" customFormat="1" x14ac:dyDescent="0.2">
      <c r="N781" s="2"/>
    </row>
    <row r="782" spans="14:14" s="1" customFormat="1" x14ac:dyDescent="0.2">
      <c r="N782" s="2"/>
    </row>
    <row r="783" spans="14:14" s="1" customFormat="1" x14ac:dyDescent="0.2">
      <c r="N783" s="2"/>
    </row>
    <row r="784" spans="14:14" s="1" customFormat="1" x14ac:dyDescent="0.2">
      <c r="N784" s="2"/>
    </row>
    <row r="785" spans="14:14" s="1" customFormat="1" x14ac:dyDescent="0.2">
      <c r="N785" s="2"/>
    </row>
    <row r="786" spans="14:14" s="1" customFormat="1" x14ac:dyDescent="0.2">
      <c r="N786" s="2"/>
    </row>
    <row r="787" spans="14:14" s="1" customFormat="1" x14ac:dyDescent="0.2">
      <c r="N787" s="2"/>
    </row>
    <row r="788" spans="14:14" s="1" customFormat="1" x14ac:dyDescent="0.2">
      <c r="N788" s="2"/>
    </row>
    <row r="789" spans="14:14" s="1" customFormat="1" x14ac:dyDescent="0.2">
      <c r="N789" s="2"/>
    </row>
    <row r="790" spans="14:14" s="1" customFormat="1" x14ac:dyDescent="0.2">
      <c r="N790" s="2"/>
    </row>
    <row r="791" spans="14:14" s="1" customFormat="1" x14ac:dyDescent="0.2">
      <c r="N791" s="2"/>
    </row>
    <row r="792" spans="14:14" s="1" customFormat="1" x14ac:dyDescent="0.2">
      <c r="N792" s="2"/>
    </row>
    <row r="793" spans="14:14" s="1" customFormat="1" x14ac:dyDescent="0.2">
      <c r="N793" s="2"/>
    </row>
    <row r="794" spans="14:14" s="1" customFormat="1" x14ac:dyDescent="0.2">
      <c r="N794" s="2"/>
    </row>
    <row r="795" spans="14:14" s="1" customFormat="1" x14ac:dyDescent="0.2">
      <c r="N795" s="2"/>
    </row>
    <row r="796" spans="14:14" s="1" customFormat="1" x14ac:dyDescent="0.2">
      <c r="N796" s="2"/>
    </row>
    <row r="797" spans="14:14" s="1" customFormat="1" x14ac:dyDescent="0.2">
      <c r="N797" s="2"/>
    </row>
    <row r="798" spans="14:14" s="1" customFormat="1" x14ac:dyDescent="0.2">
      <c r="N798" s="2"/>
    </row>
    <row r="799" spans="14:14" s="1" customFormat="1" x14ac:dyDescent="0.2">
      <c r="N799" s="2"/>
    </row>
    <row r="800" spans="14:14" s="1" customFormat="1" x14ac:dyDescent="0.2">
      <c r="N800" s="2"/>
    </row>
    <row r="801" spans="14:14" s="1" customFormat="1" x14ac:dyDescent="0.2">
      <c r="N801" s="2"/>
    </row>
    <row r="802" spans="14:14" s="1" customFormat="1" x14ac:dyDescent="0.2">
      <c r="N802" s="2"/>
    </row>
    <row r="803" spans="14:14" s="1" customFormat="1" x14ac:dyDescent="0.2">
      <c r="N803" s="2"/>
    </row>
    <row r="804" spans="14:14" s="1" customFormat="1" x14ac:dyDescent="0.2">
      <c r="N804" s="2"/>
    </row>
    <row r="805" spans="14:14" s="1" customFormat="1" x14ac:dyDescent="0.2">
      <c r="N805" s="2"/>
    </row>
    <row r="806" spans="14:14" s="1" customFormat="1" x14ac:dyDescent="0.2">
      <c r="N806" s="2"/>
    </row>
    <row r="807" spans="14:14" s="1" customFormat="1" x14ac:dyDescent="0.2">
      <c r="N807" s="2"/>
    </row>
    <row r="808" spans="14:14" s="1" customFormat="1" x14ac:dyDescent="0.2">
      <c r="N808" s="2"/>
    </row>
    <row r="809" spans="14:14" s="1" customFormat="1" x14ac:dyDescent="0.2">
      <c r="N809" s="2"/>
    </row>
    <row r="810" spans="14:14" s="1" customFormat="1" x14ac:dyDescent="0.2">
      <c r="N810" s="2"/>
    </row>
    <row r="811" spans="14:14" s="1" customFormat="1" x14ac:dyDescent="0.2">
      <c r="N811" s="2"/>
    </row>
    <row r="812" spans="14:14" s="1" customFormat="1" x14ac:dyDescent="0.2">
      <c r="N812" s="2"/>
    </row>
    <row r="813" spans="14:14" s="1" customFormat="1" x14ac:dyDescent="0.2">
      <c r="N813" s="2"/>
    </row>
    <row r="814" spans="14:14" s="1" customFormat="1" x14ac:dyDescent="0.2">
      <c r="N814" s="2"/>
    </row>
    <row r="815" spans="14:14" s="1" customFormat="1" x14ac:dyDescent="0.2">
      <c r="N815" s="2"/>
    </row>
    <row r="816" spans="14:14" s="1" customFormat="1" x14ac:dyDescent="0.2">
      <c r="N816" s="2"/>
    </row>
    <row r="817" spans="14:14" s="1" customFormat="1" x14ac:dyDescent="0.2">
      <c r="N817" s="2"/>
    </row>
    <row r="818" spans="14:14" s="1" customFormat="1" x14ac:dyDescent="0.2">
      <c r="N818" s="2"/>
    </row>
    <row r="819" spans="14:14" s="1" customFormat="1" x14ac:dyDescent="0.2">
      <c r="N819" s="2"/>
    </row>
    <row r="820" spans="14:14" s="1" customFormat="1" x14ac:dyDescent="0.2">
      <c r="N820" s="2"/>
    </row>
    <row r="821" spans="14:14" s="1" customFormat="1" x14ac:dyDescent="0.2">
      <c r="N821" s="2"/>
    </row>
    <row r="822" spans="14:14" s="1" customFormat="1" x14ac:dyDescent="0.2">
      <c r="N822" s="2"/>
    </row>
    <row r="823" spans="14:14" s="1" customFormat="1" x14ac:dyDescent="0.2">
      <c r="N823" s="2"/>
    </row>
    <row r="824" spans="14:14" s="1" customFormat="1" x14ac:dyDescent="0.2">
      <c r="N824" s="2"/>
    </row>
    <row r="825" spans="14:14" s="1" customFormat="1" x14ac:dyDescent="0.2">
      <c r="N825" s="2"/>
    </row>
    <row r="826" spans="14:14" s="1" customFormat="1" x14ac:dyDescent="0.2">
      <c r="N826" s="2"/>
    </row>
    <row r="827" spans="14:14" s="1" customFormat="1" x14ac:dyDescent="0.2">
      <c r="N827" s="2"/>
    </row>
    <row r="828" spans="14:14" s="1" customFormat="1" x14ac:dyDescent="0.2">
      <c r="N828" s="2"/>
    </row>
    <row r="829" spans="14:14" s="1" customFormat="1" x14ac:dyDescent="0.2">
      <c r="N829" s="2"/>
    </row>
    <row r="830" spans="14:14" s="1" customFormat="1" x14ac:dyDescent="0.2">
      <c r="N830" s="2"/>
    </row>
    <row r="831" spans="14:14" s="1" customFormat="1" x14ac:dyDescent="0.2">
      <c r="N831" s="2"/>
    </row>
    <row r="832" spans="14:14" s="1" customFormat="1" x14ac:dyDescent="0.2">
      <c r="N832" s="2"/>
    </row>
    <row r="833" spans="14:14" s="1" customFormat="1" x14ac:dyDescent="0.2">
      <c r="N833" s="2"/>
    </row>
    <row r="834" spans="14:14" s="1" customFormat="1" x14ac:dyDescent="0.2">
      <c r="N834" s="2"/>
    </row>
    <row r="835" spans="14:14" s="1" customFormat="1" x14ac:dyDescent="0.2">
      <c r="N835" s="2"/>
    </row>
    <row r="836" spans="14:14" s="1" customFormat="1" x14ac:dyDescent="0.2">
      <c r="N836" s="2"/>
    </row>
    <row r="837" spans="14:14" s="1" customFormat="1" x14ac:dyDescent="0.2">
      <c r="N837" s="2"/>
    </row>
    <row r="838" spans="14:14" s="1" customFormat="1" x14ac:dyDescent="0.2">
      <c r="N838" s="2"/>
    </row>
    <row r="839" spans="14:14" s="1" customFormat="1" x14ac:dyDescent="0.2">
      <c r="N839" s="2"/>
    </row>
    <row r="840" spans="14:14" s="1" customFormat="1" x14ac:dyDescent="0.2">
      <c r="N840" s="2"/>
    </row>
    <row r="841" spans="14:14" s="1" customFormat="1" x14ac:dyDescent="0.2">
      <c r="N841" s="2"/>
    </row>
    <row r="842" spans="14:14" s="1" customFormat="1" x14ac:dyDescent="0.2">
      <c r="N842" s="2"/>
    </row>
    <row r="843" spans="14:14" s="1" customFormat="1" x14ac:dyDescent="0.2">
      <c r="N843" s="2"/>
    </row>
    <row r="844" spans="14:14" s="1" customFormat="1" x14ac:dyDescent="0.2">
      <c r="N844" s="2"/>
    </row>
    <row r="845" spans="14:14" s="1" customFormat="1" x14ac:dyDescent="0.2">
      <c r="N845" s="2"/>
    </row>
    <row r="846" spans="14:14" s="1" customFormat="1" x14ac:dyDescent="0.2">
      <c r="N846" s="2"/>
    </row>
    <row r="847" spans="14:14" s="1" customFormat="1" x14ac:dyDescent="0.2">
      <c r="N847" s="2"/>
    </row>
    <row r="848" spans="14:14" s="1" customFormat="1" x14ac:dyDescent="0.2">
      <c r="N848" s="2"/>
    </row>
    <row r="849" spans="14:14" s="1" customFormat="1" x14ac:dyDescent="0.2">
      <c r="N849" s="2"/>
    </row>
    <row r="850" spans="14:14" s="1" customFormat="1" x14ac:dyDescent="0.2">
      <c r="N850" s="2"/>
    </row>
    <row r="851" spans="14:14" s="1" customFormat="1" x14ac:dyDescent="0.2">
      <c r="N851" s="2"/>
    </row>
    <row r="852" spans="14:14" s="1" customFormat="1" x14ac:dyDescent="0.2">
      <c r="N852" s="2"/>
    </row>
    <row r="853" spans="14:14" s="1" customFormat="1" x14ac:dyDescent="0.2">
      <c r="N853" s="2"/>
    </row>
    <row r="854" spans="14:14" s="1" customFormat="1" x14ac:dyDescent="0.2">
      <c r="N854" s="2"/>
    </row>
    <row r="855" spans="14:14" s="1" customFormat="1" x14ac:dyDescent="0.2">
      <c r="N855" s="2"/>
    </row>
    <row r="856" spans="14:14" s="1" customFormat="1" x14ac:dyDescent="0.2">
      <c r="N856" s="2"/>
    </row>
    <row r="857" spans="14:14" s="1" customFormat="1" x14ac:dyDescent="0.2">
      <c r="N857" s="2"/>
    </row>
    <row r="858" spans="14:14" s="1" customFormat="1" x14ac:dyDescent="0.2">
      <c r="N858" s="2"/>
    </row>
    <row r="859" spans="14:14" s="1" customFormat="1" x14ac:dyDescent="0.2">
      <c r="N859" s="2"/>
    </row>
    <row r="860" spans="14:14" s="1" customFormat="1" x14ac:dyDescent="0.2">
      <c r="N860" s="2"/>
    </row>
    <row r="861" spans="14:14" s="1" customFormat="1" x14ac:dyDescent="0.2">
      <c r="N861" s="2"/>
    </row>
    <row r="862" spans="14:14" s="1" customFormat="1" x14ac:dyDescent="0.2">
      <c r="N862" s="2"/>
    </row>
    <row r="863" spans="14:14" s="1" customFormat="1" x14ac:dyDescent="0.2">
      <c r="N863" s="2"/>
    </row>
    <row r="864" spans="14:14" s="1" customFormat="1" x14ac:dyDescent="0.2">
      <c r="N864" s="2"/>
    </row>
    <row r="865" spans="14:14" s="1" customFormat="1" x14ac:dyDescent="0.2">
      <c r="N865" s="2"/>
    </row>
    <row r="866" spans="14:14" s="1" customFormat="1" x14ac:dyDescent="0.2">
      <c r="N866" s="2"/>
    </row>
    <row r="867" spans="14:14" s="1" customFormat="1" x14ac:dyDescent="0.2">
      <c r="N867" s="2"/>
    </row>
    <row r="868" spans="14:14" s="1" customFormat="1" x14ac:dyDescent="0.2">
      <c r="N868" s="2"/>
    </row>
    <row r="869" spans="14:14" s="1" customFormat="1" x14ac:dyDescent="0.2">
      <c r="N869" s="2"/>
    </row>
    <row r="870" spans="14:14" s="1" customFormat="1" x14ac:dyDescent="0.2">
      <c r="N870" s="2"/>
    </row>
    <row r="871" spans="14:14" s="1" customFormat="1" x14ac:dyDescent="0.2">
      <c r="N871" s="2"/>
    </row>
    <row r="872" spans="14:14" s="1" customFormat="1" x14ac:dyDescent="0.2">
      <c r="N872" s="2"/>
    </row>
    <row r="873" spans="14:14" s="1" customFormat="1" x14ac:dyDescent="0.2">
      <c r="N873" s="2"/>
    </row>
    <row r="874" spans="14:14" s="1" customFormat="1" x14ac:dyDescent="0.2">
      <c r="N874" s="2"/>
    </row>
    <row r="875" spans="14:14" s="1" customFormat="1" x14ac:dyDescent="0.2">
      <c r="N875" s="2"/>
    </row>
    <row r="876" spans="14:14" s="1" customFormat="1" x14ac:dyDescent="0.2">
      <c r="N876" s="2"/>
    </row>
    <row r="877" spans="14:14" s="1" customFormat="1" x14ac:dyDescent="0.2">
      <c r="N877" s="2"/>
    </row>
    <row r="878" spans="14:14" s="1" customFormat="1" x14ac:dyDescent="0.2">
      <c r="N878" s="2"/>
    </row>
    <row r="879" spans="14:14" s="1" customFormat="1" x14ac:dyDescent="0.2">
      <c r="N879" s="2"/>
    </row>
    <row r="880" spans="14:14" s="1" customFormat="1" x14ac:dyDescent="0.2">
      <c r="N880" s="2"/>
    </row>
    <row r="881" spans="14:14" s="1" customFormat="1" x14ac:dyDescent="0.2">
      <c r="N881" s="2"/>
    </row>
    <row r="882" spans="14:14" s="1" customFormat="1" x14ac:dyDescent="0.2">
      <c r="N882" s="2"/>
    </row>
    <row r="883" spans="14:14" s="1" customFormat="1" x14ac:dyDescent="0.2">
      <c r="N883" s="2"/>
    </row>
    <row r="884" spans="14:14" s="1" customFormat="1" x14ac:dyDescent="0.2">
      <c r="N884" s="2"/>
    </row>
    <row r="885" spans="14:14" s="1" customFormat="1" x14ac:dyDescent="0.2">
      <c r="N885" s="2"/>
    </row>
    <row r="886" spans="14:14" s="1" customFormat="1" x14ac:dyDescent="0.2">
      <c r="N886" s="2"/>
    </row>
    <row r="887" spans="14:14" s="1" customFormat="1" x14ac:dyDescent="0.2">
      <c r="N887" s="2"/>
    </row>
    <row r="888" spans="14:14" s="1" customFormat="1" x14ac:dyDescent="0.2">
      <c r="N888" s="2"/>
    </row>
    <row r="889" spans="14:14" s="1" customFormat="1" x14ac:dyDescent="0.2">
      <c r="N889" s="2"/>
    </row>
    <row r="890" spans="14:14" s="1" customFormat="1" x14ac:dyDescent="0.2">
      <c r="N890" s="2"/>
    </row>
    <row r="891" spans="14:14" s="1" customFormat="1" x14ac:dyDescent="0.2">
      <c r="N891" s="2"/>
    </row>
    <row r="892" spans="14:14" s="1" customFormat="1" x14ac:dyDescent="0.2">
      <c r="N892" s="2"/>
    </row>
    <row r="893" spans="14:14" s="1" customFormat="1" x14ac:dyDescent="0.2">
      <c r="N893" s="2"/>
    </row>
    <row r="894" spans="14:14" s="1" customFormat="1" x14ac:dyDescent="0.2">
      <c r="N894" s="2"/>
    </row>
    <row r="895" spans="14:14" s="1" customFormat="1" x14ac:dyDescent="0.2">
      <c r="N895" s="2"/>
    </row>
    <row r="896" spans="14:14" s="1" customFormat="1" x14ac:dyDescent="0.2">
      <c r="N896" s="2"/>
    </row>
    <row r="897" spans="14:14" s="1" customFormat="1" x14ac:dyDescent="0.2">
      <c r="N897" s="2"/>
    </row>
    <row r="898" spans="14:14" s="1" customFormat="1" x14ac:dyDescent="0.2">
      <c r="N898" s="2"/>
    </row>
    <row r="899" spans="14:14" s="1" customFormat="1" x14ac:dyDescent="0.2">
      <c r="N899" s="2"/>
    </row>
    <row r="900" spans="14:14" s="1" customFormat="1" x14ac:dyDescent="0.2">
      <c r="N900" s="2"/>
    </row>
    <row r="901" spans="14:14" s="1" customFormat="1" x14ac:dyDescent="0.2">
      <c r="N901" s="2"/>
    </row>
    <row r="902" spans="14:14" s="1" customFormat="1" x14ac:dyDescent="0.2">
      <c r="N902" s="2"/>
    </row>
    <row r="903" spans="14:14" s="1" customFormat="1" x14ac:dyDescent="0.2">
      <c r="N903" s="2"/>
    </row>
    <row r="904" spans="14:14" s="1" customFormat="1" x14ac:dyDescent="0.2">
      <c r="N904" s="2"/>
    </row>
    <row r="905" spans="14:14" s="1" customFormat="1" x14ac:dyDescent="0.2">
      <c r="N905" s="2"/>
    </row>
    <row r="906" spans="14:14" s="1" customFormat="1" x14ac:dyDescent="0.2">
      <c r="N906" s="2"/>
    </row>
    <row r="907" spans="14:14" s="1" customFormat="1" x14ac:dyDescent="0.2">
      <c r="N907" s="2"/>
    </row>
    <row r="908" spans="14:14" s="1" customFormat="1" x14ac:dyDescent="0.2">
      <c r="N908" s="2"/>
    </row>
    <row r="909" spans="14:14" s="1" customFormat="1" x14ac:dyDescent="0.2">
      <c r="N909" s="2"/>
    </row>
    <row r="910" spans="14:14" s="1" customFormat="1" x14ac:dyDescent="0.2">
      <c r="N910" s="2"/>
    </row>
    <row r="911" spans="14:14" s="1" customFormat="1" x14ac:dyDescent="0.2">
      <c r="N911" s="2"/>
    </row>
    <row r="912" spans="14:14" s="1" customFormat="1" x14ac:dyDescent="0.2">
      <c r="N912" s="2"/>
    </row>
    <row r="913" spans="14:14" s="1" customFormat="1" x14ac:dyDescent="0.2">
      <c r="N913" s="2"/>
    </row>
    <row r="914" spans="14:14" s="1" customFormat="1" x14ac:dyDescent="0.2">
      <c r="N914" s="2"/>
    </row>
    <row r="915" spans="14:14" s="1" customFormat="1" x14ac:dyDescent="0.2">
      <c r="N915" s="2"/>
    </row>
    <row r="916" spans="14:14" s="1" customFormat="1" x14ac:dyDescent="0.2">
      <c r="N916" s="2"/>
    </row>
    <row r="917" spans="14:14" s="1" customFormat="1" x14ac:dyDescent="0.2">
      <c r="N917" s="2"/>
    </row>
    <row r="918" spans="14:14" s="1" customFormat="1" x14ac:dyDescent="0.2">
      <c r="N918" s="2"/>
    </row>
    <row r="919" spans="14:14" s="1" customFormat="1" x14ac:dyDescent="0.2">
      <c r="N919" s="2"/>
    </row>
    <row r="920" spans="14:14" s="1" customFormat="1" x14ac:dyDescent="0.2">
      <c r="N920" s="2"/>
    </row>
    <row r="921" spans="14:14" s="1" customFormat="1" x14ac:dyDescent="0.2">
      <c r="N921" s="2"/>
    </row>
    <row r="922" spans="14:14" s="1" customFormat="1" x14ac:dyDescent="0.2">
      <c r="N922" s="2"/>
    </row>
    <row r="923" spans="14:14" s="1" customFormat="1" x14ac:dyDescent="0.2">
      <c r="N923" s="2"/>
    </row>
    <row r="924" spans="14:14" s="1" customFormat="1" x14ac:dyDescent="0.2">
      <c r="N924" s="2"/>
    </row>
    <row r="925" spans="14:14" s="1" customFormat="1" x14ac:dyDescent="0.2">
      <c r="N925" s="2"/>
    </row>
    <row r="926" spans="14:14" s="1" customFormat="1" x14ac:dyDescent="0.2">
      <c r="N926" s="2"/>
    </row>
    <row r="927" spans="14:14" s="1" customFormat="1" x14ac:dyDescent="0.2">
      <c r="N927" s="2"/>
    </row>
    <row r="928" spans="14:14" s="1" customFormat="1" x14ac:dyDescent="0.2">
      <c r="N928" s="2"/>
    </row>
    <row r="929" spans="14:14" s="1" customFormat="1" x14ac:dyDescent="0.2">
      <c r="N929" s="2"/>
    </row>
    <row r="930" spans="14:14" s="1" customFormat="1" x14ac:dyDescent="0.2">
      <c r="N930" s="2"/>
    </row>
    <row r="931" spans="14:14" s="1" customFormat="1" x14ac:dyDescent="0.2">
      <c r="N931" s="2"/>
    </row>
    <row r="932" spans="14:14" s="1" customFormat="1" x14ac:dyDescent="0.2">
      <c r="N932" s="2"/>
    </row>
    <row r="933" spans="14:14" s="1" customFormat="1" x14ac:dyDescent="0.2">
      <c r="N933" s="2"/>
    </row>
    <row r="934" spans="14:14" s="1" customFormat="1" x14ac:dyDescent="0.2">
      <c r="N934" s="2"/>
    </row>
    <row r="935" spans="14:14" s="1" customFormat="1" x14ac:dyDescent="0.2">
      <c r="N935" s="2"/>
    </row>
    <row r="936" spans="14:14" s="1" customFormat="1" x14ac:dyDescent="0.2">
      <c r="N936" s="2"/>
    </row>
    <row r="937" spans="14:14" s="1" customFormat="1" x14ac:dyDescent="0.2">
      <c r="N937" s="2"/>
    </row>
    <row r="938" spans="14:14" s="1" customFormat="1" x14ac:dyDescent="0.2">
      <c r="N938" s="2"/>
    </row>
    <row r="939" spans="14:14" s="1" customFormat="1" x14ac:dyDescent="0.2">
      <c r="N939" s="2"/>
    </row>
    <row r="940" spans="14:14" s="1" customFormat="1" x14ac:dyDescent="0.2">
      <c r="N940" s="2"/>
    </row>
    <row r="941" spans="14:14" s="1" customFormat="1" x14ac:dyDescent="0.2">
      <c r="N941" s="2"/>
    </row>
    <row r="942" spans="14:14" s="1" customFormat="1" x14ac:dyDescent="0.2">
      <c r="N942" s="2"/>
    </row>
    <row r="943" spans="14:14" s="1" customFormat="1" x14ac:dyDescent="0.2">
      <c r="N943" s="2"/>
    </row>
    <row r="944" spans="14:14" s="1" customFormat="1" x14ac:dyDescent="0.2">
      <c r="N944" s="2"/>
    </row>
    <row r="945" spans="14:14" s="1" customFormat="1" x14ac:dyDescent="0.2">
      <c r="N945" s="2"/>
    </row>
    <row r="946" spans="14:14" s="1" customFormat="1" x14ac:dyDescent="0.2">
      <c r="N946" s="2"/>
    </row>
    <row r="947" spans="14:14" s="1" customFormat="1" x14ac:dyDescent="0.2">
      <c r="N947" s="2"/>
    </row>
    <row r="948" spans="14:14" s="1" customFormat="1" x14ac:dyDescent="0.2">
      <c r="N948" s="2"/>
    </row>
    <row r="949" spans="14:14" s="1" customFormat="1" x14ac:dyDescent="0.2">
      <c r="N949" s="2"/>
    </row>
    <row r="950" spans="14:14" s="1" customFormat="1" x14ac:dyDescent="0.2">
      <c r="N950" s="2"/>
    </row>
    <row r="951" spans="14:14" s="1" customFormat="1" x14ac:dyDescent="0.2">
      <c r="N951" s="2"/>
    </row>
    <row r="952" spans="14:14" s="1" customFormat="1" x14ac:dyDescent="0.2">
      <c r="N952" s="2"/>
    </row>
    <row r="953" spans="14:14" s="1" customFormat="1" x14ac:dyDescent="0.2">
      <c r="N953" s="2"/>
    </row>
    <row r="954" spans="14:14" s="1" customFormat="1" x14ac:dyDescent="0.2">
      <c r="N954" s="2"/>
    </row>
    <row r="955" spans="14:14" s="1" customFormat="1" x14ac:dyDescent="0.2">
      <c r="N955" s="2"/>
    </row>
    <row r="956" spans="14:14" s="1" customFormat="1" x14ac:dyDescent="0.2">
      <c r="N956" s="2"/>
    </row>
    <row r="957" spans="14:14" s="1" customFormat="1" x14ac:dyDescent="0.2">
      <c r="N957" s="2"/>
    </row>
    <row r="958" spans="14:14" s="1" customFormat="1" x14ac:dyDescent="0.2">
      <c r="N958" s="2"/>
    </row>
    <row r="959" spans="14:14" s="1" customFormat="1" x14ac:dyDescent="0.2">
      <c r="N959" s="2"/>
    </row>
    <row r="960" spans="14:14" s="1" customFormat="1" x14ac:dyDescent="0.2">
      <c r="N960" s="2"/>
    </row>
    <row r="961" spans="14:14" s="1" customFormat="1" x14ac:dyDescent="0.2">
      <c r="N961" s="2"/>
    </row>
    <row r="962" spans="14:14" s="1" customFormat="1" x14ac:dyDescent="0.2">
      <c r="N962" s="2"/>
    </row>
    <row r="963" spans="14:14" s="1" customFormat="1" x14ac:dyDescent="0.2">
      <c r="N963" s="2"/>
    </row>
    <row r="964" spans="14:14" s="1" customFormat="1" x14ac:dyDescent="0.2">
      <c r="N964" s="2"/>
    </row>
    <row r="965" spans="14:14" s="1" customFormat="1" x14ac:dyDescent="0.2">
      <c r="N965" s="2"/>
    </row>
    <row r="966" spans="14:14" s="1" customFormat="1" x14ac:dyDescent="0.2">
      <c r="N966" s="2"/>
    </row>
    <row r="967" spans="14:14" s="1" customFormat="1" x14ac:dyDescent="0.2">
      <c r="N967" s="2"/>
    </row>
    <row r="968" spans="14:14" s="1" customFormat="1" x14ac:dyDescent="0.2">
      <c r="N968" s="2"/>
    </row>
    <row r="969" spans="14:14" s="1" customFormat="1" x14ac:dyDescent="0.2">
      <c r="N969" s="2"/>
    </row>
    <row r="970" spans="14:14" s="1" customFormat="1" x14ac:dyDescent="0.2">
      <c r="N970" s="2"/>
    </row>
    <row r="971" spans="14:14" s="1" customFormat="1" x14ac:dyDescent="0.2">
      <c r="N971" s="2"/>
    </row>
    <row r="972" spans="14:14" s="1" customFormat="1" x14ac:dyDescent="0.2">
      <c r="N972" s="2"/>
    </row>
    <row r="973" spans="14:14" s="1" customFormat="1" x14ac:dyDescent="0.2">
      <c r="N973" s="2"/>
    </row>
    <row r="974" spans="14:14" s="1" customFormat="1" x14ac:dyDescent="0.2">
      <c r="N974" s="2"/>
    </row>
    <row r="975" spans="14:14" s="1" customFormat="1" x14ac:dyDescent="0.2">
      <c r="N975" s="2"/>
    </row>
    <row r="976" spans="14:14" s="1" customFormat="1" x14ac:dyDescent="0.2">
      <c r="N976" s="2"/>
    </row>
    <row r="977" spans="14:14" s="1" customFormat="1" x14ac:dyDescent="0.2">
      <c r="N977" s="2"/>
    </row>
    <row r="978" spans="14:14" s="1" customFormat="1" x14ac:dyDescent="0.2">
      <c r="N978" s="2"/>
    </row>
    <row r="979" spans="14:14" s="1" customFormat="1" x14ac:dyDescent="0.2">
      <c r="N979" s="2"/>
    </row>
    <row r="980" spans="14:14" s="1" customFormat="1" x14ac:dyDescent="0.2">
      <c r="N980" s="2"/>
    </row>
    <row r="981" spans="14:14" s="1" customFormat="1" x14ac:dyDescent="0.2">
      <c r="N981" s="2"/>
    </row>
    <row r="982" spans="14:14" s="1" customFormat="1" x14ac:dyDescent="0.2">
      <c r="N982" s="2"/>
    </row>
    <row r="983" spans="14:14" s="1" customFormat="1" x14ac:dyDescent="0.2">
      <c r="N983" s="2"/>
    </row>
    <row r="984" spans="14:14" s="1" customFormat="1" x14ac:dyDescent="0.2">
      <c r="N984" s="2"/>
    </row>
    <row r="985" spans="14:14" s="1" customFormat="1" x14ac:dyDescent="0.2">
      <c r="N985" s="2"/>
    </row>
    <row r="986" spans="14:14" s="1" customFormat="1" x14ac:dyDescent="0.2">
      <c r="N986" s="2"/>
    </row>
    <row r="987" spans="14:14" s="1" customFormat="1" x14ac:dyDescent="0.2">
      <c r="N987" s="2"/>
    </row>
    <row r="988" spans="14:14" s="1" customFormat="1" x14ac:dyDescent="0.2">
      <c r="N988" s="2"/>
    </row>
    <row r="989" spans="14:14" s="1" customFormat="1" x14ac:dyDescent="0.2">
      <c r="N989" s="2"/>
    </row>
    <row r="990" spans="14:14" s="1" customFormat="1" x14ac:dyDescent="0.2">
      <c r="N990" s="2"/>
    </row>
    <row r="991" spans="14:14" s="1" customFormat="1" x14ac:dyDescent="0.2">
      <c r="N991" s="2"/>
    </row>
    <row r="992" spans="14:14" s="1" customFormat="1" x14ac:dyDescent="0.2">
      <c r="N992" s="2"/>
    </row>
    <row r="993" spans="14:14" s="1" customFormat="1" x14ac:dyDescent="0.2">
      <c r="N993" s="2"/>
    </row>
    <row r="994" spans="14:14" s="1" customFormat="1" x14ac:dyDescent="0.2">
      <c r="N994" s="2"/>
    </row>
    <row r="995" spans="14:14" s="1" customFormat="1" x14ac:dyDescent="0.2">
      <c r="N995" s="2"/>
    </row>
    <row r="996" spans="14:14" s="1" customFormat="1" x14ac:dyDescent="0.2">
      <c r="N996" s="2"/>
    </row>
    <row r="997" spans="14:14" s="1" customFormat="1" x14ac:dyDescent="0.2">
      <c r="N997" s="2"/>
    </row>
    <row r="998" spans="14:14" s="1" customFormat="1" x14ac:dyDescent="0.2">
      <c r="N998" s="2"/>
    </row>
    <row r="999" spans="14:14" s="1" customFormat="1" x14ac:dyDescent="0.2">
      <c r="N999" s="2"/>
    </row>
    <row r="1000" spans="14:14" s="1" customFormat="1" x14ac:dyDescent="0.2">
      <c r="N1000" s="2"/>
    </row>
    <row r="1001" spans="14:14" s="1" customFormat="1" x14ac:dyDescent="0.2">
      <c r="N1001" s="2"/>
    </row>
    <row r="1002" spans="14:14" s="1" customFormat="1" x14ac:dyDescent="0.2">
      <c r="N1002" s="2"/>
    </row>
    <row r="1003" spans="14:14" s="1" customFormat="1" x14ac:dyDescent="0.2">
      <c r="N1003" s="2"/>
    </row>
    <row r="1004" spans="14:14" s="1" customFormat="1" x14ac:dyDescent="0.2">
      <c r="N1004" s="2"/>
    </row>
    <row r="1005" spans="14:14" s="1" customFormat="1" x14ac:dyDescent="0.2">
      <c r="N1005" s="2"/>
    </row>
    <row r="1006" spans="14:14" s="1" customFormat="1" x14ac:dyDescent="0.2">
      <c r="N1006" s="2"/>
    </row>
    <row r="1007" spans="14:14" s="1" customFormat="1" x14ac:dyDescent="0.2">
      <c r="N1007" s="2"/>
    </row>
    <row r="1008" spans="14:14" s="1" customFormat="1" x14ac:dyDescent="0.2">
      <c r="N1008" s="2"/>
    </row>
    <row r="1009" spans="14:14" s="1" customFormat="1" x14ac:dyDescent="0.2">
      <c r="N1009" s="2"/>
    </row>
    <row r="1010" spans="14:14" s="1" customFormat="1" x14ac:dyDescent="0.2">
      <c r="N1010" s="2"/>
    </row>
    <row r="1011" spans="14:14" s="1" customFormat="1" x14ac:dyDescent="0.2">
      <c r="N1011" s="2"/>
    </row>
    <row r="1012" spans="14:14" s="1" customFormat="1" x14ac:dyDescent="0.2">
      <c r="N1012" s="2"/>
    </row>
    <row r="1013" spans="14:14" s="1" customFormat="1" x14ac:dyDescent="0.2">
      <c r="N1013" s="2"/>
    </row>
    <row r="1014" spans="14:14" s="1" customFormat="1" x14ac:dyDescent="0.2">
      <c r="N1014" s="2"/>
    </row>
    <row r="1015" spans="14:14" s="1" customFormat="1" x14ac:dyDescent="0.2">
      <c r="N1015" s="2"/>
    </row>
    <row r="1016" spans="14:14" s="1" customFormat="1" x14ac:dyDescent="0.2">
      <c r="N1016" s="2"/>
    </row>
    <row r="1017" spans="14:14" s="1" customFormat="1" x14ac:dyDescent="0.2">
      <c r="N1017" s="2"/>
    </row>
    <row r="1018" spans="14:14" s="1" customFormat="1" x14ac:dyDescent="0.2">
      <c r="N1018" s="2"/>
    </row>
    <row r="1019" spans="14:14" s="1" customFormat="1" x14ac:dyDescent="0.2">
      <c r="N1019" s="2"/>
    </row>
    <row r="1020" spans="14:14" s="1" customFormat="1" x14ac:dyDescent="0.2">
      <c r="N1020" s="2"/>
    </row>
    <row r="1021" spans="14:14" s="1" customFormat="1" x14ac:dyDescent="0.2">
      <c r="N1021" s="2"/>
    </row>
    <row r="1022" spans="14:14" s="1" customFormat="1" x14ac:dyDescent="0.2">
      <c r="N1022" s="2"/>
    </row>
    <row r="1023" spans="14:14" s="1" customFormat="1" x14ac:dyDescent="0.2">
      <c r="N1023" s="2"/>
    </row>
    <row r="1024" spans="14:14" s="1" customFormat="1" x14ac:dyDescent="0.2">
      <c r="N1024" s="2"/>
    </row>
    <row r="1025" spans="14:14" s="1" customFormat="1" x14ac:dyDescent="0.2">
      <c r="N1025" s="2"/>
    </row>
    <row r="1026" spans="14:14" s="1" customFormat="1" x14ac:dyDescent="0.2">
      <c r="N1026" s="2"/>
    </row>
    <row r="1027" spans="14:14" s="1" customFormat="1" x14ac:dyDescent="0.2">
      <c r="N1027" s="2"/>
    </row>
    <row r="1028" spans="14:14" s="1" customFormat="1" x14ac:dyDescent="0.2">
      <c r="N1028" s="2"/>
    </row>
    <row r="1029" spans="14:14" s="1" customFormat="1" x14ac:dyDescent="0.2">
      <c r="N1029" s="2"/>
    </row>
    <row r="1030" spans="14:14" s="1" customFormat="1" x14ac:dyDescent="0.2">
      <c r="N1030" s="2"/>
    </row>
    <row r="1031" spans="14:14" s="1" customFormat="1" x14ac:dyDescent="0.2">
      <c r="N1031" s="2"/>
    </row>
    <row r="1032" spans="14:14" s="1" customFormat="1" x14ac:dyDescent="0.2">
      <c r="N1032" s="2"/>
    </row>
    <row r="1033" spans="14:14" s="1" customFormat="1" x14ac:dyDescent="0.2">
      <c r="N1033" s="2"/>
    </row>
    <row r="1034" spans="14:14" s="1" customFormat="1" x14ac:dyDescent="0.2">
      <c r="N1034" s="2"/>
    </row>
    <row r="1035" spans="14:14" s="1" customFormat="1" x14ac:dyDescent="0.2">
      <c r="N1035" s="2"/>
    </row>
    <row r="1036" spans="14:14" s="1" customFormat="1" x14ac:dyDescent="0.2">
      <c r="N1036" s="2"/>
    </row>
    <row r="1037" spans="14:14" s="1" customFormat="1" x14ac:dyDescent="0.2">
      <c r="N1037" s="2"/>
    </row>
    <row r="1038" spans="14:14" s="1" customFormat="1" x14ac:dyDescent="0.2">
      <c r="N1038" s="2"/>
    </row>
    <row r="1039" spans="14:14" s="1" customFormat="1" x14ac:dyDescent="0.2">
      <c r="N1039" s="2"/>
    </row>
    <row r="1040" spans="14:14" s="1" customFormat="1" x14ac:dyDescent="0.2">
      <c r="N1040" s="2"/>
    </row>
    <row r="1041" spans="14:14" s="1" customFormat="1" x14ac:dyDescent="0.2">
      <c r="N1041" s="2"/>
    </row>
    <row r="1042" spans="14:14" s="1" customFormat="1" x14ac:dyDescent="0.2">
      <c r="N1042" s="2"/>
    </row>
    <row r="1043" spans="14:14" s="1" customFormat="1" x14ac:dyDescent="0.2">
      <c r="N1043" s="2"/>
    </row>
    <row r="1044" spans="14:14" s="1" customFormat="1" x14ac:dyDescent="0.2">
      <c r="N1044" s="2"/>
    </row>
    <row r="1045" spans="14:14" s="1" customFormat="1" x14ac:dyDescent="0.2">
      <c r="N1045" s="2"/>
    </row>
    <row r="1046" spans="14:14" s="1" customFormat="1" x14ac:dyDescent="0.2">
      <c r="N1046" s="2"/>
    </row>
    <row r="1047" spans="14:14" s="1" customFormat="1" x14ac:dyDescent="0.2">
      <c r="N1047" s="2"/>
    </row>
    <row r="1048" spans="14:14" s="1" customFormat="1" x14ac:dyDescent="0.2">
      <c r="N1048" s="2"/>
    </row>
    <row r="1049" spans="14:14" s="1" customFormat="1" x14ac:dyDescent="0.2">
      <c r="N1049" s="2"/>
    </row>
    <row r="1050" spans="14:14" s="1" customFormat="1" x14ac:dyDescent="0.2">
      <c r="N1050" s="2"/>
    </row>
    <row r="1051" spans="14:14" s="1" customFormat="1" x14ac:dyDescent="0.2">
      <c r="N1051" s="2"/>
    </row>
    <row r="1052" spans="14:14" s="1" customFormat="1" x14ac:dyDescent="0.2">
      <c r="N1052" s="2"/>
    </row>
    <row r="1053" spans="14:14" s="1" customFormat="1" x14ac:dyDescent="0.2">
      <c r="N1053" s="2"/>
    </row>
    <row r="1054" spans="14:14" s="1" customFormat="1" x14ac:dyDescent="0.2">
      <c r="N1054" s="2"/>
    </row>
    <row r="1055" spans="14:14" s="1" customFormat="1" x14ac:dyDescent="0.2">
      <c r="N1055" s="2"/>
    </row>
    <row r="1056" spans="14:14" s="1" customFormat="1" x14ac:dyDescent="0.2">
      <c r="N1056" s="2"/>
    </row>
    <row r="1057" spans="14:14" s="1" customFormat="1" x14ac:dyDescent="0.2">
      <c r="N1057" s="2"/>
    </row>
    <row r="1058" spans="14:14" s="1" customFormat="1" x14ac:dyDescent="0.2">
      <c r="N1058" s="2"/>
    </row>
    <row r="1059" spans="14:14" s="1" customFormat="1" x14ac:dyDescent="0.2">
      <c r="N1059" s="2"/>
    </row>
    <row r="1060" spans="14:14" s="1" customFormat="1" x14ac:dyDescent="0.2">
      <c r="N1060" s="2"/>
    </row>
    <row r="1061" spans="14:14" s="1" customFormat="1" x14ac:dyDescent="0.2">
      <c r="N1061" s="2"/>
    </row>
    <row r="1062" spans="14:14" s="1" customFormat="1" x14ac:dyDescent="0.2">
      <c r="N1062" s="2"/>
    </row>
    <row r="1063" spans="14:14" s="1" customFormat="1" x14ac:dyDescent="0.2">
      <c r="N1063" s="2"/>
    </row>
    <row r="1064" spans="14:14" s="1" customFormat="1" x14ac:dyDescent="0.2">
      <c r="N1064" s="2"/>
    </row>
    <row r="1065" spans="14:14" s="1" customFormat="1" x14ac:dyDescent="0.2">
      <c r="N1065" s="2"/>
    </row>
    <row r="1066" spans="14:14" s="1" customFormat="1" x14ac:dyDescent="0.2">
      <c r="N1066" s="2"/>
    </row>
    <row r="1067" spans="14:14" s="1" customFormat="1" x14ac:dyDescent="0.2">
      <c r="N1067" s="2"/>
    </row>
    <row r="1068" spans="14:14" s="1" customFormat="1" x14ac:dyDescent="0.2">
      <c r="N1068" s="2"/>
    </row>
    <row r="1069" spans="14:14" s="1" customFormat="1" x14ac:dyDescent="0.2">
      <c r="N1069" s="2"/>
    </row>
    <row r="1070" spans="14:14" s="1" customFormat="1" x14ac:dyDescent="0.2">
      <c r="N1070" s="2"/>
    </row>
    <row r="1071" spans="14:14" s="1" customFormat="1" x14ac:dyDescent="0.2">
      <c r="N1071" s="2"/>
    </row>
    <row r="1072" spans="14:14" s="1" customFormat="1" x14ac:dyDescent="0.2">
      <c r="N1072" s="2"/>
    </row>
    <row r="1073" spans="14:14" s="1" customFormat="1" x14ac:dyDescent="0.2">
      <c r="N1073" s="2"/>
    </row>
    <row r="1074" spans="14:14" s="1" customFormat="1" x14ac:dyDescent="0.2">
      <c r="N1074" s="2"/>
    </row>
    <row r="1075" spans="14:14" s="1" customFormat="1" x14ac:dyDescent="0.2">
      <c r="N1075" s="2"/>
    </row>
    <row r="1076" spans="14:14" s="1" customFormat="1" x14ac:dyDescent="0.2">
      <c r="N1076" s="2"/>
    </row>
    <row r="1077" spans="14:14" s="1" customFormat="1" x14ac:dyDescent="0.2">
      <c r="N1077" s="2"/>
    </row>
    <row r="1078" spans="14:14" s="1" customFormat="1" x14ac:dyDescent="0.2">
      <c r="N1078" s="2"/>
    </row>
    <row r="1079" spans="14:14" s="1" customFormat="1" x14ac:dyDescent="0.2">
      <c r="N1079" s="2"/>
    </row>
    <row r="1080" spans="14:14" s="1" customFormat="1" x14ac:dyDescent="0.2">
      <c r="N1080" s="2"/>
    </row>
    <row r="1081" spans="14:14" s="1" customFormat="1" x14ac:dyDescent="0.2">
      <c r="N1081" s="2"/>
    </row>
    <row r="1082" spans="14:14" s="1" customFormat="1" x14ac:dyDescent="0.2">
      <c r="N1082" s="2"/>
    </row>
    <row r="1083" spans="14:14" s="1" customFormat="1" x14ac:dyDescent="0.2">
      <c r="N1083" s="2"/>
    </row>
    <row r="1084" spans="14:14" s="1" customFormat="1" x14ac:dyDescent="0.2">
      <c r="N1084" s="2"/>
    </row>
    <row r="1085" spans="14:14" s="1" customFormat="1" x14ac:dyDescent="0.2">
      <c r="N1085" s="2"/>
    </row>
    <row r="1086" spans="14:14" s="1" customFormat="1" x14ac:dyDescent="0.2">
      <c r="N1086" s="2"/>
    </row>
    <row r="1087" spans="14:14" s="1" customFormat="1" x14ac:dyDescent="0.2">
      <c r="N1087" s="2"/>
    </row>
    <row r="1088" spans="14:14" s="1" customFormat="1" x14ac:dyDescent="0.2">
      <c r="N1088" s="2"/>
    </row>
    <row r="1089" spans="14:14" s="1" customFormat="1" x14ac:dyDescent="0.2">
      <c r="N1089" s="2"/>
    </row>
    <row r="1090" spans="14:14" s="1" customFormat="1" x14ac:dyDescent="0.2">
      <c r="N1090" s="2"/>
    </row>
    <row r="1091" spans="14:14" s="1" customFormat="1" x14ac:dyDescent="0.2">
      <c r="N1091" s="2"/>
    </row>
    <row r="1092" spans="14:14" s="1" customFormat="1" x14ac:dyDescent="0.2">
      <c r="N1092" s="2"/>
    </row>
    <row r="1093" spans="14:14" s="1" customFormat="1" x14ac:dyDescent="0.2">
      <c r="N1093" s="2"/>
    </row>
    <row r="1094" spans="14:14" s="1" customFormat="1" x14ac:dyDescent="0.2">
      <c r="N1094" s="2"/>
    </row>
    <row r="1095" spans="14:14" s="1" customFormat="1" x14ac:dyDescent="0.2">
      <c r="N1095" s="2"/>
    </row>
    <row r="1096" spans="14:14" s="1" customFormat="1" x14ac:dyDescent="0.2">
      <c r="N1096" s="2"/>
    </row>
    <row r="1097" spans="14:14" s="1" customFormat="1" x14ac:dyDescent="0.2">
      <c r="N1097" s="2"/>
    </row>
    <row r="1098" spans="14:14" s="1" customFormat="1" x14ac:dyDescent="0.2">
      <c r="N1098" s="2"/>
    </row>
    <row r="1099" spans="14:14" s="1" customFormat="1" x14ac:dyDescent="0.2">
      <c r="N1099" s="2"/>
    </row>
    <row r="1100" spans="14:14" s="1" customFormat="1" x14ac:dyDescent="0.2">
      <c r="N1100" s="2"/>
    </row>
    <row r="1101" spans="14:14" s="1" customFormat="1" x14ac:dyDescent="0.2">
      <c r="N1101" s="2"/>
    </row>
    <row r="1102" spans="14:14" s="1" customFormat="1" x14ac:dyDescent="0.2">
      <c r="N1102" s="2"/>
    </row>
    <row r="1103" spans="14:14" s="1" customFormat="1" x14ac:dyDescent="0.2">
      <c r="N1103" s="2"/>
    </row>
    <row r="1104" spans="14:14" s="1" customFormat="1" x14ac:dyDescent="0.2">
      <c r="N1104" s="2"/>
    </row>
    <row r="1105" spans="14:14" s="1" customFormat="1" x14ac:dyDescent="0.2">
      <c r="N1105" s="2"/>
    </row>
    <row r="1106" spans="14:14" s="1" customFormat="1" x14ac:dyDescent="0.2">
      <c r="N1106" s="2"/>
    </row>
    <row r="1107" spans="14:14" s="1" customFormat="1" x14ac:dyDescent="0.2">
      <c r="N1107" s="2"/>
    </row>
    <row r="1108" spans="14:14" s="1" customFormat="1" x14ac:dyDescent="0.2">
      <c r="N1108" s="2"/>
    </row>
    <row r="1109" spans="14:14" s="1" customFormat="1" x14ac:dyDescent="0.2">
      <c r="N1109" s="2"/>
    </row>
    <row r="1110" spans="14:14" s="1" customFormat="1" x14ac:dyDescent="0.2">
      <c r="N1110" s="2"/>
    </row>
    <row r="1111" spans="14:14" s="1" customFormat="1" x14ac:dyDescent="0.2">
      <c r="N1111" s="2"/>
    </row>
    <row r="1112" spans="14:14" s="1" customFormat="1" x14ac:dyDescent="0.2">
      <c r="N1112" s="2"/>
    </row>
    <row r="1113" spans="14:14" s="1" customFormat="1" x14ac:dyDescent="0.2">
      <c r="N1113" s="2"/>
    </row>
    <row r="1114" spans="14:14" s="1" customFormat="1" x14ac:dyDescent="0.2">
      <c r="N1114" s="2"/>
    </row>
    <row r="1115" spans="14:14" s="1" customFormat="1" x14ac:dyDescent="0.2">
      <c r="N1115" s="2"/>
    </row>
    <row r="1116" spans="14:14" s="1" customFormat="1" x14ac:dyDescent="0.2">
      <c r="N1116" s="2"/>
    </row>
    <row r="1117" spans="14:14" s="1" customFormat="1" x14ac:dyDescent="0.2">
      <c r="N1117" s="2"/>
    </row>
    <row r="1118" spans="14:14" s="1" customFormat="1" x14ac:dyDescent="0.2">
      <c r="N1118" s="2"/>
    </row>
    <row r="1119" spans="14:14" s="1" customFormat="1" x14ac:dyDescent="0.2">
      <c r="N1119" s="2"/>
    </row>
    <row r="1120" spans="14:14" s="1" customFormat="1" x14ac:dyDescent="0.2">
      <c r="N1120" s="2"/>
    </row>
    <row r="1121" spans="14:14" s="1" customFormat="1" x14ac:dyDescent="0.2">
      <c r="N1121" s="2"/>
    </row>
    <row r="1122" spans="14:14" s="1" customFormat="1" x14ac:dyDescent="0.2">
      <c r="N1122" s="2"/>
    </row>
    <row r="1123" spans="14:14" s="1" customFormat="1" x14ac:dyDescent="0.2">
      <c r="N1123" s="2"/>
    </row>
    <row r="1124" spans="14:14" s="1" customFormat="1" x14ac:dyDescent="0.2">
      <c r="N1124" s="2"/>
    </row>
    <row r="1125" spans="14:14" s="1" customFormat="1" x14ac:dyDescent="0.2">
      <c r="N1125" s="2"/>
    </row>
    <row r="1126" spans="14:14" s="1" customFormat="1" x14ac:dyDescent="0.2">
      <c r="N1126" s="2"/>
    </row>
    <row r="1127" spans="14:14" s="1" customFormat="1" x14ac:dyDescent="0.2">
      <c r="N1127" s="2"/>
    </row>
    <row r="1128" spans="14:14" s="1" customFormat="1" x14ac:dyDescent="0.2">
      <c r="N1128" s="2"/>
    </row>
    <row r="1129" spans="14:14" s="1" customFormat="1" x14ac:dyDescent="0.2">
      <c r="N1129" s="2"/>
    </row>
    <row r="1130" spans="14:14" s="1" customFormat="1" x14ac:dyDescent="0.2">
      <c r="N1130" s="2"/>
    </row>
    <row r="1131" spans="14:14" s="1" customFormat="1" x14ac:dyDescent="0.2">
      <c r="N1131" s="2"/>
    </row>
    <row r="1132" spans="14:14" s="1" customFormat="1" x14ac:dyDescent="0.2">
      <c r="N1132" s="2"/>
    </row>
    <row r="1133" spans="14:14" s="1" customFormat="1" x14ac:dyDescent="0.2">
      <c r="N1133" s="2"/>
    </row>
    <row r="1134" spans="14:14" s="1" customFormat="1" x14ac:dyDescent="0.2">
      <c r="N1134" s="2"/>
    </row>
    <row r="1135" spans="14:14" s="1" customFormat="1" x14ac:dyDescent="0.2">
      <c r="N1135" s="2"/>
    </row>
    <row r="1136" spans="14:14" s="1" customFormat="1" x14ac:dyDescent="0.2">
      <c r="N1136" s="2"/>
    </row>
    <row r="1137" spans="14:14" s="1" customFormat="1" x14ac:dyDescent="0.2">
      <c r="N1137" s="2"/>
    </row>
    <row r="1138" spans="14:14" s="1" customFormat="1" x14ac:dyDescent="0.2">
      <c r="N1138" s="2"/>
    </row>
    <row r="1139" spans="14:14" s="1" customFormat="1" x14ac:dyDescent="0.2">
      <c r="N1139" s="2"/>
    </row>
    <row r="1140" spans="14:14" s="1" customFormat="1" x14ac:dyDescent="0.2">
      <c r="N1140" s="2"/>
    </row>
    <row r="1141" spans="14:14" s="1" customFormat="1" x14ac:dyDescent="0.2">
      <c r="N1141" s="2"/>
    </row>
    <row r="1142" spans="14:14" s="1" customFormat="1" x14ac:dyDescent="0.2">
      <c r="N1142" s="2"/>
    </row>
    <row r="1143" spans="14:14" s="1" customFormat="1" x14ac:dyDescent="0.2">
      <c r="N1143" s="2"/>
    </row>
    <row r="1144" spans="14:14" s="1" customFormat="1" x14ac:dyDescent="0.2">
      <c r="N1144" s="2"/>
    </row>
    <row r="1145" spans="14:14" s="1" customFormat="1" x14ac:dyDescent="0.2">
      <c r="N1145" s="2"/>
    </row>
    <row r="1146" spans="14:14" s="1" customFormat="1" x14ac:dyDescent="0.2">
      <c r="N1146" s="2"/>
    </row>
    <row r="1147" spans="14:14" s="1" customFormat="1" x14ac:dyDescent="0.2">
      <c r="N1147" s="2"/>
    </row>
    <row r="1148" spans="14:14" s="1" customFormat="1" x14ac:dyDescent="0.2">
      <c r="N1148" s="2"/>
    </row>
    <row r="1149" spans="14:14" s="1" customFormat="1" x14ac:dyDescent="0.2">
      <c r="N1149" s="2"/>
    </row>
    <row r="1150" spans="14:14" s="1" customFormat="1" x14ac:dyDescent="0.2">
      <c r="N1150" s="2"/>
    </row>
    <row r="1151" spans="14:14" s="1" customFormat="1" x14ac:dyDescent="0.2">
      <c r="N1151" s="2"/>
    </row>
    <row r="1152" spans="14:14" s="1" customFormat="1" x14ac:dyDescent="0.2">
      <c r="N1152" s="2"/>
    </row>
    <row r="1153" spans="14:14" s="1" customFormat="1" x14ac:dyDescent="0.2">
      <c r="N1153" s="2"/>
    </row>
    <row r="1154" spans="14:14" s="1" customFormat="1" x14ac:dyDescent="0.2">
      <c r="N1154" s="2"/>
    </row>
    <row r="1155" spans="14:14" s="1" customFormat="1" x14ac:dyDescent="0.2">
      <c r="N1155" s="2"/>
    </row>
    <row r="1156" spans="14:14" s="1" customFormat="1" x14ac:dyDescent="0.2">
      <c r="N1156" s="2"/>
    </row>
    <row r="1157" spans="14:14" s="1" customFormat="1" x14ac:dyDescent="0.2">
      <c r="N1157" s="2"/>
    </row>
    <row r="1158" spans="14:14" s="1" customFormat="1" x14ac:dyDescent="0.2">
      <c r="N1158" s="2"/>
    </row>
    <row r="1159" spans="14:14" s="1" customFormat="1" x14ac:dyDescent="0.2">
      <c r="N1159" s="2"/>
    </row>
    <row r="1160" spans="14:14" s="1" customFormat="1" x14ac:dyDescent="0.2">
      <c r="N1160" s="2"/>
    </row>
    <row r="1161" spans="14:14" s="1" customFormat="1" x14ac:dyDescent="0.2">
      <c r="N1161" s="2"/>
    </row>
    <row r="1162" spans="14:14" s="1" customFormat="1" x14ac:dyDescent="0.2">
      <c r="N1162" s="2"/>
    </row>
    <row r="1163" spans="14:14" s="1" customFormat="1" x14ac:dyDescent="0.2">
      <c r="N1163" s="2"/>
    </row>
    <row r="1164" spans="14:14" s="1" customFormat="1" x14ac:dyDescent="0.2">
      <c r="N1164" s="2"/>
    </row>
    <row r="1165" spans="14:14" s="1" customFormat="1" x14ac:dyDescent="0.2">
      <c r="N1165" s="2"/>
    </row>
    <row r="1166" spans="14:14" s="1" customFormat="1" x14ac:dyDescent="0.2">
      <c r="N1166" s="2"/>
    </row>
    <row r="1167" spans="14:14" s="1" customFormat="1" x14ac:dyDescent="0.2">
      <c r="N1167" s="2"/>
    </row>
    <row r="1168" spans="14:14" s="1" customFormat="1" x14ac:dyDescent="0.2">
      <c r="N1168" s="2"/>
    </row>
    <row r="1169" spans="14:14" s="1" customFormat="1" x14ac:dyDescent="0.2">
      <c r="N1169" s="2"/>
    </row>
    <row r="1170" spans="14:14" s="1" customFormat="1" x14ac:dyDescent="0.2">
      <c r="N1170" s="2"/>
    </row>
    <row r="1171" spans="14:14" s="1" customFormat="1" x14ac:dyDescent="0.2">
      <c r="N1171" s="2"/>
    </row>
    <row r="1172" spans="14:14" s="1" customFormat="1" x14ac:dyDescent="0.2">
      <c r="N1172" s="2"/>
    </row>
    <row r="1173" spans="14:14" s="1" customFormat="1" x14ac:dyDescent="0.2">
      <c r="N1173" s="2"/>
    </row>
    <row r="1174" spans="14:14" s="1" customFormat="1" x14ac:dyDescent="0.2">
      <c r="N1174" s="2"/>
    </row>
    <row r="1175" spans="14:14" s="1" customFormat="1" x14ac:dyDescent="0.2">
      <c r="N1175" s="2"/>
    </row>
    <row r="1176" spans="14:14" s="1" customFormat="1" x14ac:dyDescent="0.2">
      <c r="N1176" s="2"/>
    </row>
    <row r="1177" spans="14:14" s="1" customFormat="1" x14ac:dyDescent="0.2">
      <c r="N1177" s="2"/>
    </row>
    <row r="1178" spans="14:14" s="1" customFormat="1" x14ac:dyDescent="0.2">
      <c r="N1178" s="2"/>
    </row>
    <row r="1179" spans="14:14" s="1" customFormat="1" x14ac:dyDescent="0.2">
      <c r="N1179" s="2"/>
    </row>
    <row r="1180" spans="14:14" s="1" customFormat="1" x14ac:dyDescent="0.2">
      <c r="N1180" s="2"/>
    </row>
    <row r="1181" spans="14:14" s="1" customFormat="1" x14ac:dyDescent="0.2">
      <c r="N1181" s="2"/>
    </row>
    <row r="1182" spans="14:14" s="1" customFormat="1" x14ac:dyDescent="0.2">
      <c r="N1182" s="2"/>
    </row>
    <row r="1183" spans="14:14" s="1" customFormat="1" x14ac:dyDescent="0.2">
      <c r="N1183" s="2"/>
    </row>
    <row r="1184" spans="14:14" s="1" customFormat="1" x14ac:dyDescent="0.2">
      <c r="N1184" s="2"/>
    </row>
    <row r="1185" spans="14:14" s="1" customFormat="1" x14ac:dyDescent="0.2">
      <c r="N1185" s="2"/>
    </row>
    <row r="1186" spans="14:14" s="1" customFormat="1" x14ac:dyDescent="0.2">
      <c r="N1186" s="2"/>
    </row>
    <row r="1187" spans="14:14" s="1" customFormat="1" x14ac:dyDescent="0.2">
      <c r="N1187" s="2"/>
    </row>
    <row r="1188" spans="14:14" s="1" customFormat="1" x14ac:dyDescent="0.2">
      <c r="N1188" s="2"/>
    </row>
    <row r="1189" spans="14:14" s="1" customFormat="1" x14ac:dyDescent="0.2">
      <c r="N1189" s="2"/>
    </row>
    <row r="1190" spans="14:14" s="1" customFormat="1" x14ac:dyDescent="0.2">
      <c r="N1190" s="2"/>
    </row>
    <row r="1191" spans="14:14" s="1" customFormat="1" x14ac:dyDescent="0.2">
      <c r="N1191" s="2"/>
    </row>
    <row r="1192" spans="14:14" s="1" customFormat="1" x14ac:dyDescent="0.2">
      <c r="N1192" s="2"/>
    </row>
    <row r="1193" spans="14:14" s="1" customFormat="1" x14ac:dyDescent="0.2">
      <c r="N1193" s="2"/>
    </row>
    <row r="1194" spans="14:14" s="1" customFormat="1" x14ac:dyDescent="0.2">
      <c r="N1194" s="2"/>
    </row>
    <row r="1195" spans="14:14" s="1" customFormat="1" x14ac:dyDescent="0.2">
      <c r="N1195" s="2"/>
    </row>
    <row r="1196" spans="14:14" s="1" customFormat="1" x14ac:dyDescent="0.2">
      <c r="N1196" s="2"/>
    </row>
    <row r="1197" spans="14:14" s="1" customFormat="1" x14ac:dyDescent="0.2">
      <c r="N1197" s="2"/>
    </row>
    <row r="1198" spans="14:14" s="1" customFormat="1" x14ac:dyDescent="0.2">
      <c r="N1198" s="2"/>
    </row>
    <row r="1199" spans="14:14" s="1" customFormat="1" x14ac:dyDescent="0.2">
      <c r="N1199" s="2"/>
    </row>
    <row r="1200" spans="14:14" s="1" customFormat="1" x14ac:dyDescent="0.2">
      <c r="N1200" s="2"/>
    </row>
    <row r="1201" spans="14:14" s="1" customFormat="1" x14ac:dyDescent="0.2">
      <c r="N1201" s="2"/>
    </row>
    <row r="1202" spans="14:14" s="1" customFormat="1" x14ac:dyDescent="0.2">
      <c r="N1202" s="2"/>
    </row>
    <row r="1203" spans="14:14" s="1" customFormat="1" x14ac:dyDescent="0.2">
      <c r="N1203" s="2"/>
    </row>
    <row r="1204" spans="14:14" s="1" customFormat="1" x14ac:dyDescent="0.2">
      <c r="N1204" s="2"/>
    </row>
    <row r="1205" spans="14:14" s="1" customFormat="1" x14ac:dyDescent="0.2">
      <c r="N1205" s="2"/>
    </row>
    <row r="1206" spans="14:14" s="1" customFormat="1" x14ac:dyDescent="0.2">
      <c r="N1206" s="2"/>
    </row>
    <row r="1207" spans="14:14" s="1" customFormat="1" x14ac:dyDescent="0.2">
      <c r="N1207" s="2"/>
    </row>
    <row r="1208" spans="14:14" s="1" customFormat="1" x14ac:dyDescent="0.2">
      <c r="N1208" s="2"/>
    </row>
    <row r="1209" spans="14:14" s="1" customFormat="1" x14ac:dyDescent="0.2">
      <c r="N1209" s="2"/>
    </row>
    <row r="1210" spans="14:14" s="1" customFormat="1" x14ac:dyDescent="0.2">
      <c r="N1210" s="2"/>
    </row>
    <row r="1211" spans="14:14" s="1" customFormat="1" x14ac:dyDescent="0.2">
      <c r="N1211" s="2"/>
    </row>
    <row r="1212" spans="14:14" s="1" customFormat="1" x14ac:dyDescent="0.2">
      <c r="N1212" s="2"/>
    </row>
    <row r="1213" spans="14:14" s="1" customFormat="1" x14ac:dyDescent="0.2">
      <c r="N1213" s="2"/>
    </row>
    <row r="1214" spans="14:14" s="1" customFormat="1" x14ac:dyDescent="0.2">
      <c r="N1214" s="2"/>
    </row>
    <row r="1215" spans="14:14" s="1" customFormat="1" x14ac:dyDescent="0.2">
      <c r="N1215" s="2"/>
    </row>
    <row r="1216" spans="14:14" s="1" customFormat="1" x14ac:dyDescent="0.2">
      <c r="N1216" s="2"/>
    </row>
    <row r="1217" spans="14:14" s="1" customFormat="1" x14ac:dyDescent="0.2">
      <c r="N1217" s="2"/>
    </row>
    <row r="1218" spans="14:14" s="1" customFormat="1" x14ac:dyDescent="0.2">
      <c r="N1218" s="2"/>
    </row>
    <row r="1219" spans="14:14" s="1" customFormat="1" x14ac:dyDescent="0.2">
      <c r="N1219" s="2"/>
    </row>
    <row r="1220" spans="14:14" s="1" customFormat="1" x14ac:dyDescent="0.2">
      <c r="N1220" s="2"/>
    </row>
    <row r="1221" spans="14:14" s="1" customFormat="1" x14ac:dyDescent="0.2">
      <c r="N1221" s="2"/>
    </row>
    <row r="1222" spans="14:14" s="1" customFormat="1" x14ac:dyDescent="0.2">
      <c r="N1222" s="2"/>
    </row>
    <row r="1223" spans="14:14" s="1" customFormat="1" x14ac:dyDescent="0.2">
      <c r="N1223" s="2"/>
    </row>
    <row r="1224" spans="14:14" s="1" customFormat="1" x14ac:dyDescent="0.2">
      <c r="N1224" s="2"/>
    </row>
    <row r="1225" spans="14:14" s="1" customFormat="1" x14ac:dyDescent="0.2">
      <c r="N1225" s="2"/>
    </row>
    <row r="1226" spans="14:14" s="1" customFormat="1" x14ac:dyDescent="0.2">
      <c r="N1226" s="2"/>
    </row>
    <row r="1227" spans="14:14" s="1" customFormat="1" x14ac:dyDescent="0.2">
      <c r="N1227" s="2"/>
    </row>
    <row r="1228" spans="14:14" s="1" customFormat="1" x14ac:dyDescent="0.2">
      <c r="N1228" s="2"/>
    </row>
    <row r="1229" spans="14:14" s="1" customFormat="1" x14ac:dyDescent="0.2">
      <c r="N1229" s="2"/>
    </row>
    <row r="1230" spans="14:14" s="1" customFormat="1" x14ac:dyDescent="0.2">
      <c r="N1230" s="2"/>
    </row>
    <row r="1231" spans="14:14" s="1" customFormat="1" x14ac:dyDescent="0.2">
      <c r="N1231" s="2"/>
    </row>
    <row r="1232" spans="14:14" s="1" customFormat="1" x14ac:dyDescent="0.2">
      <c r="N1232" s="2"/>
    </row>
    <row r="1233" spans="14:14" s="1" customFormat="1" x14ac:dyDescent="0.2">
      <c r="N1233" s="2"/>
    </row>
    <row r="1234" spans="14:14" s="1" customFormat="1" x14ac:dyDescent="0.2">
      <c r="N1234" s="2"/>
    </row>
    <row r="1235" spans="14:14" s="1" customFormat="1" x14ac:dyDescent="0.2">
      <c r="N1235" s="2"/>
    </row>
    <row r="1236" spans="14:14" s="1" customFormat="1" x14ac:dyDescent="0.2">
      <c r="N1236" s="2"/>
    </row>
    <row r="1237" spans="14:14" s="1" customFormat="1" x14ac:dyDescent="0.2">
      <c r="N1237" s="2"/>
    </row>
    <row r="1238" spans="14:14" s="1" customFormat="1" x14ac:dyDescent="0.2">
      <c r="N1238" s="2"/>
    </row>
    <row r="1239" spans="14:14" s="1" customFormat="1" x14ac:dyDescent="0.2">
      <c r="N1239" s="2"/>
    </row>
    <row r="1240" spans="14:14" s="1" customFormat="1" x14ac:dyDescent="0.2">
      <c r="N1240" s="2"/>
    </row>
    <row r="1241" spans="14:14" s="1" customFormat="1" x14ac:dyDescent="0.2">
      <c r="N1241" s="2"/>
    </row>
    <row r="1242" spans="14:14" s="1" customFormat="1" x14ac:dyDescent="0.2">
      <c r="N1242" s="2"/>
    </row>
    <row r="1243" spans="14:14" s="1" customFormat="1" x14ac:dyDescent="0.2">
      <c r="N1243" s="2"/>
    </row>
    <row r="1244" spans="14:14" s="1" customFormat="1" x14ac:dyDescent="0.2">
      <c r="N1244" s="2"/>
    </row>
    <row r="1245" spans="14:14" s="1" customFormat="1" x14ac:dyDescent="0.2">
      <c r="N1245" s="2"/>
    </row>
    <row r="1246" spans="14:14" s="1" customFormat="1" x14ac:dyDescent="0.2">
      <c r="N1246" s="2"/>
    </row>
    <row r="1247" spans="14:14" s="1" customFormat="1" x14ac:dyDescent="0.2">
      <c r="N1247" s="2"/>
    </row>
    <row r="1248" spans="14:14" s="1" customFormat="1" x14ac:dyDescent="0.2">
      <c r="N1248" s="2"/>
    </row>
    <row r="1249" spans="14:14" s="1" customFormat="1" x14ac:dyDescent="0.2">
      <c r="N1249" s="2"/>
    </row>
    <row r="1250" spans="14:14" s="1" customFormat="1" x14ac:dyDescent="0.2">
      <c r="N1250" s="2"/>
    </row>
    <row r="1251" spans="14:14" s="1" customFormat="1" x14ac:dyDescent="0.2">
      <c r="N1251" s="2"/>
    </row>
    <row r="1252" spans="14:14" s="1" customFormat="1" x14ac:dyDescent="0.2">
      <c r="N1252" s="2"/>
    </row>
    <row r="1253" spans="14:14" s="1" customFormat="1" x14ac:dyDescent="0.2">
      <c r="N1253" s="2"/>
    </row>
    <row r="1254" spans="14:14" s="1" customFormat="1" x14ac:dyDescent="0.2">
      <c r="N1254" s="2"/>
    </row>
    <row r="1255" spans="14:14" s="1" customFormat="1" x14ac:dyDescent="0.2">
      <c r="N1255" s="2"/>
    </row>
    <row r="1256" spans="14:14" s="1" customFormat="1" x14ac:dyDescent="0.2">
      <c r="N1256" s="2"/>
    </row>
    <row r="1257" spans="14:14" s="1" customFormat="1" x14ac:dyDescent="0.2">
      <c r="N1257" s="2"/>
    </row>
    <row r="1258" spans="14:14" s="1" customFormat="1" x14ac:dyDescent="0.2">
      <c r="N1258" s="2"/>
    </row>
    <row r="1259" spans="14:14" s="1" customFormat="1" x14ac:dyDescent="0.2">
      <c r="N1259" s="2"/>
    </row>
    <row r="1260" spans="14:14" s="1" customFormat="1" x14ac:dyDescent="0.2">
      <c r="N1260" s="2"/>
    </row>
    <row r="1261" spans="14:14" s="1" customFormat="1" x14ac:dyDescent="0.2">
      <c r="N1261" s="2"/>
    </row>
    <row r="1262" spans="14:14" s="1" customFormat="1" x14ac:dyDescent="0.2">
      <c r="N1262" s="2"/>
    </row>
    <row r="1263" spans="14:14" s="1" customFormat="1" x14ac:dyDescent="0.2">
      <c r="N1263" s="2"/>
    </row>
    <row r="1264" spans="14:14" s="1" customFormat="1" x14ac:dyDescent="0.2">
      <c r="N1264" s="2"/>
    </row>
    <row r="1265" spans="14:14" s="1" customFormat="1" x14ac:dyDescent="0.2">
      <c r="N1265" s="2"/>
    </row>
    <row r="1266" spans="14:14" s="1" customFormat="1" x14ac:dyDescent="0.2">
      <c r="N1266" s="2"/>
    </row>
    <row r="1267" spans="14:14" s="1" customFormat="1" x14ac:dyDescent="0.2">
      <c r="N1267" s="2"/>
    </row>
    <row r="1268" spans="14:14" s="1" customFormat="1" x14ac:dyDescent="0.2">
      <c r="N1268" s="2"/>
    </row>
    <row r="1269" spans="14:14" s="1" customFormat="1" x14ac:dyDescent="0.2">
      <c r="N1269" s="2"/>
    </row>
    <row r="1270" spans="14:14" s="1" customFormat="1" x14ac:dyDescent="0.2">
      <c r="N1270" s="2"/>
    </row>
    <row r="1271" spans="14:14" s="1" customFormat="1" x14ac:dyDescent="0.2">
      <c r="N1271" s="2"/>
    </row>
    <row r="1272" spans="14:14" s="1" customFormat="1" x14ac:dyDescent="0.2">
      <c r="N1272" s="2"/>
    </row>
    <row r="1273" spans="14:14" s="1" customFormat="1" x14ac:dyDescent="0.2">
      <c r="N1273" s="2"/>
    </row>
    <row r="1274" spans="14:14" s="1" customFormat="1" x14ac:dyDescent="0.2">
      <c r="N1274" s="2"/>
    </row>
    <row r="1275" spans="14:14" s="1" customFormat="1" x14ac:dyDescent="0.2">
      <c r="N1275" s="2"/>
    </row>
    <row r="1276" spans="14:14" s="1" customFormat="1" x14ac:dyDescent="0.2">
      <c r="N1276" s="2"/>
    </row>
    <row r="1277" spans="14:14" s="1" customFormat="1" x14ac:dyDescent="0.2">
      <c r="N1277" s="2"/>
    </row>
    <row r="1278" spans="14:14" s="1" customFormat="1" x14ac:dyDescent="0.2">
      <c r="N1278" s="2"/>
    </row>
    <row r="1279" spans="14:14" s="1" customFormat="1" x14ac:dyDescent="0.2">
      <c r="N1279" s="2"/>
    </row>
    <row r="1280" spans="14:14" s="1" customFormat="1" x14ac:dyDescent="0.2">
      <c r="N1280" s="2"/>
    </row>
    <row r="1281" spans="14:14" s="1" customFormat="1" x14ac:dyDescent="0.2">
      <c r="N1281" s="2"/>
    </row>
    <row r="1282" spans="14:14" s="1" customFormat="1" x14ac:dyDescent="0.2">
      <c r="N1282" s="2"/>
    </row>
    <row r="1283" spans="14:14" s="1" customFormat="1" x14ac:dyDescent="0.2">
      <c r="N1283" s="2"/>
    </row>
    <row r="1284" spans="14:14" s="1" customFormat="1" x14ac:dyDescent="0.2">
      <c r="N1284" s="2"/>
    </row>
    <row r="1285" spans="14:14" s="1" customFormat="1" x14ac:dyDescent="0.2">
      <c r="N1285" s="2"/>
    </row>
    <row r="1286" spans="14:14" s="1" customFormat="1" x14ac:dyDescent="0.2">
      <c r="N1286" s="2"/>
    </row>
    <row r="1287" spans="14:14" s="1" customFormat="1" x14ac:dyDescent="0.2">
      <c r="N1287" s="2"/>
    </row>
    <row r="1288" spans="14:14" s="1" customFormat="1" x14ac:dyDescent="0.2">
      <c r="N1288" s="2"/>
    </row>
    <row r="1289" spans="14:14" s="1" customFormat="1" x14ac:dyDescent="0.2">
      <c r="N1289" s="2"/>
    </row>
    <row r="1290" spans="14:14" s="1" customFormat="1" x14ac:dyDescent="0.2">
      <c r="N1290" s="2"/>
    </row>
    <row r="1291" spans="14:14" s="1" customFormat="1" x14ac:dyDescent="0.2">
      <c r="N1291" s="2"/>
    </row>
    <row r="1292" spans="14:14" s="1" customFormat="1" x14ac:dyDescent="0.2">
      <c r="N1292" s="2"/>
    </row>
    <row r="1293" spans="14:14" s="1" customFormat="1" x14ac:dyDescent="0.2">
      <c r="N1293" s="2"/>
    </row>
    <row r="1294" spans="14:14" s="1" customFormat="1" x14ac:dyDescent="0.2">
      <c r="N1294" s="2"/>
    </row>
    <row r="1295" spans="14:14" s="1" customFormat="1" x14ac:dyDescent="0.2">
      <c r="N1295" s="2"/>
    </row>
    <row r="1296" spans="14:14" s="1" customFormat="1" x14ac:dyDescent="0.2">
      <c r="N1296" s="2"/>
    </row>
    <row r="1297" spans="14:14" s="1" customFormat="1" x14ac:dyDescent="0.2">
      <c r="N1297" s="2"/>
    </row>
    <row r="1298" spans="14:14" s="1" customFormat="1" x14ac:dyDescent="0.2">
      <c r="N1298" s="2"/>
    </row>
    <row r="1299" spans="14:14" s="1" customFormat="1" x14ac:dyDescent="0.2">
      <c r="N1299" s="2"/>
    </row>
    <row r="1300" spans="14:14" s="1" customFormat="1" x14ac:dyDescent="0.2">
      <c r="N1300" s="2"/>
    </row>
    <row r="1301" spans="14:14" s="1" customFormat="1" x14ac:dyDescent="0.2">
      <c r="N1301" s="2"/>
    </row>
    <row r="1302" spans="14:14" s="1" customFormat="1" x14ac:dyDescent="0.2">
      <c r="N1302" s="2"/>
    </row>
    <row r="1303" spans="14:14" s="1" customFormat="1" x14ac:dyDescent="0.2">
      <c r="N1303" s="2"/>
    </row>
    <row r="1304" spans="14:14" s="1" customFormat="1" x14ac:dyDescent="0.2">
      <c r="N1304" s="2"/>
    </row>
    <row r="1305" spans="14:14" s="1" customFormat="1" x14ac:dyDescent="0.2">
      <c r="N1305" s="2"/>
    </row>
    <row r="1306" spans="14:14" s="1" customFormat="1" x14ac:dyDescent="0.2">
      <c r="N1306" s="2"/>
    </row>
    <row r="1307" spans="14:14" s="1" customFormat="1" x14ac:dyDescent="0.2">
      <c r="N1307" s="2"/>
    </row>
    <row r="1308" spans="14:14" s="1" customFormat="1" x14ac:dyDescent="0.2">
      <c r="N1308" s="2"/>
    </row>
    <row r="1309" spans="14:14" s="1" customFormat="1" x14ac:dyDescent="0.2">
      <c r="N1309" s="2"/>
    </row>
    <row r="1310" spans="14:14" s="1" customFormat="1" x14ac:dyDescent="0.2">
      <c r="N1310" s="2"/>
    </row>
    <row r="1311" spans="14:14" s="1" customFormat="1" x14ac:dyDescent="0.2">
      <c r="N1311" s="2"/>
    </row>
    <row r="1312" spans="14:14" s="1" customFormat="1" x14ac:dyDescent="0.2">
      <c r="N1312" s="2"/>
    </row>
    <row r="1313" spans="14:14" s="1" customFormat="1" x14ac:dyDescent="0.2">
      <c r="N1313" s="2"/>
    </row>
    <row r="1314" spans="14:14" s="1" customFormat="1" x14ac:dyDescent="0.2">
      <c r="N1314" s="2"/>
    </row>
    <row r="1315" spans="14:14" s="1" customFormat="1" x14ac:dyDescent="0.2">
      <c r="N1315" s="2"/>
    </row>
    <row r="1316" spans="14:14" s="1" customFormat="1" x14ac:dyDescent="0.2">
      <c r="N1316" s="2"/>
    </row>
    <row r="1317" spans="14:14" s="1" customFormat="1" x14ac:dyDescent="0.2">
      <c r="N1317" s="2"/>
    </row>
    <row r="1318" spans="14:14" s="1" customFormat="1" x14ac:dyDescent="0.2">
      <c r="N1318" s="2"/>
    </row>
    <row r="1319" spans="14:14" s="1" customFormat="1" x14ac:dyDescent="0.2">
      <c r="N1319" s="2"/>
    </row>
    <row r="1320" spans="14:14" s="1" customFormat="1" x14ac:dyDescent="0.2">
      <c r="N1320" s="2"/>
    </row>
    <row r="1321" spans="14:14" s="1" customFormat="1" x14ac:dyDescent="0.2">
      <c r="N1321" s="2"/>
    </row>
    <row r="1322" spans="14:14" s="1" customFormat="1" x14ac:dyDescent="0.2">
      <c r="N1322" s="2"/>
    </row>
    <row r="1323" spans="14:14" s="1" customFormat="1" x14ac:dyDescent="0.2">
      <c r="N1323" s="2"/>
    </row>
    <row r="1324" spans="14:14" s="1" customFormat="1" x14ac:dyDescent="0.2">
      <c r="N1324" s="2"/>
    </row>
    <row r="1325" spans="14:14" s="1" customFormat="1" x14ac:dyDescent="0.2">
      <c r="N1325" s="2"/>
    </row>
    <row r="1326" spans="14:14" s="1" customFormat="1" x14ac:dyDescent="0.2">
      <c r="N1326" s="2"/>
    </row>
    <row r="1327" spans="14:14" s="1" customFormat="1" x14ac:dyDescent="0.2">
      <c r="N1327" s="2"/>
    </row>
    <row r="1328" spans="14:14" s="1" customFormat="1" x14ac:dyDescent="0.2">
      <c r="N1328" s="2"/>
    </row>
    <row r="1329" spans="14:14" s="1" customFormat="1" x14ac:dyDescent="0.2">
      <c r="N1329" s="2"/>
    </row>
    <row r="1330" spans="14:14" s="1" customFormat="1" x14ac:dyDescent="0.2">
      <c r="N1330" s="2"/>
    </row>
    <row r="1331" spans="14:14" s="1" customFormat="1" x14ac:dyDescent="0.2">
      <c r="N1331" s="2"/>
    </row>
    <row r="1332" spans="14:14" s="1" customFormat="1" x14ac:dyDescent="0.2">
      <c r="N1332" s="2"/>
    </row>
    <row r="1333" spans="14:14" s="1" customFormat="1" x14ac:dyDescent="0.2">
      <c r="N1333" s="2"/>
    </row>
    <row r="1334" spans="14:14" s="1" customFormat="1" x14ac:dyDescent="0.2">
      <c r="N1334" s="2"/>
    </row>
    <row r="1335" spans="14:14" s="1" customFormat="1" x14ac:dyDescent="0.2">
      <c r="N1335" s="2"/>
    </row>
    <row r="1336" spans="14:14" s="1" customFormat="1" x14ac:dyDescent="0.2">
      <c r="N1336" s="2"/>
    </row>
    <row r="1337" spans="14:14" s="1" customFormat="1" x14ac:dyDescent="0.2">
      <c r="N1337" s="2"/>
    </row>
    <row r="1338" spans="14:14" s="1" customFormat="1" x14ac:dyDescent="0.2">
      <c r="N1338" s="2"/>
    </row>
    <row r="1339" spans="14:14" s="1" customFormat="1" x14ac:dyDescent="0.2">
      <c r="N1339" s="2"/>
    </row>
    <row r="1340" spans="14:14" s="1" customFormat="1" x14ac:dyDescent="0.2">
      <c r="N1340" s="2"/>
    </row>
    <row r="1341" spans="14:14" s="1" customFormat="1" x14ac:dyDescent="0.2">
      <c r="N1341" s="2"/>
    </row>
    <row r="1342" spans="14:14" s="1" customFormat="1" x14ac:dyDescent="0.2">
      <c r="N1342" s="2"/>
    </row>
    <row r="1343" spans="14:14" s="1" customFormat="1" x14ac:dyDescent="0.2">
      <c r="N1343" s="2"/>
    </row>
    <row r="1344" spans="14:14" s="1" customFormat="1" x14ac:dyDescent="0.2">
      <c r="N1344" s="2"/>
    </row>
    <row r="1345" spans="14:14" s="1" customFormat="1" x14ac:dyDescent="0.2">
      <c r="N1345" s="2"/>
    </row>
    <row r="1346" spans="14:14" s="1" customFormat="1" x14ac:dyDescent="0.2">
      <c r="N1346" s="2"/>
    </row>
    <row r="1347" spans="14:14" s="1" customFormat="1" x14ac:dyDescent="0.2">
      <c r="N1347" s="2"/>
    </row>
    <row r="1348" spans="14:14" s="1" customFormat="1" x14ac:dyDescent="0.2">
      <c r="N1348" s="2"/>
    </row>
    <row r="1349" spans="14:14" s="1" customFormat="1" x14ac:dyDescent="0.2">
      <c r="N1349" s="2"/>
    </row>
    <row r="1350" spans="14:14" s="1" customFormat="1" x14ac:dyDescent="0.2">
      <c r="N1350" s="2"/>
    </row>
    <row r="1351" spans="14:14" s="1" customFormat="1" x14ac:dyDescent="0.2">
      <c r="N1351" s="2"/>
    </row>
    <row r="1352" spans="14:14" s="1" customFormat="1" x14ac:dyDescent="0.2">
      <c r="N1352" s="2"/>
    </row>
    <row r="1353" spans="14:14" s="1" customFormat="1" x14ac:dyDescent="0.2">
      <c r="N1353" s="2"/>
    </row>
    <row r="1354" spans="14:14" s="1" customFormat="1" x14ac:dyDescent="0.2">
      <c r="N1354" s="2"/>
    </row>
    <row r="1355" spans="14:14" s="1" customFormat="1" x14ac:dyDescent="0.2">
      <c r="N1355" s="2"/>
    </row>
    <row r="1356" spans="14:14" s="1" customFormat="1" x14ac:dyDescent="0.2">
      <c r="N1356" s="2"/>
    </row>
    <row r="1357" spans="14:14" s="1" customFormat="1" x14ac:dyDescent="0.2">
      <c r="N1357" s="2"/>
    </row>
    <row r="1358" spans="14:14" s="1" customFormat="1" x14ac:dyDescent="0.2">
      <c r="N1358" s="2"/>
    </row>
    <row r="1359" spans="14:14" s="1" customFormat="1" x14ac:dyDescent="0.2">
      <c r="N1359" s="2"/>
    </row>
    <row r="1360" spans="14:14" s="1" customFormat="1" x14ac:dyDescent="0.2">
      <c r="N1360" s="2"/>
    </row>
    <row r="1361" spans="14:14" s="1" customFormat="1" x14ac:dyDescent="0.2">
      <c r="N1361" s="2"/>
    </row>
    <row r="1362" spans="14:14" s="1" customFormat="1" x14ac:dyDescent="0.2">
      <c r="N1362" s="2"/>
    </row>
    <row r="1363" spans="14:14" s="1" customFormat="1" x14ac:dyDescent="0.2">
      <c r="N1363" s="2"/>
    </row>
    <row r="1364" spans="14:14" s="1" customFormat="1" x14ac:dyDescent="0.2">
      <c r="N1364" s="2"/>
    </row>
    <row r="1365" spans="14:14" s="1" customFormat="1" x14ac:dyDescent="0.2">
      <c r="N1365" s="2"/>
    </row>
    <row r="1366" spans="14:14" s="1" customFormat="1" x14ac:dyDescent="0.2">
      <c r="N1366" s="2"/>
    </row>
    <row r="1367" spans="14:14" s="1" customFormat="1" x14ac:dyDescent="0.2">
      <c r="N1367" s="2"/>
    </row>
    <row r="1368" spans="14:14" s="1" customFormat="1" x14ac:dyDescent="0.2">
      <c r="N1368" s="2"/>
    </row>
    <row r="1369" spans="14:14" s="1" customFormat="1" x14ac:dyDescent="0.2">
      <c r="N1369" s="2"/>
    </row>
    <row r="1370" spans="14:14" s="1" customFormat="1" x14ac:dyDescent="0.2">
      <c r="N1370" s="2"/>
    </row>
    <row r="1371" spans="14:14" s="1" customFormat="1" x14ac:dyDescent="0.2">
      <c r="N1371" s="2"/>
    </row>
    <row r="1372" spans="14:14" s="1" customFormat="1" x14ac:dyDescent="0.2">
      <c r="N1372" s="2"/>
    </row>
    <row r="1373" spans="14:14" s="1" customFormat="1" x14ac:dyDescent="0.2">
      <c r="N1373" s="2"/>
    </row>
    <row r="1374" spans="14:14" s="1" customFormat="1" x14ac:dyDescent="0.2">
      <c r="N1374" s="2"/>
    </row>
    <row r="1375" spans="14:14" s="1" customFormat="1" x14ac:dyDescent="0.2">
      <c r="N1375" s="2"/>
    </row>
    <row r="1376" spans="14:14" s="1" customFormat="1" x14ac:dyDescent="0.2">
      <c r="N1376" s="2"/>
    </row>
    <row r="1377" spans="14:14" s="1" customFormat="1" x14ac:dyDescent="0.2">
      <c r="N1377" s="2"/>
    </row>
    <row r="1378" spans="14:14" s="1" customFormat="1" x14ac:dyDescent="0.2">
      <c r="N1378" s="2"/>
    </row>
    <row r="1379" spans="14:14" s="1" customFormat="1" x14ac:dyDescent="0.2">
      <c r="N1379" s="2"/>
    </row>
    <row r="1380" spans="14:14" s="1" customFormat="1" x14ac:dyDescent="0.2">
      <c r="N1380" s="2"/>
    </row>
    <row r="1381" spans="14:14" s="1" customFormat="1" x14ac:dyDescent="0.2">
      <c r="N1381" s="2"/>
    </row>
    <row r="1382" spans="14:14" s="1" customFormat="1" x14ac:dyDescent="0.2">
      <c r="N1382" s="2"/>
    </row>
    <row r="1383" spans="14:14" s="1" customFormat="1" x14ac:dyDescent="0.2">
      <c r="N1383" s="2"/>
    </row>
    <row r="1384" spans="14:14" s="1" customFormat="1" x14ac:dyDescent="0.2">
      <c r="N1384" s="2"/>
    </row>
    <row r="1385" spans="14:14" s="1" customFormat="1" x14ac:dyDescent="0.2">
      <c r="N1385" s="2"/>
    </row>
    <row r="1386" spans="14:14" s="1" customFormat="1" x14ac:dyDescent="0.2">
      <c r="N1386" s="2"/>
    </row>
    <row r="1387" spans="14:14" s="1" customFormat="1" x14ac:dyDescent="0.2">
      <c r="N1387" s="2"/>
    </row>
    <row r="1388" spans="14:14" s="1" customFormat="1" x14ac:dyDescent="0.2">
      <c r="N1388" s="2"/>
    </row>
    <row r="1389" spans="14:14" s="1" customFormat="1" x14ac:dyDescent="0.2">
      <c r="N1389" s="2"/>
    </row>
    <row r="1390" spans="14:14" s="1" customFormat="1" x14ac:dyDescent="0.2">
      <c r="N1390" s="2"/>
    </row>
    <row r="1391" spans="14:14" s="1" customFormat="1" x14ac:dyDescent="0.2">
      <c r="N1391" s="2"/>
    </row>
    <row r="1392" spans="14:14" s="1" customFormat="1" x14ac:dyDescent="0.2">
      <c r="N1392" s="2"/>
    </row>
    <row r="1393" spans="14:14" s="1" customFormat="1" x14ac:dyDescent="0.2">
      <c r="N1393" s="2"/>
    </row>
    <row r="1394" spans="14:14" s="1" customFormat="1" x14ac:dyDescent="0.2">
      <c r="N1394" s="2"/>
    </row>
    <row r="1395" spans="14:14" s="1" customFormat="1" x14ac:dyDescent="0.2">
      <c r="N1395" s="2"/>
    </row>
    <row r="1396" spans="14:14" s="1" customFormat="1" x14ac:dyDescent="0.2">
      <c r="N1396" s="2"/>
    </row>
    <row r="1397" spans="14:14" s="1" customFormat="1" x14ac:dyDescent="0.2">
      <c r="N1397" s="2"/>
    </row>
    <row r="1398" spans="14:14" s="1" customFormat="1" x14ac:dyDescent="0.2">
      <c r="N1398" s="2"/>
    </row>
    <row r="1399" spans="14:14" s="1" customFormat="1" x14ac:dyDescent="0.2">
      <c r="N1399" s="2"/>
    </row>
    <row r="1400" spans="14:14" s="1" customFormat="1" x14ac:dyDescent="0.2">
      <c r="N1400" s="2"/>
    </row>
    <row r="1401" spans="14:14" s="1" customFormat="1" x14ac:dyDescent="0.2">
      <c r="N1401" s="2"/>
    </row>
    <row r="1402" spans="14:14" s="1" customFormat="1" x14ac:dyDescent="0.2">
      <c r="N1402" s="2"/>
    </row>
    <row r="1403" spans="14:14" s="1" customFormat="1" x14ac:dyDescent="0.2">
      <c r="N1403" s="2"/>
    </row>
    <row r="1404" spans="14:14" s="1" customFormat="1" x14ac:dyDescent="0.2">
      <c r="N1404" s="2"/>
    </row>
    <row r="1405" spans="14:14" s="1" customFormat="1" x14ac:dyDescent="0.2">
      <c r="N1405" s="2"/>
    </row>
    <row r="1406" spans="14:14" s="1" customFormat="1" x14ac:dyDescent="0.2">
      <c r="N1406" s="2"/>
    </row>
    <row r="1407" spans="14:14" s="1" customFormat="1" x14ac:dyDescent="0.2">
      <c r="N1407" s="2"/>
    </row>
    <row r="1408" spans="14:14" s="1" customFormat="1" x14ac:dyDescent="0.2">
      <c r="N1408" s="2"/>
    </row>
    <row r="1409" spans="14:14" s="1" customFormat="1" x14ac:dyDescent="0.2">
      <c r="N1409" s="2"/>
    </row>
    <row r="1410" spans="14:14" s="1" customFormat="1" x14ac:dyDescent="0.2">
      <c r="N1410" s="2"/>
    </row>
    <row r="1411" spans="14:14" s="1" customFormat="1" x14ac:dyDescent="0.2">
      <c r="N1411" s="2"/>
    </row>
    <row r="1412" spans="14:14" s="1" customFormat="1" x14ac:dyDescent="0.2">
      <c r="N1412" s="2"/>
    </row>
    <row r="1413" spans="14:14" s="1" customFormat="1" x14ac:dyDescent="0.2">
      <c r="N1413" s="2"/>
    </row>
    <row r="1414" spans="14:14" s="1" customFormat="1" x14ac:dyDescent="0.2">
      <c r="N1414" s="2"/>
    </row>
    <row r="1415" spans="14:14" s="1" customFormat="1" x14ac:dyDescent="0.2">
      <c r="N1415" s="2"/>
    </row>
    <row r="1416" spans="14:14" s="1" customFormat="1" x14ac:dyDescent="0.2">
      <c r="N1416" s="2"/>
    </row>
    <row r="1417" spans="14:14" s="1" customFormat="1" x14ac:dyDescent="0.2">
      <c r="N1417" s="2"/>
    </row>
    <row r="1418" spans="14:14" s="1" customFormat="1" x14ac:dyDescent="0.2">
      <c r="N1418" s="2"/>
    </row>
    <row r="1419" spans="14:14" s="1" customFormat="1" x14ac:dyDescent="0.2">
      <c r="N1419" s="2"/>
    </row>
    <row r="1420" spans="14:14" s="1" customFormat="1" x14ac:dyDescent="0.2">
      <c r="N1420" s="2"/>
    </row>
    <row r="1421" spans="14:14" s="1" customFormat="1" x14ac:dyDescent="0.2">
      <c r="N1421" s="2"/>
    </row>
    <row r="1422" spans="14:14" s="1" customFormat="1" x14ac:dyDescent="0.2">
      <c r="N1422" s="2"/>
    </row>
    <row r="1423" spans="14:14" s="1" customFormat="1" x14ac:dyDescent="0.2">
      <c r="N1423" s="2"/>
    </row>
    <row r="1424" spans="14:14" s="1" customFormat="1" x14ac:dyDescent="0.2">
      <c r="N1424" s="2"/>
    </row>
    <row r="1425" spans="14:14" s="1" customFormat="1" x14ac:dyDescent="0.2">
      <c r="N1425" s="2"/>
    </row>
    <row r="1426" spans="14:14" s="1" customFormat="1" x14ac:dyDescent="0.2">
      <c r="N1426" s="2"/>
    </row>
    <row r="1427" spans="14:14" s="1" customFormat="1" x14ac:dyDescent="0.2">
      <c r="N1427" s="2"/>
    </row>
    <row r="1428" spans="14:14" s="1" customFormat="1" x14ac:dyDescent="0.2">
      <c r="N1428" s="2"/>
    </row>
    <row r="1429" spans="14:14" s="1" customFormat="1" x14ac:dyDescent="0.2">
      <c r="N1429" s="2"/>
    </row>
    <row r="1430" spans="14:14" s="1" customFormat="1" x14ac:dyDescent="0.2">
      <c r="N1430" s="2"/>
    </row>
    <row r="1431" spans="14:14" s="1" customFormat="1" x14ac:dyDescent="0.2">
      <c r="N1431" s="2"/>
    </row>
    <row r="1432" spans="14:14" s="1" customFormat="1" x14ac:dyDescent="0.2">
      <c r="N1432" s="2"/>
    </row>
    <row r="1433" spans="14:14" s="1" customFormat="1" x14ac:dyDescent="0.2">
      <c r="N1433" s="2"/>
    </row>
    <row r="1434" spans="14:14" s="1" customFormat="1" x14ac:dyDescent="0.2">
      <c r="N1434" s="2"/>
    </row>
    <row r="1435" spans="14:14" s="1" customFormat="1" x14ac:dyDescent="0.2">
      <c r="N1435" s="2"/>
    </row>
    <row r="1436" spans="14:14" s="1" customFormat="1" x14ac:dyDescent="0.2">
      <c r="N1436" s="2"/>
    </row>
    <row r="1437" spans="14:14" s="1" customFormat="1" x14ac:dyDescent="0.2">
      <c r="N1437" s="2"/>
    </row>
    <row r="1438" spans="14:14" s="1" customFormat="1" x14ac:dyDescent="0.2">
      <c r="N1438" s="2"/>
    </row>
    <row r="1439" spans="14:14" s="1" customFormat="1" x14ac:dyDescent="0.2">
      <c r="N1439" s="2"/>
    </row>
    <row r="1440" spans="14:14" s="1" customFormat="1" x14ac:dyDescent="0.2">
      <c r="N1440" s="2"/>
    </row>
    <row r="1441" spans="14:14" s="1" customFormat="1" x14ac:dyDescent="0.2">
      <c r="N1441" s="2"/>
    </row>
    <row r="1442" spans="14:14" s="1" customFormat="1" x14ac:dyDescent="0.2">
      <c r="N1442" s="2"/>
    </row>
    <row r="1443" spans="14:14" s="1" customFormat="1" x14ac:dyDescent="0.2">
      <c r="N1443" s="2"/>
    </row>
    <row r="1444" spans="14:14" s="1" customFormat="1" x14ac:dyDescent="0.2">
      <c r="N1444" s="2"/>
    </row>
    <row r="1445" spans="14:14" s="1" customFormat="1" x14ac:dyDescent="0.2">
      <c r="N1445" s="2"/>
    </row>
    <row r="1446" spans="14:14" s="1" customFormat="1" x14ac:dyDescent="0.2">
      <c r="N1446" s="2"/>
    </row>
    <row r="1447" spans="14:14" s="1" customFormat="1" x14ac:dyDescent="0.2">
      <c r="N1447" s="2"/>
    </row>
    <row r="1448" spans="14:14" s="1" customFormat="1" x14ac:dyDescent="0.2">
      <c r="N1448" s="2"/>
    </row>
    <row r="1449" spans="14:14" s="1" customFormat="1" x14ac:dyDescent="0.2">
      <c r="N1449" s="2"/>
    </row>
    <row r="1450" spans="14:14" s="1" customFormat="1" x14ac:dyDescent="0.2">
      <c r="N1450" s="2"/>
    </row>
    <row r="1451" spans="14:14" s="1" customFormat="1" x14ac:dyDescent="0.2">
      <c r="N1451" s="2"/>
    </row>
    <row r="1452" spans="14:14" s="1" customFormat="1" x14ac:dyDescent="0.2">
      <c r="N1452" s="2"/>
    </row>
    <row r="1453" spans="14:14" s="1" customFormat="1" x14ac:dyDescent="0.2">
      <c r="N1453" s="2"/>
    </row>
    <row r="1454" spans="14:14" s="1" customFormat="1" x14ac:dyDescent="0.2">
      <c r="N1454" s="2"/>
    </row>
    <row r="1455" spans="14:14" s="1" customFormat="1" x14ac:dyDescent="0.2">
      <c r="N1455" s="2"/>
    </row>
    <row r="1456" spans="14:14" s="1" customFormat="1" x14ac:dyDescent="0.2">
      <c r="N1456" s="2"/>
    </row>
    <row r="1457" spans="14:14" s="1" customFormat="1" x14ac:dyDescent="0.2">
      <c r="N1457" s="2"/>
    </row>
    <row r="1458" spans="14:14" s="1" customFormat="1" x14ac:dyDescent="0.2">
      <c r="N1458" s="2"/>
    </row>
    <row r="1459" spans="14:14" s="1" customFormat="1" x14ac:dyDescent="0.2">
      <c r="N1459" s="2"/>
    </row>
    <row r="1460" spans="14:14" s="1" customFormat="1" x14ac:dyDescent="0.2">
      <c r="N1460" s="2"/>
    </row>
    <row r="1461" spans="14:14" s="1" customFormat="1" x14ac:dyDescent="0.2">
      <c r="N1461" s="2"/>
    </row>
    <row r="1462" spans="14:14" s="1" customFormat="1" x14ac:dyDescent="0.2">
      <c r="N1462" s="2"/>
    </row>
    <row r="1463" spans="14:14" s="1" customFormat="1" x14ac:dyDescent="0.2">
      <c r="N1463" s="2"/>
    </row>
    <row r="1464" spans="14:14" s="1" customFormat="1" x14ac:dyDescent="0.2">
      <c r="N1464" s="2"/>
    </row>
    <row r="1465" spans="14:14" s="1" customFormat="1" x14ac:dyDescent="0.2">
      <c r="N1465" s="2"/>
    </row>
    <row r="1466" spans="14:14" s="1" customFormat="1" x14ac:dyDescent="0.2">
      <c r="N1466" s="2"/>
    </row>
    <row r="1467" spans="14:14" s="1" customFormat="1" x14ac:dyDescent="0.2">
      <c r="N1467" s="2"/>
    </row>
    <row r="1468" spans="14:14" s="1" customFormat="1" x14ac:dyDescent="0.2">
      <c r="N1468" s="2"/>
    </row>
    <row r="1469" spans="14:14" s="1" customFormat="1" x14ac:dyDescent="0.2">
      <c r="N1469" s="2"/>
    </row>
    <row r="1470" spans="14:14" s="1" customFormat="1" x14ac:dyDescent="0.2">
      <c r="N1470" s="2"/>
    </row>
    <row r="1471" spans="14:14" s="1" customFormat="1" x14ac:dyDescent="0.2">
      <c r="N1471" s="2"/>
    </row>
    <row r="1472" spans="14:14" s="1" customFormat="1" x14ac:dyDescent="0.2">
      <c r="N1472" s="2"/>
    </row>
    <row r="1473" spans="14:14" s="1" customFormat="1" x14ac:dyDescent="0.2">
      <c r="N1473" s="2"/>
    </row>
    <row r="1474" spans="14:14" s="1" customFormat="1" x14ac:dyDescent="0.2">
      <c r="N1474" s="2"/>
    </row>
    <row r="1475" spans="14:14" s="1" customFormat="1" x14ac:dyDescent="0.2">
      <c r="N1475" s="2"/>
    </row>
    <row r="1476" spans="14:14" s="1" customFormat="1" x14ac:dyDescent="0.2">
      <c r="N1476" s="2"/>
    </row>
    <row r="1477" spans="14:14" s="1" customFormat="1" x14ac:dyDescent="0.2">
      <c r="N1477" s="2"/>
    </row>
    <row r="1478" spans="14:14" s="1" customFormat="1" x14ac:dyDescent="0.2">
      <c r="N1478" s="2"/>
    </row>
    <row r="1479" spans="14:14" s="1" customFormat="1" x14ac:dyDescent="0.2">
      <c r="N1479" s="2"/>
    </row>
    <row r="1480" spans="14:14" s="1" customFormat="1" x14ac:dyDescent="0.2">
      <c r="N1480" s="2"/>
    </row>
    <row r="1481" spans="14:14" s="1" customFormat="1" x14ac:dyDescent="0.2">
      <c r="N1481" s="2"/>
    </row>
    <row r="1482" spans="14:14" s="1" customFormat="1" x14ac:dyDescent="0.2">
      <c r="N1482" s="2"/>
    </row>
    <row r="1483" spans="14:14" s="1" customFormat="1" x14ac:dyDescent="0.2">
      <c r="N1483" s="2"/>
    </row>
    <row r="1484" spans="14:14" s="1" customFormat="1" x14ac:dyDescent="0.2">
      <c r="N1484" s="2"/>
    </row>
    <row r="1485" spans="14:14" s="1" customFormat="1" x14ac:dyDescent="0.2">
      <c r="N1485" s="2"/>
    </row>
    <row r="1486" spans="14:14" s="1" customFormat="1" x14ac:dyDescent="0.2">
      <c r="N1486" s="2"/>
    </row>
    <row r="1487" spans="14:14" s="1" customFormat="1" x14ac:dyDescent="0.2">
      <c r="N1487" s="2"/>
    </row>
    <row r="1488" spans="14:14" s="1" customFormat="1" x14ac:dyDescent="0.2">
      <c r="N1488" s="2"/>
    </row>
    <row r="1489" spans="14:14" s="1" customFormat="1" x14ac:dyDescent="0.2">
      <c r="N1489" s="2"/>
    </row>
    <row r="1490" spans="14:14" s="1" customFormat="1" x14ac:dyDescent="0.2">
      <c r="N1490" s="2"/>
    </row>
    <row r="1491" spans="14:14" s="1" customFormat="1" x14ac:dyDescent="0.2">
      <c r="N1491" s="2"/>
    </row>
    <row r="1492" spans="14:14" s="1" customFormat="1" x14ac:dyDescent="0.2">
      <c r="N1492" s="2"/>
    </row>
    <row r="1493" spans="14:14" s="1" customFormat="1" x14ac:dyDescent="0.2">
      <c r="N1493" s="2"/>
    </row>
    <row r="1494" spans="14:14" s="1" customFormat="1" x14ac:dyDescent="0.2">
      <c r="N1494" s="2"/>
    </row>
    <row r="1495" spans="14:14" s="1" customFormat="1" x14ac:dyDescent="0.2">
      <c r="N1495" s="2"/>
    </row>
    <row r="1496" spans="14:14" s="1" customFormat="1" x14ac:dyDescent="0.2">
      <c r="N1496" s="2"/>
    </row>
    <row r="1497" spans="14:14" s="1" customFormat="1" x14ac:dyDescent="0.2">
      <c r="N1497" s="2"/>
    </row>
    <row r="1498" spans="14:14" s="1" customFormat="1" x14ac:dyDescent="0.2">
      <c r="N1498" s="2"/>
    </row>
    <row r="1499" spans="14:14" s="1" customFormat="1" x14ac:dyDescent="0.2">
      <c r="N1499" s="2"/>
    </row>
    <row r="1500" spans="14:14" s="1" customFormat="1" x14ac:dyDescent="0.2">
      <c r="N1500" s="2"/>
    </row>
    <row r="1501" spans="14:14" s="1" customFormat="1" x14ac:dyDescent="0.2">
      <c r="N1501" s="2"/>
    </row>
    <row r="1502" spans="14:14" s="1" customFormat="1" x14ac:dyDescent="0.2">
      <c r="N1502" s="2"/>
    </row>
    <row r="1503" spans="14:14" s="1" customFormat="1" x14ac:dyDescent="0.2">
      <c r="N1503" s="2"/>
    </row>
    <row r="1504" spans="14:14" s="1" customFormat="1" x14ac:dyDescent="0.2">
      <c r="N1504" s="2"/>
    </row>
    <row r="1505" spans="14:14" s="1" customFormat="1" x14ac:dyDescent="0.2">
      <c r="N1505" s="2"/>
    </row>
    <row r="1506" spans="14:14" s="1" customFormat="1" x14ac:dyDescent="0.2">
      <c r="N1506" s="2"/>
    </row>
    <row r="1507" spans="14:14" s="1" customFormat="1" x14ac:dyDescent="0.2">
      <c r="N1507" s="2"/>
    </row>
    <row r="1508" spans="14:14" s="1" customFormat="1" x14ac:dyDescent="0.2">
      <c r="N1508" s="2"/>
    </row>
    <row r="1509" spans="14:14" s="1" customFormat="1" x14ac:dyDescent="0.2">
      <c r="N1509" s="2"/>
    </row>
    <row r="1510" spans="14:14" s="1" customFormat="1" x14ac:dyDescent="0.2">
      <c r="N1510" s="2"/>
    </row>
    <row r="1511" spans="14:14" s="1" customFormat="1" x14ac:dyDescent="0.2">
      <c r="N1511" s="2"/>
    </row>
    <row r="1512" spans="14:14" s="1" customFormat="1" x14ac:dyDescent="0.2">
      <c r="N1512" s="2"/>
    </row>
    <row r="1513" spans="14:14" s="1" customFormat="1" x14ac:dyDescent="0.2">
      <c r="N1513" s="2"/>
    </row>
    <row r="1514" spans="14:14" s="1" customFormat="1" x14ac:dyDescent="0.2">
      <c r="N1514" s="2"/>
    </row>
    <row r="1515" spans="14:14" s="1" customFormat="1" x14ac:dyDescent="0.2">
      <c r="N1515" s="2"/>
    </row>
    <row r="1516" spans="14:14" s="1" customFormat="1" x14ac:dyDescent="0.2">
      <c r="N1516" s="2"/>
    </row>
    <row r="1517" spans="14:14" s="1" customFormat="1" x14ac:dyDescent="0.2">
      <c r="N1517" s="2"/>
    </row>
    <row r="1518" spans="14:14" s="1" customFormat="1" x14ac:dyDescent="0.2">
      <c r="N1518" s="2"/>
    </row>
    <row r="1519" spans="14:14" s="1" customFormat="1" x14ac:dyDescent="0.2">
      <c r="N1519" s="2"/>
    </row>
    <row r="1520" spans="14:14" s="1" customFormat="1" x14ac:dyDescent="0.2">
      <c r="N1520" s="2"/>
    </row>
    <row r="1521" spans="14:14" s="1" customFormat="1" x14ac:dyDescent="0.2">
      <c r="N1521" s="2"/>
    </row>
    <row r="1522" spans="14:14" s="1" customFormat="1" x14ac:dyDescent="0.2">
      <c r="N1522" s="2"/>
    </row>
    <row r="1523" spans="14:14" s="1" customFormat="1" x14ac:dyDescent="0.2">
      <c r="N1523" s="2"/>
    </row>
    <row r="1524" spans="14:14" s="1" customFormat="1" x14ac:dyDescent="0.2">
      <c r="N1524" s="2"/>
    </row>
    <row r="1525" spans="14:14" s="1" customFormat="1" x14ac:dyDescent="0.2">
      <c r="N1525" s="2"/>
    </row>
    <row r="1526" spans="14:14" s="1" customFormat="1" x14ac:dyDescent="0.2">
      <c r="N1526" s="2"/>
    </row>
    <row r="1527" spans="14:14" s="1" customFormat="1" x14ac:dyDescent="0.2">
      <c r="N1527" s="2"/>
    </row>
    <row r="1528" spans="14:14" s="1" customFormat="1" x14ac:dyDescent="0.2">
      <c r="N1528" s="2"/>
    </row>
    <row r="1529" spans="14:14" s="1" customFormat="1" x14ac:dyDescent="0.2">
      <c r="N1529" s="2"/>
    </row>
    <row r="1530" spans="14:14" s="1" customFormat="1" x14ac:dyDescent="0.2">
      <c r="N1530" s="2"/>
    </row>
    <row r="1531" spans="14:14" s="1" customFormat="1" x14ac:dyDescent="0.2">
      <c r="N1531" s="2"/>
    </row>
    <row r="1532" spans="14:14" s="1" customFormat="1" x14ac:dyDescent="0.2">
      <c r="N1532" s="2"/>
    </row>
    <row r="1533" spans="14:14" s="1" customFormat="1" x14ac:dyDescent="0.2">
      <c r="N1533" s="2"/>
    </row>
    <row r="1534" spans="14:14" s="1" customFormat="1" x14ac:dyDescent="0.2">
      <c r="N1534" s="2"/>
    </row>
    <row r="1535" spans="14:14" s="1" customFormat="1" x14ac:dyDescent="0.2">
      <c r="N1535" s="2"/>
    </row>
    <row r="1536" spans="14:14" s="1" customFormat="1" x14ac:dyDescent="0.2">
      <c r="N1536" s="2"/>
    </row>
    <row r="1537" spans="14:14" s="1" customFormat="1" x14ac:dyDescent="0.2">
      <c r="N1537" s="2"/>
    </row>
    <row r="1538" spans="14:14" s="1" customFormat="1" x14ac:dyDescent="0.2">
      <c r="N1538" s="2"/>
    </row>
    <row r="1539" spans="14:14" s="1" customFormat="1" x14ac:dyDescent="0.2">
      <c r="N1539" s="2"/>
    </row>
    <row r="1540" spans="14:14" s="1" customFormat="1" x14ac:dyDescent="0.2">
      <c r="N1540" s="2"/>
    </row>
    <row r="1541" spans="14:14" s="1" customFormat="1" x14ac:dyDescent="0.2">
      <c r="N1541" s="2"/>
    </row>
    <row r="1542" spans="14:14" s="1" customFormat="1" x14ac:dyDescent="0.2">
      <c r="N1542" s="2"/>
    </row>
    <row r="1543" spans="14:14" s="1" customFormat="1" x14ac:dyDescent="0.2">
      <c r="N1543" s="2"/>
    </row>
    <row r="1544" spans="14:14" s="1" customFormat="1" x14ac:dyDescent="0.2">
      <c r="N1544" s="2"/>
    </row>
    <row r="1545" spans="14:14" s="1" customFormat="1" x14ac:dyDescent="0.2">
      <c r="N1545" s="2"/>
    </row>
    <row r="1546" spans="14:14" s="1" customFormat="1" x14ac:dyDescent="0.2">
      <c r="N1546" s="2"/>
    </row>
    <row r="1547" spans="14:14" s="1" customFormat="1" x14ac:dyDescent="0.2">
      <c r="N1547" s="2"/>
    </row>
    <row r="1548" spans="14:14" s="1" customFormat="1" x14ac:dyDescent="0.2">
      <c r="N1548" s="2"/>
    </row>
    <row r="1549" spans="14:14" s="1" customFormat="1" x14ac:dyDescent="0.2">
      <c r="N1549" s="2"/>
    </row>
    <row r="1550" spans="14:14" s="1" customFormat="1" x14ac:dyDescent="0.2">
      <c r="N1550" s="2"/>
    </row>
    <row r="1551" spans="14:14" s="1" customFormat="1" x14ac:dyDescent="0.2">
      <c r="N1551" s="2"/>
    </row>
    <row r="1552" spans="14:14" s="1" customFormat="1" x14ac:dyDescent="0.2">
      <c r="N1552" s="2"/>
    </row>
    <row r="1553" spans="14:14" s="1" customFormat="1" x14ac:dyDescent="0.2">
      <c r="N1553" s="2"/>
    </row>
    <row r="1554" spans="14:14" s="1" customFormat="1" x14ac:dyDescent="0.2">
      <c r="N1554" s="2"/>
    </row>
    <row r="1555" spans="14:14" s="1" customFormat="1" x14ac:dyDescent="0.2">
      <c r="N1555" s="2"/>
    </row>
    <row r="1556" spans="14:14" s="1" customFormat="1" x14ac:dyDescent="0.2">
      <c r="N1556" s="2"/>
    </row>
    <row r="1557" spans="14:14" s="1" customFormat="1" x14ac:dyDescent="0.2">
      <c r="N1557" s="2"/>
    </row>
    <row r="1558" spans="14:14" s="1" customFormat="1" x14ac:dyDescent="0.2">
      <c r="N1558" s="2"/>
    </row>
    <row r="1559" spans="14:14" s="1" customFormat="1" x14ac:dyDescent="0.2">
      <c r="N1559" s="2"/>
    </row>
    <row r="1560" spans="14:14" s="1" customFormat="1" x14ac:dyDescent="0.2">
      <c r="N1560" s="2"/>
    </row>
    <row r="1561" spans="14:14" s="1" customFormat="1" x14ac:dyDescent="0.2">
      <c r="N1561" s="2"/>
    </row>
    <row r="1562" spans="14:14" s="1" customFormat="1" x14ac:dyDescent="0.2">
      <c r="N1562" s="2"/>
    </row>
    <row r="1563" spans="14:14" s="1" customFormat="1" x14ac:dyDescent="0.2">
      <c r="N1563" s="2"/>
    </row>
    <row r="1564" spans="14:14" s="1" customFormat="1" x14ac:dyDescent="0.2">
      <c r="N1564" s="2"/>
    </row>
    <row r="1565" spans="14:14" s="1" customFormat="1" x14ac:dyDescent="0.2">
      <c r="N1565" s="2"/>
    </row>
    <row r="1566" spans="14:14" s="1" customFormat="1" x14ac:dyDescent="0.2">
      <c r="N1566" s="2"/>
    </row>
    <row r="1567" spans="14:14" s="1" customFormat="1" x14ac:dyDescent="0.2">
      <c r="N1567" s="2"/>
    </row>
    <row r="1568" spans="14:14" s="1" customFormat="1" x14ac:dyDescent="0.2">
      <c r="N1568" s="2"/>
    </row>
    <row r="1569" spans="14:14" s="1" customFormat="1" x14ac:dyDescent="0.2">
      <c r="N1569" s="2"/>
    </row>
    <row r="1570" spans="14:14" s="1" customFormat="1" x14ac:dyDescent="0.2">
      <c r="N1570" s="2"/>
    </row>
    <row r="1571" spans="14:14" s="1" customFormat="1" x14ac:dyDescent="0.2">
      <c r="N1571" s="2"/>
    </row>
    <row r="1572" spans="14:14" s="1" customFormat="1" x14ac:dyDescent="0.2">
      <c r="N1572" s="2"/>
    </row>
    <row r="1573" spans="14:14" s="1" customFormat="1" x14ac:dyDescent="0.2">
      <c r="N1573" s="2"/>
    </row>
    <row r="1574" spans="14:14" s="1" customFormat="1" x14ac:dyDescent="0.2">
      <c r="N1574" s="2"/>
    </row>
    <row r="1575" spans="14:14" s="1" customFormat="1" x14ac:dyDescent="0.2">
      <c r="N1575" s="2"/>
    </row>
    <row r="1576" spans="14:14" s="1" customFormat="1" x14ac:dyDescent="0.2">
      <c r="N1576" s="2"/>
    </row>
    <row r="1577" spans="14:14" s="1" customFormat="1" x14ac:dyDescent="0.2">
      <c r="N1577" s="2"/>
    </row>
    <row r="1578" spans="14:14" s="1" customFormat="1" x14ac:dyDescent="0.2">
      <c r="N1578" s="2"/>
    </row>
    <row r="1579" spans="14:14" s="1" customFormat="1" x14ac:dyDescent="0.2">
      <c r="N1579" s="2"/>
    </row>
    <row r="1580" spans="14:14" s="1" customFormat="1" x14ac:dyDescent="0.2">
      <c r="N1580" s="2"/>
    </row>
    <row r="1581" spans="14:14" s="1" customFormat="1" x14ac:dyDescent="0.2">
      <c r="N1581" s="2"/>
    </row>
    <row r="1582" spans="14:14" s="1" customFormat="1" x14ac:dyDescent="0.2">
      <c r="N1582" s="2"/>
    </row>
    <row r="1583" spans="14:14" s="1" customFormat="1" x14ac:dyDescent="0.2">
      <c r="N1583" s="2"/>
    </row>
    <row r="1584" spans="14:14" s="1" customFormat="1" x14ac:dyDescent="0.2">
      <c r="N1584" s="2"/>
    </row>
    <row r="1585" spans="14:14" s="1" customFormat="1" x14ac:dyDescent="0.2">
      <c r="N1585" s="2"/>
    </row>
    <row r="1586" spans="14:14" s="1" customFormat="1" x14ac:dyDescent="0.2">
      <c r="N1586" s="2"/>
    </row>
    <row r="1587" spans="14:14" s="1" customFormat="1" x14ac:dyDescent="0.2">
      <c r="N1587" s="2"/>
    </row>
    <row r="1588" spans="14:14" s="1" customFormat="1" x14ac:dyDescent="0.2">
      <c r="N1588" s="2"/>
    </row>
    <row r="1589" spans="14:14" s="1" customFormat="1" x14ac:dyDescent="0.2">
      <c r="N1589" s="2"/>
    </row>
    <row r="1590" spans="14:14" s="1" customFormat="1" x14ac:dyDescent="0.2">
      <c r="N1590" s="2"/>
    </row>
    <row r="1591" spans="14:14" s="1" customFormat="1" x14ac:dyDescent="0.2">
      <c r="N1591" s="2"/>
    </row>
    <row r="1592" spans="14:14" s="1" customFormat="1" x14ac:dyDescent="0.2">
      <c r="N1592" s="2"/>
    </row>
    <row r="1593" spans="14:14" s="1" customFormat="1" x14ac:dyDescent="0.2">
      <c r="N1593" s="2"/>
    </row>
    <row r="1594" spans="14:14" s="1" customFormat="1" x14ac:dyDescent="0.2">
      <c r="N1594" s="2"/>
    </row>
    <row r="1595" spans="14:14" s="1" customFormat="1" x14ac:dyDescent="0.2">
      <c r="N1595" s="2"/>
    </row>
    <row r="1596" spans="14:14" s="1" customFormat="1" x14ac:dyDescent="0.2">
      <c r="N1596" s="2"/>
    </row>
    <row r="1597" spans="14:14" s="1" customFormat="1" x14ac:dyDescent="0.2">
      <c r="N1597" s="2"/>
    </row>
    <row r="1598" spans="14:14" s="1" customFormat="1" x14ac:dyDescent="0.2">
      <c r="N1598" s="2"/>
    </row>
    <row r="1599" spans="14:14" s="1" customFormat="1" x14ac:dyDescent="0.2">
      <c r="N1599" s="2"/>
    </row>
    <row r="1600" spans="14:14" s="1" customFormat="1" x14ac:dyDescent="0.2">
      <c r="N1600" s="2"/>
    </row>
    <row r="1601" spans="14:14" s="1" customFormat="1" x14ac:dyDescent="0.2">
      <c r="N1601" s="2"/>
    </row>
    <row r="1602" spans="14:14" s="1" customFormat="1" x14ac:dyDescent="0.2">
      <c r="N1602" s="2"/>
    </row>
    <row r="1603" spans="14:14" s="1" customFormat="1" x14ac:dyDescent="0.2">
      <c r="N1603" s="2"/>
    </row>
    <row r="1604" spans="14:14" s="1" customFormat="1" x14ac:dyDescent="0.2">
      <c r="N1604" s="2"/>
    </row>
    <row r="1605" spans="14:14" s="1" customFormat="1" x14ac:dyDescent="0.2">
      <c r="N1605" s="2"/>
    </row>
    <row r="1606" spans="14:14" s="1" customFormat="1" x14ac:dyDescent="0.2">
      <c r="N1606" s="2"/>
    </row>
    <row r="1607" spans="14:14" s="1" customFormat="1" x14ac:dyDescent="0.2">
      <c r="N1607" s="2"/>
    </row>
    <row r="1608" spans="14:14" s="1" customFormat="1" x14ac:dyDescent="0.2">
      <c r="N1608" s="2"/>
    </row>
    <row r="1609" spans="14:14" s="1" customFormat="1" x14ac:dyDescent="0.2">
      <c r="N1609" s="2"/>
    </row>
    <row r="1610" spans="14:14" s="1" customFormat="1" x14ac:dyDescent="0.2">
      <c r="N1610" s="2"/>
    </row>
    <row r="1611" spans="14:14" s="1" customFormat="1" x14ac:dyDescent="0.2">
      <c r="N1611" s="2"/>
    </row>
    <row r="1612" spans="14:14" s="1" customFormat="1" x14ac:dyDescent="0.2">
      <c r="N1612" s="2"/>
    </row>
    <row r="1613" spans="14:14" s="1" customFormat="1" x14ac:dyDescent="0.2">
      <c r="N1613" s="2"/>
    </row>
    <row r="1614" spans="14:14" s="1" customFormat="1" x14ac:dyDescent="0.2">
      <c r="N1614" s="2"/>
    </row>
    <row r="1615" spans="14:14" s="1" customFormat="1" x14ac:dyDescent="0.2">
      <c r="N1615" s="2"/>
    </row>
    <row r="1616" spans="14:14" s="1" customFormat="1" x14ac:dyDescent="0.2">
      <c r="N1616" s="2"/>
    </row>
    <row r="1617" spans="14:14" s="1" customFormat="1" x14ac:dyDescent="0.2">
      <c r="N1617" s="2"/>
    </row>
    <row r="1618" spans="14:14" s="1" customFormat="1" x14ac:dyDescent="0.2">
      <c r="N1618" s="2"/>
    </row>
    <row r="1619" spans="14:14" s="1" customFormat="1" x14ac:dyDescent="0.2">
      <c r="N1619" s="2"/>
    </row>
    <row r="1620" spans="14:14" s="1" customFormat="1" x14ac:dyDescent="0.2">
      <c r="N1620" s="2"/>
    </row>
    <row r="1621" spans="14:14" s="1" customFormat="1" x14ac:dyDescent="0.2">
      <c r="N1621" s="2"/>
    </row>
    <row r="1622" spans="14:14" s="1" customFormat="1" x14ac:dyDescent="0.2">
      <c r="N1622" s="2"/>
    </row>
    <row r="1623" spans="14:14" s="1" customFormat="1" x14ac:dyDescent="0.2">
      <c r="N1623" s="2"/>
    </row>
    <row r="1624" spans="14:14" s="1" customFormat="1" x14ac:dyDescent="0.2">
      <c r="N1624" s="2"/>
    </row>
    <row r="1625" spans="14:14" s="1" customFormat="1" x14ac:dyDescent="0.2">
      <c r="N1625" s="2"/>
    </row>
    <row r="1626" spans="14:14" s="1" customFormat="1" x14ac:dyDescent="0.2">
      <c r="N1626" s="2"/>
    </row>
    <row r="1627" spans="14:14" s="1" customFormat="1" x14ac:dyDescent="0.2">
      <c r="N1627" s="2"/>
    </row>
    <row r="1628" spans="14:14" s="1" customFormat="1" x14ac:dyDescent="0.2">
      <c r="N1628" s="2"/>
    </row>
    <row r="1629" spans="14:14" s="1" customFormat="1" x14ac:dyDescent="0.2">
      <c r="N1629" s="2"/>
    </row>
    <row r="1630" spans="14:14" s="1" customFormat="1" x14ac:dyDescent="0.2">
      <c r="N1630" s="2"/>
    </row>
    <row r="1631" spans="14:14" s="1" customFormat="1" x14ac:dyDescent="0.2">
      <c r="N1631" s="2"/>
    </row>
    <row r="1632" spans="14:14" s="1" customFormat="1" x14ac:dyDescent="0.2">
      <c r="N1632" s="2"/>
    </row>
    <row r="1633" spans="14:14" s="1" customFormat="1" x14ac:dyDescent="0.2">
      <c r="N1633" s="2"/>
    </row>
    <row r="1634" spans="14:14" s="1" customFormat="1" x14ac:dyDescent="0.2">
      <c r="N1634" s="2"/>
    </row>
    <row r="1635" spans="14:14" s="1" customFormat="1" x14ac:dyDescent="0.2">
      <c r="N1635" s="2"/>
    </row>
    <row r="1636" spans="14:14" s="1" customFormat="1" x14ac:dyDescent="0.2">
      <c r="N1636" s="2"/>
    </row>
    <row r="1637" spans="14:14" s="1" customFormat="1" x14ac:dyDescent="0.2">
      <c r="N1637" s="2"/>
    </row>
    <row r="1638" spans="14:14" s="1" customFormat="1" x14ac:dyDescent="0.2">
      <c r="N1638" s="2"/>
    </row>
    <row r="1639" spans="14:14" s="1" customFormat="1" x14ac:dyDescent="0.2">
      <c r="N1639" s="2"/>
    </row>
    <row r="1640" spans="14:14" s="1" customFormat="1" x14ac:dyDescent="0.2">
      <c r="N1640" s="2"/>
    </row>
    <row r="1641" spans="14:14" s="1" customFormat="1" x14ac:dyDescent="0.2">
      <c r="N1641" s="2"/>
    </row>
    <row r="1642" spans="14:14" s="1" customFormat="1" x14ac:dyDescent="0.2">
      <c r="N1642" s="2"/>
    </row>
    <row r="1643" spans="14:14" s="1" customFormat="1" x14ac:dyDescent="0.2">
      <c r="N1643" s="2"/>
    </row>
    <row r="1644" spans="14:14" s="1" customFormat="1" x14ac:dyDescent="0.2">
      <c r="N1644" s="2"/>
    </row>
    <row r="1645" spans="14:14" s="1" customFormat="1" x14ac:dyDescent="0.2">
      <c r="N1645" s="2"/>
    </row>
    <row r="1646" spans="14:14" s="1" customFormat="1" x14ac:dyDescent="0.2">
      <c r="N1646" s="2"/>
    </row>
    <row r="1647" spans="14:14" s="1" customFormat="1" x14ac:dyDescent="0.2">
      <c r="N1647" s="2"/>
    </row>
    <row r="1648" spans="14:14" s="1" customFormat="1" x14ac:dyDescent="0.2">
      <c r="N1648" s="2"/>
    </row>
    <row r="1649" spans="14:14" s="1" customFormat="1" x14ac:dyDescent="0.2">
      <c r="N1649" s="2"/>
    </row>
    <row r="1650" spans="14:14" s="1" customFormat="1" x14ac:dyDescent="0.2">
      <c r="N1650" s="2"/>
    </row>
    <row r="1651" spans="14:14" s="1" customFormat="1" x14ac:dyDescent="0.2">
      <c r="N1651" s="2"/>
    </row>
    <row r="1652" spans="14:14" s="1" customFormat="1" x14ac:dyDescent="0.2">
      <c r="N1652" s="2"/>
    </row>
    <row r="1653" spans="14:14" s="1" customFormat="1" x14ac:dyDescent="0.2">
      <c r="N1653" s="2"/>
    </row>
    <row r="1654" spans="14:14" s="1" customFormat="1" x14ac:dyDescent="0.2">
      <c r="N1654" s="2"/>
    </row>
    <row r="1655" spans="14:14" s="1" customFormat="1" x14ac:dyDescent="0.2">
      <c r="N1655" s="2"/>
    </row>
    <row r="1656" spans="14:14" s="1" customFormat="1" x14ac:dyDescent="0.2">
      <c r="N1656" s="2"/>
    </row>
    <row r="1657" spans="14:14" s="1" customFormat="1" x14ac:dyDescent="0.2">
      <c r="N1657" s="2"/>
    </row>
    <row r="1658" spans="14:14" s="1" customFormat="1" x14ac:dyDescent="0.2">
      <c r="N1658" s="2"/>
    </row>
    <row r="1659" spans="14:14" s="1" customFormat="1" x14ac:dyDescent="0.2">
      <c r="N1659" s="2"/>
    </row>
    <row r="1660" spans="14:14" s="1" customFormat="1" x14ac:dyDescent="0.2">
      <c r="N1660" s="2"/>
    </row>
    <row r="1661" spans="14:14" s="1" customFormat="1" x14ac:dyDescent="0.2">
      <c r="N1661" s="2"/>
    </row>
    <row r="1662" spans="14:14" s="1" customFormat="1" x14ac:dyDescent="0.2">
      <c r="N1662" s="2"/>
    </row>
    <row r="1663" spans="14:14" s="1" customFormat="1" x14ac:dyDescent="0.2">
      <c r="N1663" s="2"/>
    </row>
    <row r="1664" spans="14:14" s="1" customFormat="1" x14ac:dyDescent="0.2">
      <c r="N1664" s="2"/>
    </row>
    <row r="1665" spans="14:14" s="1" customFormat="1" x14ac:dyDescent="0.2">
      <c r="N1665" s="2"/>
    </row>
    <row r="1666" spans="14:14" s="1" customFormat="1" x14ac:dyDescent="0.2">
      <c r="N1666" s="2"/>
    </row>
    <row r="1667" spans="14:14" s="1" customFormat="1" x14ac:dyDescent="0.2">
      <c r="N1667" s="2"/>
    </row>
    <row r="1668" spans="14:14" s="1" customFormat="1" x14ac:dyDescent="0.2">
      <c r="N1668" s="2"/>
    </row>
    <row r="1669" spans="14:14" s="1" customFormat="1" x14ac:dyDescent="0.2">
      <c r="N1669" s="2"/>
    </row>
    <row r="1670" spans="14:14" s="1" customFormat="1" x14ac:dyDescent="0.2">
      <c r="N1670" s="2"/>
    </row>
    <row r="1671" spans="14:14" s="1" customFormat="1" x14ac:dyDescent="0.2">
      <c r="N1671" s="2"/>
    </row>
    <row r="1672" spans="14:14" s="1" customFormat="1" x14ac:dyDescent="0.2">
      <c r="N1672" s="2"/>
    </row>
    <row r="1673" spans="14:14" s="1" customFormat="1" x14ac:dyDescent="0.2">
      <c r="N1673" s="2"/>
    </row>
    <row r="1674" spans="14:14" s="1" customFormat="1" x14ac:dyDescent="0.2">
      <c r="N1674" s="2"/>
    </row>
    <row r="1675" spans="14:14" s="1" customFormat="1" x14ac:dyDescent="0.2">
      <c r="N1675" s="2"/>
    </row>
    <row r="1676" spans="14:14" s="1" customFormat="1" x14ac:dyDescent="0.2">
      <c r="N1676" s="2"/>
    </row>
    <row r="1677" spans="14:14" s="1" customFormat="1" x14ac:dyDescent="0.2">
      <c r="N1677" s="2"/>
    </row>
    <row r="1678" spans="14:14" s="1" customFormat="1" x14ac:dyDescent="0.2">
      <c r="N1678" s="2"/>
    </row>
    <row r="1679" spans="14:14" s="1" customFormat="1" x14ac:dyDescent="0.2">
      <c r="N1679" s="2"/>
    </row>
    <row r="1680" spans="14:14" s="1" customFormat="1" x14ac:dyDescent="0.2">
      <c r="N1680" s="2"/>
    </row>
    <row r="1681" spans="14:14" s="1" customFormat="1" x14ac:dyDescent="0.2">
      <c r="N1681" s="2"/>
    </row>
    <row r="1682" spans="14:14" s="1" customFormat="1" x14ac:dyDescent="0.2">
      <c r="N1682" s="2"/>
    </row>
    <row r="1683" spans="14:14" s="1" customFormat="1" x14ac:dyDescent="0.2">
      <c r="N1683" s="2"/>
    </row>
    <row r="1684" spans="14:14" s="1" customFormat="1" x14ac:dyDescent="0.2">
      <c r="N1684" s="2"/>
    </row>
    <row r="1685" spans="14:14" s="1" customFormat="1" x14ac:dyDescent="0.2">
      <c r="N1685" s="2"/>
    </row>
    <row r="1686" spans="14:14" s="1" customFormat="1" x14ac:dyDescent="0.2">
      <c r="N1686" s="2"/>
    </row>
    <row r="1687" spans="14:14" s="1" customFormat="1" x14ac:dyDescent="0.2">
      <c r="N1687" s="2"/>
    </row>
    <row r="1688" spans="14:14" s="1" customFormat="1" x14ac:dyDescent="0.2">
      <c r="N1688" s="2"/>
    </row>
    <row r="1689" spans="14:14" s="1" customFormat="1" x14ac:dyDescent="0.2">
      <c r="N1689" s="2"/>
    </row>
    <row r="1690" spans="14:14" s="1" customFormat="1" x14ac:dyDescent="0.2">
      <c r="N1690" s="2"/>
    </row>
    <row r="1691" spans="14:14" s="1" customFormat="1" x14ac:dyDescent="0.2">
      <c r="N1691" s="2"/>
    </row>
    <row r="1692" spans="14:14" s="1" customFormat="1" x14ac:dyDescent="0.2">
      <c r="N1692" s="2"/>
    </row>
    <row r="1693" spans="14:14" s="1" customFormat="1" x14ac:dyDescent="0.2">
      <c r="N1693" s="2"/>
    </row>
    <row r="1694" spans="14:14" s="1" customFormat="1" x14ac:dyDescent="0.2">
      <c r="N1694" s="2"/>
    </row>
    <row r="1695" spans="14:14" s="1" customFormat="1" x14ac:dyDescent="0.2">
      <c r="N1695" s="2"/>
    </row>
    <row r="1696" spans="14:14" s="1" customFormat="1" x14ac:dyDescent="0.2">
      <c r="N1696" s="2"/>
    </row>
    <row r="1697" spans="14:14" s="1" customFormat="1" x14ac:dyDescent="0.2">
      <c r="N1697" s="2"/>
    </row>
    <row r="1698" spans="14:14" s="1" customFormat="1" x14ac:dyDescent="0.2">
      <c r="N1698" s="2"/>
    </row>
    <row r="1699" spans="14:14" s="1" customFormat="1" x14ac:dyDescent="0.2">
      <c r="N1699" s="2"/>
    </row>
    <row r="1700" spans="14:14" s="1" customFormat="1" x14ac:dyDescent="0.2">
      <c r="N1700" s="2"/>
    </row>
    <row r="1701" spans="14:14" s="1" customFormat="1" x14ac:dyDescent="0.2">
      <c r="N1701" s="2"/>
    </row>
    <row r="1702" spans="14:14" s="1" customFormat="1" x14ac:dyDescent="0.2">
      <c r="N1702" s="2"/>
    </row>
    <row r="1703" spans="14:14" s="1" customFormat="1" x14ac:dyDescent="0.2">
      <c r="N1703" s="2"/>
    </row>
    <row r="1704" spans="14:14" s="1" customFormat="1" x14ac:dyDescent="0.2">
      <c r="N1704" s="2"/>
    </row>
    <row r="1705" spans="14:14" s="1" customFormat="1" x14ac:dyDescent="0.2">
      <c r="N1705" s="2"/>
    </row>
    <row r="1706" spans="14:14" s="1" customFormat="1" x14ac:dyDescent="0.2">
      <c r="N1706" s="2"/>
    </row>
    <row r="1707" spans="14:14" s="1" customFormat="1" x14ac:dyDescent="0.2">
      <c r="N1707" s="2"/>
    </row>
    <row r="1708" spans="14:14" s="1" customFormat="1" x14ac:dyDescent="0.2">
      <c r="N1708" s="2"/>
    </row>
    <row r="1709" spans="14:14" s="1" customFormat="1" x14ac:dyDescent="0.2">
      <c r="N1709" s="2"/>
    </row>
    <row r="1710" spans="14:14" s="1" customFormat="1" x14ac:dyDescent="0.2">
      <c r="N1710" s="2"/>
    </row>
    <row r="1711" spans="14:14" s="1" customFormat="1" x14ac:dyDescent="0.2">
      <c r="N1711" s="2"/>
    </row>
    <row r="1712" spans="14:14" s="1" customFormat="1" x14ac:dyDescent="0.2">
      <c r="N1712" s="2"/>
    </row>
    <row r="1713" spans="14:14" s="1" customFormat="1" x14ac:dyDescent="0.2">
      <c r="N1713" s="2"/>
    </row>
    <row r="1714" spans="14:14" s="1" customFormat="1" x14ac:dyDescent="0.2">
      <c r="N1714" s="2"/>
    </row>
    <row r="1715" spans="14:14" s="1" customFormat="1" x14ac:dyDescent="0.2">
      <c r="N1715" s="2"/>
    </row>
    <row r="1716" spans="14:14" s="1" customFormat="1" x14ac:dyDescent="0.2">
      <c r="N1716" s="2"/>
    </row>
    <row r="1717" spans="14:14" s="1" customFormat="1" x14ac:dyDescent="0.2">
      <c r="N1717" s="2"/>
    </row>
    <row r="1718" spans="14:14" s="1" customFormat="1" x14ac:dyDescent="0.2">
      <c r="N1718" s="2"/>
    </row>
    <row r="1719" spans="14:14" s="1" customFormat="1" x14ac:dyDescent="0.2">
      <c r="N1719" s="2"/>
    </row>
    <row r="1720" spans="14:14" s="1" customFormat="1" x14ac:dyDescent="0.2">
      <c r="N1720" s="2"/>
    </row>
    <row r="1721" spans="14:14" s="1" customFormat="1" x14ac:dyDescent="0.2">
      <c r="N1721" s="2"/>
    </row>
    <row r="1722" spans="14:14" s="1" customFormat="1" x14ac:dyDescent="0.2">
      <c r="N1722" s="2"/>
    </row>
    <row r="1723" spans="14:14" s="1" customFormat="1" x14ac:dyDescent="0.2">
      <c r="N1723" s="2"/>
    </row>
    <row r="1724" spans="14:14" s="1" customFormat="1" x14ac:dyDescent="0.2">
      <c r="N1724" s="2"/>
    </row>
    <row r="1725" spans="14:14" s="1" customFormat="1" x14ac:dyDescent="0.2">
      <c r="N1725" s="2"/>
    </row>
    <row r="1726" spans="14:14" s="1" customFormat="1" x14ac:dyDescent="0.2">
      <c r="N1726" s="2"/>
    </row>
    <row r="1727" spans="14:14" s="1" customFormat="1" x14ac:dyDescent="0.2">
      <c r="N1727" s="2"/>
    </row>
    <row r="1728" spans="14:14" s="1" customFormat="1" x14ac:dyDescent="0.2">
      <c r="N1728" s="2"/>
    </row>
    <row r="1729" spans="14:14" s="1" customFormat="1" x14ac:dyDescent="0.2">
      <c r="N1729" s="2"/>
    </row>
    <row r="1730" spans="14:14" s="1" customFormat="1" x14ac:dyDescent="0.2">
      <c r="N1730" s="2"/>
    </row>
    <row r="1731" spans="14:14" s="1" customFormat="1" x14ac:dyDescent="0.2">
      <c r="N1731" s="2"/>
    </row>
    <row r="1732" spans="14:14" s="1" customFormat="1" x14ac:dyDescent="0.2">
      <c r="N1732" s="2"/>
    </row>
    <row r="1733" spans="14:14" s="1" customFormat="1" x14ac:dyDescent="0.2">
      <c r="N1733" s="2"/>
    </row>
    <row r="1734" spans="14:14" s="1" customFormat="1" x14ac:dyDescent="0.2">
      <c r="N1734" s="2"/>
    </row>
    <row r="1735" spans="14:14" s="1" customFormat="1" x14ac:dyDescent="0.2">
      <c r="N1735" s="2"/>
    </row>
    <row r="1736" spans="14:14" s="1" customFormat="1" x14ac:dyDescent="0.2">
      <c r="N1736" s="2"/>
    </row>
    <row r="1737" spans="14:14" s="1" customFormat="1" x14ac:dyDescent="0.2">
      <c r="N1737" s="2"/>
    </row>
    <row r="1738" spans="14:14" s="1" customFormat="1" x14ac:dyDescent="0.2">
      <c r="N1738" s="2"/>
    </row>
    <row r="1739" spans="14:14" s="1" customFormat="1" x14ac:dyDescent="0.2">
      <c r="N1739" s="2"/>
    </row>
    <row r="1740" spans="14:14" s="1" customFormat="1" x14ac:dyDescent="0.2">
      <c r="N1740" s="2"/>
    </row>
    <row r="1741" spans="14:14" s="1" customFormat="1" x14ac:dyDescent="0.2">
      <c r="N1741" s="2"/>
    </row>
    <row r="1742" spans="14:14" s="1" customFormat="1" x14ac:dyDescent="0.2">
      <c r="N1742" s="2"/>
    </row>
    <row r="1743" spans="14:14" s="1" customFormat="1" x14ac:dyDescent="0.2">
      <c r="N1743" s="2"/>
    </row>
    <row r="1744" spans="14:14" s="1" customFormat="1" x14ac:dyDescent="0.2">
      <c r="N1744" s="2"/>
    </row>
    <row r="1745" spans="14:14" s="1" customFormat="1" x14ac:dyDescent="0.2">
      <c r="N1745" s="2"/>
    </row>
    <row r="1746" spans="14:14" s="1" customFormat="1" x14ac:dyDescent="0.2">
      <c r="N1746" s="2"/>
    </row>
    <row r="1747" spans="14:14" s="1" customFormat="1" x14ac:dyDescent="0.2">
      <c r="N1747" s="2"/>
    </row>
    <row r="1748" spans="14:14" s="1" customFormat="1" x14ac:dyDescent="0.2">
      <c r="N1748" s="2"/>
    </row>
    <row r="1749" spans="14:14" s="1" customFormat="1" x14ac:dyDescent="0.2">
      <c r="N1749" s="2"/>
    </row>
    <row r="1750" spans="14:14" s="1" customFormat="1" x14ac:dyDescent="0.2">
      <c r="N1750" s="2"/>
    </row>
    <row r="1751" spans="14:14" s="1" customFormat="1" x14ac:dyDescent="0.2">
      <c r="N1751" s="2"/>
    </row>
    <row r="1752" spans="14:14" s="1" customFormat="1" x14ac:dyDescent="0.2">
      <c r="N1752" s="2"/>
    </row>
    <row r="1753" spans="14:14" s="1" customFormat="1" x14ac:dyDescent="0.2">
      <c r="N1753" s="2"/>
    </row>
    <row r="1754" spans="14:14" s="1" customFormat="1" x14ac:dyDescent="0.2">
      <c r="N1754" s="2"/>
    </row>
    <row r="1755" spans="14:14" s="1" customFormat="1" x14ac:dyDescent="0.2">
      <c r="N1755" s="2"/>
    </row>
    <row r="1756" spans="14:14" s="1" customFormat="1" x14ac:dyDescent="0.2">
      <c r="N1756" s="2"/>
    </row>
    <row r="1757" spans="14:14" s="1" customFormat="1" x14ac:dyDescent="0.2">
      <c r="N1757" s="2"/>
    </row>
    <row r="1758" spans="14:14" s="1" customFormat="1" x14ac:dyDescent="0.2">
      <c r="N1758" s="2"/>
    </row>
    <row r="1759" spans="14:14" s="1" customFormat="1" x14ac:dyDescent="0.2">
      <c r="N1759" s="2"/>
    </row>
    <row r="1760" spans="14:14" s="1" customFormat="1" x14ac:dyDescent="0.2">
      <c r="N1760" s="2"/>
    </row>
    <row r="1761" spans="14:14" s="1" customFormat="1" x14ac:dyDescent="0.2">
      <c r="N1761" s="2"/>
    </row>
    <row r="1762" spans="14:14" s="1" customFormat="1" x14ac:dyDescent="0.2">
      <c r="N1762" s="2"/>
    </row>
    <row r="1763" spans="14:14" s="1" customFormat="1" x14ac:dyDescent="0.2">
      <c r="N1763" s="2"/>
    </row>
    <row r="1764" spans="14:14" s="1" customFormat="1" x14ac:dyDescent="0.2">
      <c r="N1764" s="2"/>
    </row>
    <row r="1765" spans="14:14" s="1" customFormat="1" x14ac:dyDescent="0.2">
      <c r="N1765" s="2"/>
    </row>
    <row r="1766" spans="14:14" s="1" customFormat="1" x14ac:dyDescent="0.2">
      <c r="N1766" s="2"/>
    </row>
    <row r="1767" spans="14:14" s="1" customFormat="1" x14ac:dyDescent="0.2">
      <c r="N1767" s="2"/>
    </row>
    <row r="1768" spans="14:14" s="1" customFormat="1" x14ac:dyDescent="0.2">
      <c r="N1768" s="2"/>
    </row>
    <row r="1769" spans="14:14" s="1" customFormat="1" x14ac:dyDescent="0.2">
      <c r="N1769" s="2"/>
    </row>
    <row r="1770" spans="14:14" s="1" customFormat="1" x14ac:dyDescent="0.2">
      <c r="N1770" s="2"/>
    </row>
    <row r="1771" spans="14:14" s="1" customFormat="1" x14ac:dyDescent="0.2">
      <c r="N1771" s="2"/>
    </row>
    <row r="1772" spans="14:14" s="1" customFormat="1" x14ac:dyDescent="0.2">
      <c r="N1772" s="2"/>
    </row>
    <row r="1773" spans="14:14" s="1" customFormat="1" x14ac:dyDescent="0.2">
      <c r="N1773" s="2"/>
    </row>
    <row r="1774" spans="14:14" s="1" customFormat="1" x14ac:dyDescent="0.2">
      <c r="N1774" s="2"/>
    </row>
    <row r="1775" spans="14:14" s="1" customFormat="1" x14ac:dyDescent="0.2">
      <c r="N1775" s="2"/>
    </row>
    <row r="1776" spans="14:14" s="1" customFormat="1" x14ac:dyDescent="0.2">
      <c r="N1776" s="2"/>
    </row>
    <row r="1777" spans="14:14" s="1" customFormat="1" x14ac:dyDescent="0.2">
      <c r="N1777" s="2"/>
    </row>
    <row r="1778" spans="14:14" s="1" customFormat="1" x14ac:dyDescent="0.2">
      <c r="N1778" s="2"/>
    </row>
    <row r="1779" spans="14:14" s="1" customFormat="1" x14ac:dyDescent="0.2">
      <c r="N1779" s="2"/>
    </row>
    <row r="1780" spans="14:14" s="1" customFormat="1" x14ac:dyDescent="0.2">
      <c r="N1780" s="2"/>
    </row>
    <row r="1781" spans="14:14" s="1" customFormat="1" x14ac:dyDescent="0.2">
      <c r="N1781" s="2"/>
    </row>
    <row r="1782" spans="14:14" s="1" customFormat="1" x14ac:dyDescent="0.2">
      <c r="N1782" s="2"/>
    </row>
    <row r="1783" spans="14:14" s="1" customFormat="1" x14ac:dyDescent="0.2">
      <c r="N1783" s="2"/>
    </row>
    <row r="1784" spans="14:14" s="1" customFormat="1" x14ac:dyDescent="0.2">
      <c r="N1784" s="2"/>
    </row>
    <row r="1785" spans="14:14" s="1" customFormat="1" x14ac:dyDescent="0.2">
      <c r="N1785" s="2"/>
    </row>
    <row r="1786" spans="14:14" s="1" customFormat="1" x14ac:dyDescent="0.2">
      <c r="N1786" s="2"/>
    </row>
    <row r="1787" spans="14:14" s="1" customFormat="1" x14ac:dyDescent="0.2">
      <c r="N1787" s="2"/>
    </row>
    <row r="1788" spans="14:14" s="1" customFormat="1" x14ac:dyDescent="0.2">
      <c r="N1788" s="2"/>
    </row>
    <row r="1789" spans="14:14" s="1" customFormat="1" x14ac:dyDescent="0.2">
      <c r="N1789" s="2"/>
    </row>
    <row r="1790" spans="14:14" s="1" customFormat="1" x14ac:dyDescent="0.2">
      <c r="N1790" s="2"/>
    </row>
    <row r="1791" spans="14:14" s="1" customFormat="1" x14ac:dyDescent="0.2">
      <c r="N1791" s="2"/>
    </row>
    <row r="1792" spans="14:14" s="1" customFormat="1" x14ac:dyDescent="0.2">
      <c r="N1792" s="2"/>
    </row>
    <row r="1793" spans="14:14" s="1" customFormat="1" x14ac:dyDescent="0.2">
      <c r="N1793" s="2"/>
    </row>
    <row r="1794" spans="14:14" s="1" customFormat="1" x14ac:dyDescent="0.2">
      <c r="N1794" s="2"/>
    </row>
    <row r="1795" spans="14:14" s="1" customFormat="1" x14ac:dyDescent="0.2">
      <c r="N1795" s="2"/>
    </row>
    <row r="1796" spans="14:14" s="1" customFormat="1" x14ac:dyDescent="0.2">
      <c r="N1796" s="2"/>
    </row>
    <row r="1797" spans="14:14" s="1" customFormat="1" x14ac:dyDescent="0.2">
      <c r="N1797" s="2"/>
    </row>
    <row r="1798" spans="14:14" s="1" customFormat="1" x14ac:dyDescent="0.2">
      <c r="N1798" s="2"/>
    </row>
    <row r="1799" spans="14:14" s="1" customFormat="1" x14ac:dyDescent="0.2">
      <c r="N1799" s="2"/>
    </row>
    <row r="1800" spans="14:14" s="1" customFormat="1" x14ac:dyDescent="0.2">
      <c r="N1800" s="2"/>
    </row>
    <row r="1801" spans="14:14" s="1" customFormat="1" x14ac:dyDescent="0.2">
      <c r="N1801" s="2"/>
    </row>
    <row r="1802" spans="14:14" s="1" customFormat="1" x14ac:dyDescent="0.2">
      <c r="N1802" s="2"/>
    </row>
    <row r="1803" spans="14:14" s="1" customFormat="1" x14ac:dyDescent="0.2">
      <c r="N1803" s="2"/>
    </row>
    <row r="1804" spans="14:14" s="1" customFormat="1" x14ac:dyDescent="0.2">
      <c r="N1804" s="2"/>
    </row>
    <row r="1805" spans="14:14" s="1" customFormat="1" x14ac:dyDescent="0.2">
      <c r="N1805" s="2"/>
    </row>
    <row r="1806" spans="14:14" s="1" customFormat="1" x14ac:dyDescent="0.2">
      <c r="N1806" s="2"/>
    </row>
    <row r="1807" spans="14:14" s="1" customFormat="1" x14ac:dyDescent="0.2">
      <c r="N1807" s="2"/>
    </row>
    <row r="1808" spans="14:14" s="1" customFormat="1" x14ac:dyDescent="0.2">
      <c r="N1808" s="2"/>
    </row>
    <row r="1809" spans="14:14" s="1" customFormat="1" x14ac:dyDescent="0.2">
      <c r="N1809" s="2"/>
    </row>
    <row r="1810" spans="14:14" s="1" customFormat="1" x14ac:dyDescent="0.2">
      <c r="N1810" s="2"/>
    </row>
    <row r="1811" spans="14:14" s="1" customFormat="1" x14ac:dyDescent="0.2">
      <c r="N1811" s="2"/>
    </row>
    <row r="1812" spans="14:14" s="1" customFormat="1" x14ac:dyDescent="0.2">
      <c r="N1812" s="2"/>
    </row>
    <row r="1813" spans="14:14" s="1" customFormat="1" x14ac:dyDescent="0.2">
      <c r="N1813" s="2"/>
    </row>
    <row r="1814" spans="14:14" s="1" customFormat="1" x14ac:dyDescent="0.2">
      <c r="N1814" s="2"/>
    </row>
    <row r="1815" spans="14:14" s="1" customFormat="1" x14ac:dyDescent="0.2">
      <c r="N1815" s="2"/>
    </row>
    <row r="1816" spans="14:14" s="1" customFormat="1" x14ac:dyDescent="0.2">
      <c r="N1816" s="2"/>
    </row>
    <row r="1817" spans="14:14" s="1" customFormat="1" x14ac:dyDescent="0.2">
      <c r="N1817" s="2"/>
    </row>
    <row r="1818" spans="14:14" s="1" customFormat="1" x14ac:dyDescent="0.2">
      <c r="N1818" s="2"/>
    </row>
    <row r="1819" spans="14:14" s="1" customFormat="1" x14ac:dyDescent="0.2">
      <c r="N1819" s="2"/>
    </row>
    <row r="1820" spans="14:14" s="1" customFormat="1" x14ac:dyDescent="0.2">
      <c r="N1820" s="2"/>
    </row>
    <row r="1821" spans="14:14" s="1" customFormat="1" x14ac:dyDescent="0.2">
      <c r="N1821" s="2"/>
    </row>
    <row r="1822" spans="14:14" s="1" customFormat="1" x14ac:dyDescent="0.2">
      <c r="N1822" s="2"/>
    </row>
    <row r="1823" spans="14:14" s="1" customFormat="1" x14ac:dyDescent="0.2">
      <c r="N1823" s="2"/>
    </row>
    <row r="1824" spans="14:14" s="1" customFormat="1" x14ac:dyDescent="0.2">
      <c r="N1824" s="2"/>
    </row>
    <row r="1825" spans="14:14" s="1" customFormat="1" x14ac:dyDescent="0.2">
      <c r="N1825" s="2"/>
    </row>
    <row r="1826" spans="14:14" s="1" customFormat="1" x14ac:dyDescent="0.2">
      <c r="N1826" s="2"/>
    </row>
    <row r="1827" spans="14:14" s="1" customFormat="1" x14ac:dyDescent="0.2">
      <c r="N1827" s="2"/>
    </row>
    <row r="1828" spans="14:14" s="1" customFormat="1" x14ac:dyDescent="0.2">
      <c r="N1828" s="2"/>
    </row>
    <row r="1829" spans="14:14" s="1" customFormat="1" x14ac:dyDescent="0.2">
      <c r="N1829" s="2"/>
    </row>
    <row r="1830" spans="14:14" s="1" customFormat="1" x14ac:dyDescent="0.2">
      <c r="N1830" s="2"/>
    </row>
    <row r="1831" spans="14:14" s="1" customFormat="1" x14ac:dyDescent="0.2">
      <c r="N1831" s="2"/>
    </row>
    <row r="1832" spans="14:14" s="1" customFormat="1" x14ac:dyDescent="0.2">
      <c r="N1832" s="2"/>
    </row>
    <row r="1833" spans="14:14" s="1" customFormat="1" x14ac:dyDescent="0.2">
      <c r="N1833" s="2"/>
    </row>
    <row r="1834" spans="14:14" s="1" customFormat="1" x14ac:dyDescent="0.2">
      <c r="N1834" s="2"/>
    </row>
    <row r="1835" spans="14:14" s="1" customFormat="1" x14ac:dyDescent="0.2">
      <c r="N1835" s="2"/>
    </row>
    <row r="1836" spans="14:14" s="1" customFormat="1" x14ac:dyDescent="0.2">
      <c r="N1836" s="2"/>
    </row>
    <row r="1837" spans="14:14" s="1" customFormat="1" x14ac:dyDescent="0.2">
      <c r="N1837" s="2"/>
    </row>
    <row r="1838" spans="14:14" s="1" customFormat="1" x14ac:dyDescent="0.2">
      <c r="N1838" s="2"/>
    </row>
    <row r="1839" spans="14:14" s="1" customFormat="1" x14ac:dyDescent="0.2">
      <c r="N1839" s="2"/>
    </row>
    <row r="1840" spans="14:14" s="1" customFormat="1" x14ac:dyDescent="0.2">
      <c r="N1840" s="2"/>
    </row>
    <row r="1841" spans="14:14" s="1" customFormat="1" x14ac:dyDescent="0.2">
      <c r="N1841" s="2"/>
    </row>
    <row r="1842" spans="14:14" s="1" customFormat="1" x14ac:dyDescent="0.2">
      <c r="N1842" s="2"/>
    </row>
    <row r="1843" spans="14:14" s="1" customFormat="1" x14ac:dyDescent="0.2">
      <c r="N1843" s="2"/>
    </row>
    <row r="1844" spans="14:14" s="1" customFormat="1" x14ac:dyDescent="0.2">
      <c r="N1844" s="2"/>
    </row>
    <row r="1845" spans="14:14" s="1" customFormat="1" x14ac:dyDescent="0.2">
      <c r="N1845" s="2"/>
    </row>
    <row r="1846" spans="14:14" s="1" customFormat="1" x14ac:dyDescent="0.2">
      <c r="N1846" s="2"/>
    </row>
    <row r="1847" spans="14:14" s="1" customFormat="1" x14ac:dyDescent="0.2">
      <c r="N1847" s="2"/>
    </row>
    <row r="1848" spans="14:14" s="1" customFormat="1" x14ac:dyDescent="0.2">
      <c r="N1848" s="2"/>
    </row>
    <row r="1849" spans="14:14" s="1" customFormat="1" x14ac:dyDescent="0.2">
      <c r="N1849" s="2"/>
    </row>
    <row r="1850" spans="14:14" s="1" customFormat="1" x14ac:dyDescent="0.2">
      <c r="N1850" s="2"/>
    </row>
    <row r="1851" spans="14:14" s="1" customFormat="1" x14ac:dyDescent="0.2">
      <c r="N1851" s="2"/>
    </row>
    <row r="1852" spans="14:14" s="1" customFormat="1" x14ac:dyDescent="0.2">
      <c r="N1852" s="2"/>
    </row>
    <row r="1853" spans="14:14" s="1" customFormat="1" x14ac:dyDescent="0.2">
      <c r="N1853" s="2"/>
    </row>
    <row r="1854" spans="14:14" s="1" customFormat="1" x14ac:dyDescent="0.2">
      <c r="N1854" s="2"/>
    </row>
    <row r="1855" spans="14:14" s="1" customFormat="1" x14ac:dyDescent="0.2">
      <c r="N1855" s="2"/>
    </row>
    <row r="1856" spans="14:14" s="1" customFormat="1" x14ac:dyDescent="0.2">
      <c r="N1856" s="2"/>
    </row>
    <row r="1857" spans="14:14" s="1" customFormat="1" x14ac:dyDescent="0.2">
      <c r="N1857" s="2"/>
    </row>
    <row r="1858" spans="14:14" s="1" customFormat="1" x14ac:dyDescent="0.2">
      <c r="N1858" s="2"/>
    </row>
    <row r="1859" spans="14:14" s="1" customFormat="1" x14ac:dyDescent="0.2">
      <c r="N1859" s="2"/>
    </row>
    <row r="1860" spans="14:14" s="1" customFormat="1" x14ac:dyDescent="0.2">
      <c r="N1860" s="2"/>
    </row>
    <row r="1861" spans="14:14" s="1" customFormat="1" x14ac:dyDescent="0.2">
      <c r="N1861" s="2"/>
    </row>
    <row r="1862" spans="14:14" s="1" customFormat="1" x14ac:dyDescent="0.2">
      <c r="N1862" s="2"/>
    </row>
    <row r="1863" spans="14:14" s="1" customFormat="1" x14ac:dyDescent="0.2">
      <c r="N1863" s="2"/>
    </row>
    <row r="1864" spans="14:14" s="1" customFormat="1" x14ac:dyDescent="0.2">
      <c r="N1864" s="2"/>
    </row>
    <row r="1865" spans="14:14" s="1" customFormat="1" x14ac:dyDescent="0.2">
      <c r="N1865" s="2"/>
    </row>
    <row r="1866" spans="14:14" s="1" customFormat="1" x14ac:dyDescent="0.2">
      <c r="N1866" s="2"/>
    </row>
    <row r="1867" spans="14:14" s="1" customFormat="1" x14ac:dyDescent="0.2">
      <c r="N1867" s="2"/>
    </row>
    <row r="1868" spans="14:14" s="1" customFormat="1" x14ac:dyDescent="0.2">
      <c r="N1868" s="2"/>
    </row>
    <row r="1869" spans="14:14" s="1" customFormat="1" x14ac:dyDescent="0.2">
      <c r="N1869" s="2"/>
    </row>
    <row r="1870" spans="14:14" s="1" customFormat="1" x14ac:dyDescent="0.2">
      <c r="N1870" s="2"/>
    </row>
    <row r="1871" spans="14:14" s="1" customFormat="1" x14ac:dyDescent="0.2">
      <c r="N1871" s="2"/>
    </row>
    <row r="1872" spans="14:14" s="1" customFormat="1" x14ac:dyDescent="0.2">
      <c r="N1872" s="2"/>
    </row>
    <row r="1873" spans="14:14" s="1" customFormat="1" x14ac:dyDescent="0.2">
      <c r="N1873" s="2"/>
    </row>
    <row r="1874" spans="14:14" s="1" customFormat="1" x14ac:dyDescent="0.2">
      <c r="N1874" s="2"/>
    </row>
    <row r="1875" spans="14:14" s="1" customFormat="1" x14ac:dyDescent="0.2">
      <c r="N1875" s="2"/>
    </row>
    <row r="1876" spans="14:14" s="1" customFormat="1" x14ac:dyDescent="0.2">
      <c r="N1876" s="2"/>
    </row>
    <row r="1877" spans="14:14" s="1" customFormat="1" x14ac:dyDescent="0.2">
      <c r="N1877" s="2"/>
    </row>
    <row r="1878" spans="14:14" s="1" customFormat="1" x14ac:dyDescent="0.2">
      <c r="N1878" s="2"/>
    </row>
    <row r="1879" spans="14:14" s="1" customFormat="1" x14ac:dyDescent="0.2">
      <c r="N1879" s="2"/>
    </row>
    <row r="1880" spans="14:14" s="1" customFormat="1" x14ac:dyDescent="0.2">
      <c r="N1880" s="2"/>
    </row>
    <row r="1881" spans="14:14" s="1" customFormat="1" x14ac:dyDescent="0.2">
      <c r="N1881" s="2"/>
    </row>
    <row r="1882" spans="14:14" s="1" customFormat="1" x14ac:dyDescent="0.2">
      <c r="N1882" s="2"/>
    </row>
    <row r="1883" spans="14:14" s="1" customFormat="1" x14ac:dyDescent="0.2">
      <c r="N1883" s="2"/>
    </row>
    <row r="1884" spans="14:14" s="1" customFormat="1" x14ac:dyDescent="0.2">
      <c r="N1884" s="2"/>
    </row>
    <row r="1885" spans="14:14" s="1" customFormat="1" x14ac:dyDescent="0.2">
      <c r="N1885" s="2"/>
    </row>
    <row r="1886" spans="14:14" s="1" customFormat="1" x14ac:dyDescent="0.2">
      <c r="N1886" s="2"/>
    </row>
    <row r="1887" spans="14:14" s="1" customFormat="1" x14ac:dyDescent="0.2">
      <c r="N1887" s="2"/>
    </row>
    <row r="1888" spans="14:14" s="1" customFormat="1" x14ac:dyDescent="0.2">
      <c r="N1888" s="2"/>
    </row>
    <row r="1889" spans="14:14" s="1" customFormat="1" x14ac:dyDescent="0.2">
      <c r="N1889" s="2"/>
    </row>
    <row r="1890" spans="14:14" s="1" customFormat="1" x14ac:dyDescent="0.2">
      <c r="N1890" s="2"/>
    </row>
    <row r="1891" spans="14:14" s="1" customFormat="1" x14ac:dyDescent="0.2">
      <c r="N1891" s="2"/>
    </row>
    <row r="1892" spans="14:14" s="1" customFormat="1" x14ac:dyDescent="0.2">
      <c r="N1892" s="2"/>
    </row>
    <row r="1893" spans="14:14" s="1" customFormat="1" x14ac:dyDescent="0.2">
      <c r="N1893" s="2"/>
    </row>
    <row r="1894" spans="14:14" s="1" customFormat="1" x14ac:dyDescent="0.2">
      <c r="N1894" s="2"/>
    </row>
    <row r="1895" spans="14:14" s="1" customFormat="1" x14ac:dyDescent="0.2">
      <c r="N1895" s="2"/>
    </row>
    <row r="1896" spans="14:14" s="1" customFormat="1" x14ac:dyDescent="0.2">
      <c r="N1896" s="2"/>
    </row>
    <row r="1897" spans="14:14" s="1" customFormat="1" x14ac:dyDescent="0.2">
      <c r="N1897" s="2"/>
    </row>
    <row r="1898" spans="14:14" s="1" customFormat="1" x14ac:dyDescent="0.2">
      <c r="N1898" s="2"/>
    </row>
    <row r="1899" spans="14:14" s="1" customFormat="1" x14ac:dyDescent="0.2">
      <c r="N1899" s="2"/>
    </row>
    <row r="1900" spans="14:14" s="1" customFormat="1" x14ac:dyDescent="0.2">
      <c r="N1900" s="2"/>
    </row>
    <row r="1901" spans="14:14" s="1" customFormat="1" x14ac:dyDescent="0.2">
      <c r="N1901" s="2"/>
    </row>
    <row r="1902" spans="14:14" s="1" customFormat="1" x14ac:dyDescent="0.2">
      <c r="N1902" s="2"/>
    </row>
    <row r="1903" spans="14:14" s="1" customFormat="1" x14ac:dyDescent="0.2">
      <c r="N1903" s="2"/>
    </row>
    <row r="1904" spans="14:14" s="1" customFormat="1" x14ac:dyDescent="0.2">
      <c r="N1904" s="2"/>
    </row>
    <row r="1905" spans="14:14" s="1" customFormat="1" x14ac:dyDescent="0.2">
      <c r="N1905" s="2"/>
    </row>
    <row r="1906" spans="14:14" s="1" customFormat="1" x14ac:dyDescent="0.2">
      <c r="N1906" s="2"/>
    </row>
    <row r="1907" spans="14:14" s="1" customFormat="1" x14ac:dyDescent="0.2">
      <c r="N1907" s="2"/>
    </row>
    <row r="1908" spans="14:14" s="1" customFormat="1" x14ac:dyDescent="0.2">
      <c r="N1908" s="2"/>
    </row>
    <row r="1909" spans="14:14" s="1" customFormat="1" x14ac:dyDescent="0.2">
      <c r="N1909" s="2"/>
    </row>
    <row r="1910" spans="14:14" s="1" customFormat="1" x14ac:dyDescent="0.2">
      <c r="N1910" s="2"/>
    </row>
    <row r="1911" spans="14:14" s="1" customFormat="1" x14ac:dyDescent="0.2">
      <c r="N1911" s="2"/>
    </row>
    <row r="1912" spans="14:14" s="1" customFormat="1" x14ac:dyDescent="0.2">
      <c r="N1912" s="2"/>
    </row>
    <row r="1913" spans="14:14" s="1" customFormat="1" x14ac:dyDescent="0.2">
      <c r="N1913" s="2"/>
    </row>
    <row r="1914" spans="14:14" s="1" customFormat="1" x14ac:dyDescent="0.2">
      <c r="N1914" s="2"/>
    </row>
    <row r="1915" spans="14:14" s="1" customFormat="1" x14ac:dyDescent="0.2">
      <c r="N1915" s="2"/>
    </row>
    <row r="1916" spans="14:14" s="1" customFormat="1" x14ac:dyDescent="0.2">
      <c r="N1916" s="2"/>
    </row>
    <row r="1917" spans="14:14" s="1" customFormat="1" x14ac:dyDescent="0.2">
      <c r="N1917" s="2"/>
    </row>
    <row r="1918" spans="14:14" s="1" customFormat="1" x14ac:dyDescent="0.2">
      <c r="N1918" s="2"/>
    </row>
    <row r="1919" spans="14:14" s="1" customFormat="1" x14ac:dyDescent="0.2">
      <c r="N1919" s="2"/>
    </row>
    <row r="1920" spans="14:14" s="1" customFormat="1" x14ac:dyDescent="0.2">
      <c r="N1920" s="2"/>
    </row>
    <row r="1921" spans="14:14" s="1" customFormat="1" x14ac:dyDescent="0.2">
      <c r="N1921" s="2"/>
    </row>
    <row r="1922" spans="14:14" s="1" customFormat="1" x14ac:dyDescent="0.2">
      <c r="N1922" s="2"/>
    </row>
    <row r="1923" spans="14:14" s="1" customFormat="1" x14ac:dyDescent="0.2">
      <c r="N1923" s="2"/>
    </row>
    <row r="1924" spans="14:14" s="1" customFormat="1" x14ac:dyDescent="0.2">
      <c r="N1924" s="2"/>
    </row>
    <row r="1925" spans="14:14" s="1" customFormat="1" x14ac:dyDescent="0.2">
      <c r="N1925" s="2"/>
    </row>
    <row r="1926" spans="14:14" s="1" customFormat="1" x14ac:dyDescent="0.2">
      <c r="N1926" s="2"/>
    </row>
    <row r="1927" spans="14:14" s="1" customFormat="1" x14ac:dyDescent="0.2">
      <c r="N1927" s="2"/>
    </row>
    <row r="1928" spans="14:14" s="1" customFormat="1" x14ac:dyDescent="0.2">
      <c r="N1928" s="2"/>
    </row>
    <row r="1929" spans="14:14" s="1" customFormat="1" x14ac:dyDescent="0.2">
      <c r="N1929" s="2"/>
    </row>
    <row r="1930" spans="14:14" s="1" customFormat="1" x14ac:dyDescent="0.2">
      <c r="N1930" s="2"/>
    </row>
    <row r="1931" spans="14:14" s="1" customFormat="1" x14ac:dyDescent="0.2">
      <c r="N1931" s="2"/>
    </row>
    <row r="1932" spans="14:14" s="1" customFormat="1" x14ac:dyDescent="0.2">
      <c r="N1932" s="2"/>
    </row>
    <row r="1933" spans="14:14" s="1" customFormat="1" x14ac:dyDescent="0.2">
      <c r="N1933" s="2"/>
    </row>
    <row r="1934" spans="14:14" s="1" customFormat="1" x14ac:dyDescent="0.2">
      <c r="N1934" s="2"/>
    </row>
    <row r="1935" spans="14:14" s="1" customFormat="1" x14ac:dyDescent="0.2">
      <c r="N1935" s="2"/>
    </row>
    <row r="1936" spans="14:14" s="1" customFormat="1" x14ac:dyDescent="0.2">
      <c r="N1936" s="2"/>
    </row>
    <row r="1937" spans="14:14" s="1" customFormat="1" x14ac:dyDescent="0.2">
      <c r="N1937" s="2"/>
    </row>
    <row r="1938" spans="14:14" s="1" customFormat="1" x14ac:dyDescent="0.2">
      <c r="N1938" s="2"/>
    </row>
    <row r="1939" spans="14:14" s="1" customFormat="1" x14ac:dyDescent="0.2">
      <c r="N1939" s="2"/>
    </row>
    <row r="1940" spans="14:14" s="1" customFormat="1" x14ac:dyDescent="0.2">
      <c r="N1940" s="2"/>
    </row>
    <row r="1941" spans="14:14" s="1" customFormat="1" x14ac:dyDescent="0.2">
      <c r="N1941" s="2"/>
    </row>
    <row r="1942" spans="14:14" s="1" customFormat="1" x14ac:dyDescent="0.2">
      <c r="N1942" s="2"/>
    </row>
    <row r="1943" spans="14:14" s="1" customFormat="1" x14ac:dyDescent="0.2">
      <c r="N1943" s="2"/>
    </row>
    <row r="1944" spans="14:14" s="1" customFormat="1" x14ac:dyDescent="0.2">
      <c r="N1944" s="2"/>
    </row>
    <row r="1945" spans="14:14" s="1" customFormat="1" x14ac:dyDescent="0.2">
      <c r="N1945" s="2"/>
    </row>
    <row r="1946" spans="14:14" s="1" customFormat="1" x14ac:dyDescent="0.2">
      <c r="N1946" s="2"/>
    </row>
    <row r="1947" spans="14:14" s="1" customFormat="1" x14ac:dyDescent="0.2">
      <c r="N1947" s="2"/>
    </row>
    <row r="1948" spans="14:14" s="1" customFormat="1" x14ac:dyDescent="0.2">
      <c r="N1948" s="2"/>
    </row>
    <row r="1949" spans="14:14" s="1" customFormat="1" x14ac:dyDescent="0.2">
      <c r="N1949" s="2"/>
    </row>
    <row r="1950" spans="14:14" s="1" customFormat="1" x14ac:dyDescent="0.2">
      <c r="N1950" s="2"/>
    </row>
    <row r="1951" spans="14:14" s="1" customFormat="1" x14ac:dyDescent="0.2">
      <c r="N1951" s="2"/>
    </row>
    <row r="1952" spans="14:14" s="1" customFormat="1" x14ac:dyDescent="0.2">
      <c r="N1952" s="2"/>
    </row>
    <row r="1953" spans="14:14" s="1" customFormat="1" x14ac:dyDescent="0.2">
      <c r="N1953" s="2"/>
    </row>
    <row r="1954" spans="14:14" s="1" customFormat="1" x14ac:dyDescent="0.2">
      <c r="N1954" s="2"/>
    </row>
    <row r="1955" spans="14:14" s="1" customFormat="1" x14ac:dyDescent="0.2">
      <c r="N1955" s="2"/>
    </row>
    <row r="1956" spans="14:14" s="1" customFormat="1" x14ac:dyDescent="0.2">
      <c r="N1956" s="2"/>
    </row>
    <row r="1957" spans="14:14" s="1" customFormat="1" x14ac:dyDescent="0.2">
      <c r="N1957" s="2"/>
    </row>
    <row r="1958" spans="14:14" s="1" customFormat="1" x14ac:dyDescent="0.2">
      <c r="N1958" s="2"/>
    </row>
    <row r="1959" spans="14:14" s="1" customFormat="1" x14ac:dyDescent="0.2">
      <c r="N1959" s="2"/>
    </row>
    <row r="1960" spans="14:14" s="1" customFormat="1" x14ac:dyDescent="0.2">
      <c r="N1960" s="2"/>
    </row>
    <row r="1961" spans="14:14" s="1" customFormat="1" x14ac:dyDescent="0.2">
      <c r="N1961" s="2"/>
    </row>
    <row r="1962" spans="14:14" s="1" customFormat="1" x14ac:dyDescent="0.2">
      <c r="N1962" s="2"/>
    </row>
    <row r="1963" spans="14:14" s="1" customFormat="1" x14ac:dyDescent="0.2">
      <c r="N1963" s="2"/>
    </row>
    <row r="1964" spans="14:14" s="1" customFormat="1" x14ac:dyDescent="0.2">
      <c r="N1964" s="2"/>
    </row>
    <row r="1965" spans="14:14" s="1" customFormat="1" x14ac:dyDescent="0.2">
      <c r="N1965" s="2"/>
    </row>
    <row r="1966" spans="14:14" s="1" customFormat="1" x14ac:dyDescent="0.2">
      <c r="N1966" s="2"/>
    </row>
    <row r="1967" spans="14:14" s="1" customFormat="1" x14ac:dyDescent="0.2">
      <c r="N1967" s="2"/>
    </row>
    <row r="1968" spans="14:14" s="1" customFormat="1" x14ac:dyDescent="0.2">
      <c r="N1968" s="2"/>
    </row>
    <row r="1969" spans="14:14" s="1" customFormat="1" x14ac:dyDescent="0.2">
      <c r="N1969" s="2"/>
    </row>
    <row r="1970" spans="14:14" s="1" customFormat="1" x14ac:dyDescent="0.2">
      <c r="N1970" s="2"/>
    </row>
    <row r="1971" spans="14:14" s="1" customFormat="1" x14ac:dyDescent="0.2">
      <c r="N1971" s="2"/>
    </row>
    <row r="1972" spans="14:14" s="1" customFormat="1" x14ac:dyDescent="0.2">
      <c r="N1972" s="2"/>
    </row>
    <row r="1973" spans="14:14" s="1" customFormat="1" x14ac:dyDescent="0.2">
      <c r="N1973" s="2"/>
    </row>
    <row r="1974" spans="14:14" s="1" customFormat="1" x14ac:dyDescent="0.2">
      <c r="N1974" s="2"/>
    </row>
    <row r="1975" spans="14:14" s="1" customFormat="1" x14ac:dyDescent="0.2">
      <c r="N1975" s="2"/>
    </row>
    <row r="1976" spans="14:14" s="1" customFormat="1" x14ac:dyDescent="0.2">
      <c r="N1976" s="2"/>
    </row>
    <row r="1977" spans="14:14" s="1" customFormat="1" x14ac:dyDescent="0.2">
      <c r="N1977" s="2"/>
    </row>
    <row r="1978" spans="14:14" s="1" customFormat="1" x14ac:dyDescent="0.2">
      <c r="N1978" s="2"/>
    </row>
    <row r="1979" spans="14:14" s="1" customFormat="1" x14ac:dyDescent="0.2">
      <c r="N1979" s="2"/>
    </row>
    <row r="1980" spans="14:14" s="1" customFormat="1" x14ac:dyDescent="0.2">
      <c r="N1980" s="2"/>
    </row>
    <row r="1981" spans="14:14" s="1" customFormat="1" x14ac:dyDescent="0.2">
      <c r="N1981" s="2"/>
    </row>
    <row r="1982" spans="14:14" s="1" customFormat="1" x14ac:dyDescent="0.2">
      <c r="N1982" s="2"/>
    </row>
    <row r="1983" spans="14:14" s="1" customFormat="1" x14ac:dyDescent="0.2">
      <c r="N1983" s="2"/>
    </row>
    <row r="1984" spans="14:14" s="1" customFormat="1" x14ac:dyDescent="0.2">
      <c r="N1984" s="2"/>
    </row>
    <row r="1985" spans="14:14" s="1" customFormat="1" x14ac:dyDescent="0.2">
      <c r="N1985" s="2"/>
    </row>
    <row r="1986" spans="14:14" s="1" customFormat="1" x14ac:dyDescent="0.2">
      <c r="N1986" s="2"/>
    </row>
    <row r="1987" spans="14:14" s="1" customFormat="1" x14ac:dyDescent="0.2">
      <c r="N1987" s="2"/>
    </row>
    <row r="1988" spans="14:14" s="1" customFormat="1" x14ac:dyDescent="0.2">
      <c r="N1988" s="2"/>
    </row>
    <row r="1989" spans="14:14" s="1" customFormat="1" x14ac:dyDescent="0.2">
      <c r="N1989" s="2"/>
    </row>
    <row r="1990" spans="14:14" s="1" customFormat="1" x14ac:dyDescent="0.2">
      <c r="N1990" s="2"/>
    </row>
    <row r="1991" spans="14:14" s="1" customFormat="1" x14ac:dyDescent="0.2">
      <c r="N1991" s="2"/>
    </row>
    <row r="1992" spans="14:14" s="1" customFormat="1" x14ac:dyDescent="0.2">
      <c r="N1992" s="2"/>
    </row>
    <row r="1993" spans="14:14" s="1" customFormat="1" x14ac:dyDescent="0.2">
      <c r="N1993" s="2"/>
    </row>
    <row r="1994" spans="14:14" s="1" customFormat="1" x14ac:dyDescent="0.2">
      <c r="N1994" s="2"/>
    </row>
    <row r="1995" spans="14:14" s="1" customFormat="1" x14ac:dyDescent="0.2">
      <c r="N1995" s="2"/>
    </row>
    <row r="1996" spans="14:14" s="1" customFormat="1" x14ac:dyDescent="0.2">
      <c r="N1996" s="2"/>
    </row>
    <row r="1997" spans="14:14" s="1" customFormat="1" x14ac:dyDescent="0.2">
      <c r="N1997" s="2"/>
    </row>
    <row r="1998" spans="14:14" s="1" customFormat="1" x14ac:dyDescent="0.2">
      <c r="N1998" s="2"/>
    </row>
    <row r="1999" spans="14:14" s="1" customFormat="1" x14ac:dyDescent="0.2">
      <c r="N1999" s="2"/>
    </row>
    <row r="2000" spans="14:14" s="1" customFormat="1" x14ac:dyDescent="0.2">
      <c r="N2000" s="2"/>
    </row>
    <row r="2001" spans="14:14" s="1" customFormat="1" x14ac:dyDescent="0.2">
      <c r="N2001" s="2"/>
    </row>
    <row r="2002" spans="14:14" s="1" customFormat="1" x14ac:dyDescent="0.2">
      <c r="N2002" s="2"/>
    </row>
    <row r="2003" spans="14:14" s="1" customFormat="1" x14ac:dyDescent="0.2">
      <c r="N2003" s="2"/>
    </row>
    <row r="2004" spans="14:14" s="1" customFormat="1" x14ac:dyDescent="0.2">
      <c r="N2004" s="2"/>
    </row>
    <row r="2005" spans="14:14" s="1" customFormat="1" x14ac:dyDescent="0.2">
      <c r="N2005" s="2"/>
    </row>
    <row r="2006" spans="14:14" s="1" customFormat="1" x14ac:dyDescent="0.2">
      <c r="N2006" s="2"/>
    </row>
    <row r="2007" spans="14:14" s="1" customFormat="1" x14ac:dyDescent="0.2">
      <c r="N2007" s="2"/>
    </row>
    <row r="2008" spans="14:14" s="1" customFormat="1" x14ac:dyDescent="0.2">
      <c r="N2008" s="2"/>
    </row>
    <row r="2009" spans="14:14" s="1" customFormat="1" x14ac:dyDescent="0.2">
      <c r="N2009" s="2"/>
    </row>
    <row r="2010" spans="14:14" s="1" customFormat="1" x14ac:dyDescent="0.2">
      <c r="N2010" s="2"/>
    </row>
    <row r="2011" spans="14:14" s="1" customFormat="1" x14ac:dyDescent="0.2">
      <c r="N2011" s="2"/>
    </row>
    <row r="2012" spans="14:14" s="1" customFormat="1" x14ac:dyDescent="0.2">
      <c r="N2012" s="2"/>
    </row>
    <row r="2013" spans="14:14" s="1" customFormat="1" x14ac:dyDescent="0.2">
      <c r="N2013" s="2"/>
    </row>
    <row r="2014" spans="14:14" s="1" customFormat="1" x14ac:dyDescent="0.2">
      <c r="N2014" s="2"/>
    </row>
    <row r="2015" spans="14:14" s="1" customFormat="1" x14ac:dyDescent="0.2">
      <c r="N2015" s="2"/>
    </row>
    <row r="2016" spans="14:14" s="1" customFormat="1" x14ac:dyDescent="0.2">
      <c r="N2016" s="2"/>
    </row>
    <row r="2017" spans="14:14" s="1" customFormat="1" x14ac:dyDescent="0.2">
      <c r="N2017" s="2"/>
    </row>
    <row r="2018" spans="14:14" s="1" customFormat="1" x14ac:dyDescent="0.2">
      <c r="N2018" s="2"/>
    </row>
    <row r="2019" spans="14:14" s="1" customFormat="1" x14ac:dyDescent="0.2">
      <c r="N2019" s="2"/>
    </row>
    <row r="2020" spans="14:14" s="1" customFormat="1" x14ac:dyDescent="0.2">
      <c r="N2020" s="2"/>
    </row>
    <row r="2021" spans="14:14" s="1" customFormat="1" x14ac:dyDescent="0.2">
      <c r="N2021" s="2"/>
    </row>
    <row r="2022" spans="14:14" s="1" customFormat="1" x14ac:dyDescent="0.2">
      <c r="N2022" s="2"/>
    </row>
    <row r="2023" spans="14:14" s="1" customFormat="1" x14ac:dyDescent="0.2">
      <c r="N2023" s="2"/>
    </row>
    <row r="2024" spans="14:14" s="1" customFormat="1" x14ac:dyDescent="0.2">
      <c r="N2024" s="2"/>
    </row>
    <row r="2025" spans="14:14" s="1" customFormat="1" x14ac:dyDescent="0.2">
      <c r="N2025" s="2"/>
    </row>
    <row r="2026" spans="14:14" s="1" customFormat="1" x14ac:dyDescent="0.2">
      <c r="N2026" s="2"/>
    </row>
    <row r="2027" spans="14:14" s="1" customFormat="1" x14ac:dyDescent="0.2">
      <c r="N2027" s="2"/>
    </row>
    <row r="2028" spans="14:14" s="1" customFormat="1" x14ac:dyDescent="0.2">
      <c r="N2028" s="2"/>
    </row>
    <row r="2029" spans="14:14" s="1" customFormat="1" x14ac:dyDescent="0.2">
      <c r="N2029" s="2"/>
    </row>
    <row r="2030" spans="14:14" s="1" customFormat="1" x14ac:dyDescent="0.2">
      <c r="N2030" s="2"/>
    </row>
    <row r="2031" spans="14:14" s="1" customFormat="1" x14ac:dyDescent="0.2">
      <c r="N2031" s="2"/>
    </row>
    <row r="2032" spans="14:14" s="1" customFormat="1" x14ac:dyDescent="0.2">
      <c r="N2032" s="2"/>
    </row>
    <row r="2033" spans="14:14" s="1" customFormat="1" x14ac:dyDescent="0.2">
      <c r="N2033" s="2"/>
    </row>
    <row r="2034" spans="14:14" s="1" customFormat="1" x14ac:dyDescent="0.2">
      <c r="N2034" s="2"/>
    </row>
    <row r="2035" spans="14:14" s="1" customFormat="1" x14ac:dyDescent="0.2">
      <c r="N2035" s="2"/>
    </row>
    <row r="2036" spans="14:14" s="1" customFormat="1" x14ac:dyDescent="0.2">
      <c r="N2036" s="2"/>
    </row>
    <row r="2037" spans="14:14" s="1" customFormat="1" x14ac:dyDescent="0.2">
      <c r="N2037" s="2"/>
    </row>
    <row r="2038" spans="14:14" s="1" customFormat="1" x14ac:dyDescent="0.2">
      <c r="N2038" s="2"/>
    </row>
    <row r="2039" spans="14:14" s="1" customFormat="1" x14ac:dyDescent="0.2">
      <c r="N2039" s="2"/>
    </row>
    <row r="2040" spans="14:14" s="1" customFormat="1" x14ac:dyDescent="0.2">
      <c r="N2040" s="2"/>
    </row>
    <row r="2041" spans="14:14" s="1" customFormat="1" x14ac:dyDescent="0.2">
      <c r="N2041" s="2"/>
    </row>
    <row r="2042" spans="14:14" s="1" customFormat="1" x14ac:dyDescent="0.2">
      <c r="N2042" s="2"/>
    </row>
    <row r="2043" spans="14:14" s="1" customFormat="1" x14ac:dyDescent="0.2">
      <c r="N2043" s="2"/>
    </row>
    <row r="2044" spans="14:14" s="1" customFormat="1" x14ac:dyDescent="0.2">
      <c r="N2044" s="2"/>
    </row>
    <row r="2045" spans="14:14" s="1" customFormat="1" x14ac:dyDescent="0.2">
      <c r="N2045" s="2"/>
    </row>
    <row r="2046" spans="14:14" s="1" customFormat="1" x14ac:dyDescent="0.2">
      <c r="N2046" s="2"/>
    </row>
    <row r="2047" spans="14:14" s="1" customFormat="1" x14ac:dyDescent="0.2">
      <c r="N2047" s="2"/>
    </row>
    <row r="2048" spans="14:14" s="1" customFormat="1" x14ac:dyDescent="0.2">
      <c r="N2048" s="2"/>
    </row>
    <row r="2049" spans="14:14" s="1" customFormat="1" x14ac:dyDescent="0.2">
      <c r="N2049" s="2"/>
    </row>
    <row r="2050" spans="14:14" s="1" customFormat="1" x14ac:dyDescent="0.2">
      <c r="N2050" s="2"/>
    </row>
    <row r="2051" spans="14:14" s="1" customFormat="1" x14ac:dyDescent="0.2">
      <c r="N2051" s="2"/>
    </row>
    <row r="2052" spans="14:14" s="1" customFormat="1" x14ac:dyDescent="0.2">
      <c r="N2052" s="2"/>
    </row>
    <row r="2053" spans="14:14" s="1" customFormat="1" x14ac:dyDescent="0.2">
      <c r="N2053" s="2"/>
    </row>
    <row r="2054" spans="14:14" s="1" customFormat="1" x14ac:dyDescent="0.2">
      <c r="N2054" s="2"/>
    </row>
    <row r="2055" spans="14:14" s="1" customFormat="1" x14ac:dyDescent="0.2">
      <c r="N2055" s="2"/>
    </row>
    <row r="2056" spans="14:14" s="1" customFormat="1" x14ac:dyDescent="0.2">
      <c r="N2056" s="2"/>
    </row>
    <row r="2057" spans="14:14" s="1" customFormat="1" x14ac:dyDescent="0.2">
      <c r="N2057" s="2"/>
    </row>
    <row r="2058" spans="14:14" s="1" customFormat="1" x14ac:dyDescent="0.2">
      <c r="N2058" s="2"/>
    </row>
    <row r="2059" spans="14:14" s="1" customFormat="1" x14ac:dyDescent="0.2">
      <c r="N2059" s="2"/>
    </row>
    <row r="2060" spans="14:14" s="1" customFormat="1" x14ac:dyDescent="0.2">
      <c r="N2060" s="2"/>
    </row>
    <row r="2061" spans="14:14" s="1" customFormat="1" x14ac:dyDescent="0.2">
      <c r="N2061" s="2"/>
    </row>
    <row r="2062" spans="14:14" s="1" customFormat="1" x14ac:dyDescent="0.2">
      <c r="N2062" s="2"/>
    </row>
    <row r="2063" spans="14:14" s="1" customFormat="1" x14ac:dyDescent="0.2">
      <c r="N2063" s="2"/>
    </row>
    <row r="2064" spans="14:14" s="1" customFormat="1" x14ac:dyDescent="0.2">
      <c r="N2064" s="2"/>
    </row>
    <row r="2065" spans="14:14" s="1" customFormat="1" x14ac:dyDescent="0.2">
      <c r="N2065" s="2"/>
    </row>
    <row r="2066" spans="14:14" s="1" customFormat="1" x14ac:dyDescent="0.2">
      <c r="N2066" s="2"/>
    </row>
    <row r="2067" spans="14:14" s="1" customFormat="1" x14ac:dyDescent="0.2">
      <c r="N2067" s="2"/>
    </row>
    <row r="2068" spans="14:14" s="1" customFormat="1" x14ac:dyDescent="0.2">
      <c r="N2068" s="2"/>
    </row>
    <row r="2069" spans="14:14" s="1" customFormat="1" x14ac:dyDescent="0.2">
      <c r="N2069" s="2"/>
    </row>
    <row r="2070" spans="14:14" s="1" customFormat="1" x14ac:dyDescent="0.2">
      <c r="N2070" s="2"/>
    </row>
    <row r="2071" spans="14:14" s="1" customFormat="1" x14ac:dyDescent="0.2">
      <c r="N2071" s="2"/>
    </row>
    <row r="2072" spans="14:14" s="1" customFormat="1" x14ac:dyDescent="0.2">
      <c r="N2072" s="2"/>
    </row>
    <row r="2073" spans="14:14" s="1" customFormat="1" x14ac:dyDescent="0.2">
      <c r="N2073" s="2"/>
    </row>
    <row r="2074" spans="14:14" s="1" customFormat="1" x14ac:dyDescent="0.2">
      <c r="N2074" s="2"/>
    </row>
    <row r="2075" spans="14:14" s="1" customFormat="1" x14ac:dyDescent="0.2">
      <c r="N2075" s="2"/>
    </row>
    <row r="2076" spans="14:14" s="1" customFormat="1" x14ac:dyDescent="0.2">
      <c r="N2076" s="2"/>
    </row>
    <row r="2077" spans="14:14" s="1" customFormat="1" x14ac:dyDescent="0.2">
      <c r="N2077" s="2"/>
    </row>
    <row r="2078" spans="14:14" s="1" customFormat="1" x14ac:dyDescent="0.2">
      <c r="N2078" s="2"/>
    </row>
    <row r="2079" spans="14:14" s="1" customFormat="1" x14ac:dyDescent="0.2">
      <c r="N2079" s="2"/>
    </row>
    <row r="2080" spans="14:14" s="1" customFormat="1" x14ac:dyDescent="0.2">
      <c r="N2080" s="2"/>
    </row>
    <row r="2081" spans="14:14" s="1" customFormat="1" x14ac:dyDescent="0.2">
      <c r="N2081" s="2"/>
    </row>
    <row r="2082" spans="14:14" s="1" customFormat="1" x14ac:dyDescent="0.2">
      <c r="N2082" s="2"/>
    </row>
    <row r="2083" spans="14:14" s="1" customFormat="1" x14ac:dyDescent="0.2">
      <c r="N2083" s="2"/>
    </row>
    <row r="2084" spans="14:14" s="1" customFormat="1" x14ac:dyDescent="0.2">
      <c r="N2084" s="2"/>
    </row>
    <row r="2085" spans="14:14" s="1" customFormat="1" x14ac:dyDescent="0.2">
      <c r="N2085" s="2"/>
    </row>
    <row r="2086" spans="14:14" s="1" customFormat="1" x14ac:dyDescent="0.2">
      <c r="N2086" s="2"/>
    </row>
    <row r="2087" spans="14:14" s="1" customFormat="1" x14ac:dyDescent="0.2">
      <c r="N2087" s="2"/>
    </row>
    <row r="2088" spans="14:14" s="1" customFormat="1" x14ac:dyDescent="0.2">
      <c r="N2088" s="2"/>
    </row>
    <row r="2089" spans="14:14" s="1" customFormat="1" x14ac:dyDescent="0.2">
      <c r="N2089" s="2"/>
    </row>
    <row r="2090" spans="14:14" s="1" customFormat="1" x14ac:dyDescent="0.2">
      <c r="N2090" s="2"/>
    </row>
    <row r="2091" spans="14:14" s="1" customFormat="1" x14ac:dyDescent="0.2">
      <c r="N2091" s="2"/>
    </row>
    <row r="2092" spans="14:14" s="1" customFormat="1" x14ac:dyDescent="0.2">
      <c r="N2092" s="2"/>
    </row>
    <row r="2093" spans="14:14" s="1" customFormat="1" x14ac:dyDescent="0.2">
      <c r="N2093" s="2"/>
    </row>
    <row r="2094" spans="14:14" s="1" customFormat="1" x14ac:dyDescent="0.2">
      <c r="N2094" s="2"/>
    </row>
    <row r="2095" spans="14:14" s="1" customFormat="1" x14ac:dyDescent="0.2">
      <c r="N2095" s="2"/>
    </row>
    <row r="2096" spans="14:14" s="1" customFormat="1" x14ac:dyDescent="0.2">
      <c r="N2096" s="2"/>
    </row>
    <row r="2097" spans="14:14" s="1" customFormat="1" x14ac:dyDescent="0.2">
      <c r="N2097" s="2"/>
    </row>
    <row r="2098" spans="14:14" s="1" customFormat="1" x14ac:dyDescent="0.2">
      <c r="N2098" s="2"/>
    </row>
    <row r="2099" spans="14:14" s="1" customFormat="1" x14ac:dyDescent="0.2">
      <c r="N2099" s="2"/>
    </row>
    <row r="2100" spans="14:14" s="1" customFormat="1" x14ac:dyDescent="0.2">
      <c r="N2100" s="2"/>
    </row>
    <row r="2101" spans="14:14" s="1" customFormat="1" x14ac:dyDescent="0.2">
      <c r="N2101" s="2"/>
    </row>
    <row r="2102" spans="14:14" s="1" customFormat="1" x14ac:dyDescent="0.2">
      <c r="N2102" s="2"/>
    </row>
    <row r="2103" spans="14:14" s="1" customFormat="1" x14ac:dyDescent="0.2">
      <c r="N2103" s="2"/>
    </row>
    <row r="2104" spans="14:14" s="1" customFormat="1" x14ac:dyDescent="0.2">
      <c r="N2104" s="2"/>
    </row>
    <row r="2105" spans="14:14" s="1" customFormat="1" x14ac:dyDescent="0.2">
      <c r="N2105" s="2"/>
    </row>
    <row r="2106" spans="14:14" s="1" customFormat="1" x14ac:dyDescent="0.2">
      <c r="N2106" s="2"/>
    </row>
    <row r="2107" spans="14:14" s="1" customFormat="1" x14ac:dyDescent="0.2">
      <c r="N2107" s="2"/>
    </row>
    <row r="2108" spans="14:14" s="1" customFormat="1" x14ac:dyDescent="0.2">
      <c r="N2108" s="2"/>
    </row>
    <row r="2109" spans="14:14" s="1" customFormat="1" x14ac:dyDescent="0.2">
      <c r="N2109" s="2"/>
    </row>
    <row r="2110" spans="14:14" s="1" customFormat="1" x14ac:dyDescent="0.2">
      <c r="N2110" s="2"/>
    </row>
    <row r="2111" spans="14:14" s="1" customFormat="1" x14ac:dyDescent="0.2">
      <c r="N2111" s="2"/>
    </row>
    <row r="2112" spans="14:14" s="1" customFormat="1" x14ac:dyDescent="0.2">
      <c r="N2112" s="2"/>
    </row>
    <row r="2113" spans="14:14" s="1" customFormat="1" x14ac:dyDescent="0.2">
      <c r="N2113" s="2"/>
    </row>
    <row r="2114" spans="14:14" s="1" customFormat="1" x14ac:dyDescent="0.2">
      <c r="N2114" s="2"/>
    </row>
    <row r="2115" spans="14:14" s="1" customFormat="1" x14ac:dyDescent="0.2">
      <c r="N2115" s="2"/>
    </row>
    <row r="2116" spans="14:14" s="1" customFormat="1" x14ac:dyDescent="0.2">
      <c r="N2116" s="2"/>
    </row>
    <row r="2117" spans="14:14" s="1" customFormat="1" x14ac:dyDescent="0.2">
      <c r="N2117" s="2"/>
    </row>
    <row r="2118" spans="14:14" s="1" customFormat="1" x14ac:dyDescent="0.2">
      <c r="N2118" s="2"/>
    </row>
    <row r="2119" spans="14:14" s="1" customFormat="1" x14ac:dyDescent="0.2">
      <c r="N2119" s="2"/>
    </row>
    <row r="2120" spans="14:14" s="1" customFormat="1" x14ac:dyDescent="0.2">
      <c r="N2120" s="2"/>
    </row>
    <row r="2121" spans="14:14" s="1" customFormat="1" x14ac:dyDescent="0.2">
      <c r="N2121" s="2"/>
    </row>
    <row r="2122" spans="14:14" s="1" customFormat="1" x14ac:dyDescent="0.2">
      <c r="N2122" s="2"/>
    </row>
    <row r="2123" spans="14:14" s="1" customFormat="1" x14ac:dyDescent="0.2">
      <c r="N2123" s="2"/>
    </row>
    <row r="2124" spans="14:14" s="1" customFormat="1" x14ac:dyDescent="0.2">
      <c r="N2124" s="2"/>
    </row>
    <row r="2125" spans="14:14" s="1" customFormat="1" x14ac:dyDescent="0.2">
      <c r="N2125" s="2"/>
    </row>
    <row r="2126" spans="14:14" s="1" customFormat="1" x14ac:dyDescent="0.2">
      <c r="N2126" s="2"/>
    </row>
    <row r="2127" spans="14:14" s="1" customFormat="1" x14ac:dyDescent="0.2">
      <c r="N2127" s="2"/>
    </row>
    <row r="2128" spans="14:14" s="1" customFormat="1" x14ac:dyDescent="0.2">
      <c r="N2128" s="2"/>
    </row>
    <row r="2129" spans="14:14" s="1" customFormat="1" x14ac:dyDescent="0.2">
      <c r="N2129" s="2"/>
    </row>
    <row r="2130" spans="14:14" s="1" customFormat="1" x14ac:dyDescent="0.2">
      <c r="N2130" s="2"/>
    </row>
    <row r="2131" spans="14:14" s="1" customFormat="1" x14ac:dyDescent="0.2">
      <c r="N2131" s="2"/>
    </row>
    <row r="2132" spans="14:14" s="1" customFormat="1" x14ac:dyDescent="0.2">
      <c r="N2132" s="2"/>
    </row>
    <row r="2133" spans="14:14" s="1" customFormat="1" x14ac:dyDescent="0.2">
      <c r="N2133" s="2"/>
    </row>
    <row r="2134" spans="14:14" s="1" customFormat="1" x14ac:dyDescent="0.2">
      <c r="N2134" s="2"/>
    </row>
    <row r="2135" spans="14:14" s="1" customFormat="1" x14ac:dyDescent="0.2">
      <c r="N2135" s="2"/>
    </row>
    <row r="2136" spans="14:14" s="1" customFormat="1" x14ac:dyDescent="0.2">
      <c r="N2136" s="2"/>
    </row>
    <row r="2137" spans="14:14" s="1" customFormat="1" x14ac:dyDescent="0.2">
      <c r="N2137" s="2"/>
    </row>
    <row r="2138" spans="14:14" s="1" customFormat="1" x14ac:dyDescent="0.2">
      <c r="N2138" s="2"/>
    </row>
    <row r="2139" spans="14:14" s="1" customFormat="1" x14ac:dyDescent="0.2">
      <c r="N2139" s="2"/>
    </row>
    <row r="2140" spans="14:14" s="1" customFormat="1" x14ac:dyDescent="0.2">
      <c r="N2140" s="2"/>
    </row>
    <row r="2141" spans="14:14" s="1" customFormat="1" x14ac:dyDescent="0.2">
      <c r="N2141" s="2"/>
    </row>
    <row r="2142" spans="14:14" s="1" customFormat="1" x14ac:dyDescent="0.2">
      <c r="N2142" s="2"/>
    </row>
    <row r="2143" spans="14:14" s="1" customFormat="1" x14ac:dyDescent="0.2">
      <c r="N2143" s="2"/>
    </row>
    <row r="2144" spans="14:14" s="1" customFormat="1" x14ac:dyDescent="0.2">
      <c r="N2144" s="2"/>
    </row>
    <row r="2145" spans="14:14" s="1" customFormat="1" x14ac:dyDescent="0.2">
      <c r="N2145" s="2"/>
    </row>
    <row r="2146" spans="14:14" s="1" customFormat="1" x14ac:dyDescent="0.2">
      <c r="N2146" s="2"/>
    </row>
    <row r="2147" spans="14:14" s="1" customFormat="1" x14ac:dyDescent="0.2">
      <c r="N2147" s="2"/>
    </row>
    <row r="2148" spans="14:14" s="1" customFormat="1" x14ac:dyDescent="0.2">
      <c r="N2148" s="2"/>
    </row>
    <row r="2149" spans="14:14" s="1" customFormat="1" x14ac:dyDescent="0.2">
      <c r="N2149" s="2"/>
    </row>
    <row r="2150" spans="14:14" s="1" customFormat="1" x14ac:dyDescent="0.2">
      <c r="N2150" s="2"/>
    </row>
    <row r="2151" spans="14:14" s="1" customFormat="1" x14ac:dyDescent="0.2">
      <c r="N2151" s="2"/>
    </row>
    <row r="2152" spans="14:14" s="1" customFormat="1" x14ac:dyDescent="0.2">
      <c r="N2152" s="2"/>
    </row>
    <row r="2153" spans="14:14" s="1" customFormat="1" x14ac:dyDescent="0.2">
      <c r="N2153" s="2"/>
    </row>
    <row r="2154" spans="14:14" s="1" customFormat="1" x14ac:dyDescent="0.2">
      <c r="N2154" s="2"/>
    </row>
    <row r="2155" spans="14:14" s="1" customFormat="1" x14ac:dyDescent="0.2">
      <c r="N2155" s="2"/>
    </row>
    <row r="2156" spans="14:14" s="1" customFormat="1" x14ac:dyDescent="0.2">
      <c r="N2156" s="2"/>
    </row>
    <row r="2157" spans="14:14" s="1" customFormat="1" x14ac:dyDescent="0.2">
      <c r="N2157" s="2"/>
    </row>
    <row r="2158" spans="14:14" s="1" customFormat="1" x14ac:dyDescent="0.2">
      <c r="N2158" s="2"/>
    </row>
    <row r="2159" spans="14:14" s="1" customFormat="1" x14ac:dyDescent="0.2">
      <c r="N2159" s="2"/>
    </row>
    <row r="2160" spans="14:14" s="1" customFormat="1" x14ac:dyDescent="0.2">
      <c r="N2160" s="2"/>
    </row>
    <row r="2161" spans="14:14" s="1" customFormat="1" x14ac:dyDescent="0.2">
      <c r="N2161" s="2"/>
    </row>
    <row r="2162" spans="14:14" s="1" customFormat="1" x14ac:dyDescent="0.2">
      <c r="N2162" s="2"/>
    </row>
    <row r="2163" spans="14:14" s="1" customFormat="1" x14ac:dyDescent="0.2">
      <c r="N2163" s="2"/>
    </row>
    <row r="2164" spans="14:14" s="1" customFormat="1" x14ac:dyDescent="0.2">
      <c r="N2164" s="2"/>
    </row>
    <row r="2165" spans="14:14" s="1" customFormat="1" x14ac:dyDescent="0.2">
      <c r="N2165" s="2"/>
    </row>
    <row r="2166" spans="14:14" s="1" customFormat="1" x14ac:dyDescent="0.2">
      <c r="N2166" s="2"/>
    </row>
    <row r="2167" spans="14:14" s="1" customFormat="1" x14ac:dyDescent="0.2">
      <c r="N2167" s="2"/>
    </row>
    <row r="2168" spans="14:14" s="1" customFormat="1" x14ac:dyDescent="0.2">
      <c r="N2168" s="2"/>
    </row>
    <row r="2169" spans="14:14" s="1" customFormat="1" x14ac:dyDescent="0.2">
      <c r="N2169" s="2"/>
    </row>
    <row r="2170" spans="14:14" s="1" customFormat="1" x14ac:dyDescent="0.2">
      <c r="N2170" s="2"/>
    </row>
    <row r="2171" spans="14:14" s="1" customFormat="1" x14ac:dyDescent="0.2">
      <c r="N2171" s="2"/>
    </row>
    <row r="2172" spans="14:14" s="1" customFormat="1" x14ac:dyDescent="0.2">
      <c r="N2172" s="2"/>
    </row>
    <row r="2173" spans="14:14" s="1" customFormat="1" x14ac:dyDescent="0.2">
      <c r="N2173" s="2"/>
    </row>
    <row r="2174" spans="14:14" s="1" customFormat="1" x14ac:dyDescent="0.2">
      <c r="N2174" s="2"/>
    </row>
    <row r="2175" spans="14:14" s="1" customFormat="1" x14ac:dyDescent="0.2">
      <c r="N2175" s="2"/>
    </row>
    <row r="2176" spans="14:14" s="1" customFormat="1" x14ac:dyDescent="0.2">
      <c r="N2176" s="2"/>
    </row>
    <row r="2177" spans="14:14" s="1" customFormat="1" x14ac:dyDescent="0.2">
      <c r="N2177" s="2"/>
    </row>
    <row r="2178" spans="14:14" s="1" customFormat="1" x14ac:dyDescent="0.2">
      <c r="N2178" s="2"/>
    </row>
    <row r="2179" spans="14:14" s="1" customFormat="1" x14ac:dyDescent="0.2">
      <c r="N2179" s="2"/>
    </row>
    <row r="2180" spans="14:14" s="1" customFormat="1" x14ac:dyDescent="0.2">
      <c r="N2180" s="2"/>
    </row>
    <row r="2181" spans="14:14" s="1" customFormat="1" x14ac:dyDescent="0.2">
      <c r="N2181" s="2"/>
    </row>
    <row r="2182" spans="14:14" s="1" customFormat="1" x14ac:dyDescent="0.2">
      <c r="N2182" s="2"/>
    </row>
    <row r="2183" spans="14:14" s="1" customFormat="1" x14ac:dyDescent="0.2">
      <c r="N2183" s="2"/>
    </row>
    <row r="2184" spans="14:14" s="1" customFormat="1" x14ac:dyDescent="0.2">
      <c r="N2184" s="2"/>
    </row>
    <row r="2185" spans="14:14" s="1" customFormat="1" x14ac:dyDescent="0.2">
      <c r="N2185" s="2"/>
    </row>
    <row r="2186" spans="14:14" s="1" customFormat="1" x14ac:dyDescent="0.2">
      <c r="N2186" s="2"/>
    </row>
    <row r="2187" spans="14:14" s="1" customFormat="1" x14ac:dyDescent="0.2">
      <c r="N2187" s="2"/>
    </row>
    <row r="2188" spans="14:14" s="1" customFormat="1" x14ac:dyDescent="0.2">
      <c r="N2188" s="2"/>
    </row>
    <row r="2189" spans="14:14" s="1" customFormat="1" x14ac:dyDescent="0.2">
      <c r="N2189" s="2"/>
    </row>
    <row r="2190" spans="14:14" s="1" customFormat="1" x14ac:dyDescent="0.2">
      <c r="N2190" s="2"/>
    </row>
    <row r="2191" spans="14:14" s="1" customFormat="1" x14ac:dyDescent="0.2">
      <c r="N2191" s="2"/>
    </row>
    <row r="2192" spans="14:14" s="1" customFormat="1" x14ac:dyDescent="0.2">
      <c r="N2192" s="2"/>
    </row>
    <row r="2193" spans="14:14" s="1" customFormat="1" x14ac:dyDescent="0.2">
      <c r="N2193" s="2"/>
    </row>
    <row r="2194" spans="14:14" s="1" customFormat="1" x14ac:dyDescent="0.2">
      <c r="N2194" s="2"/>
    </row>
    <row r="2195" spans="14:14" s="1" customFormat="1" x14ac:dyDescent="0.2">
      <c r="N2195" s="2"/>
    </row>
    <row r="2196" spans="14:14" s="1" customFormat="1" x14ac:dyDescent="0.2">
      <c r="N2196" s="2"/>
    </row>
    <row r="2197" spans="14:14" s="1" customFormat="1" x14ac:dyDescent="0.2">
      <c r="N2197" s="2"/>
    </row>
    <row r="2198" spans="14:14" s="1" customFormat="1" x14ac:dyDescent="0.2">
      <c r="N2198" s="2"/>
    </row>
    <row r="2199" spans="14:14" s="1" customFormat="1" x14ac:dyDescent="0.2">
      <c r="N2199" s="2"/>
    </row>
    <row r="2200" spans="14:14" s="1" customFormat="1" x14ac:dyDescent="0.2">
      <c r="N2200" s="2"/>
    </row>
    <row r="2201" spans="14:14" s="1" customFormat="1" x14ac:dyDescent="0.2">
      <c r="N2201" s="2"/>
    </row>
    <row r="2202" spans="14:14" s="1" customFormat="1" x14ac:dyDescent="0.2">
      <c r="N2202" s="2"/>
    </row>
    <row r="2203" spans="14:14" s="1" customFormat="1" x14ac:dyDescent="0.2">
      <c r="N2203" s="2"/>
    </row>
    <row r="2204" spans="14:14" s="1" customFormat="1" x14ac:dyDescent="0.2">
      <c r="N2204" s="2"/>
    </row>
    <row r="2205" spans="14:14" s="1" customFormat="1" x14ac:dyDescent="0.2">
      <c r="N2205" s="2"/>
    </row>
    <row r="2206" spans="14:14" s="1" customFormat="1" x14ac:dyDescent="0.2">
      <c r="N2206" s="2"/>
    </row>
    <row r="2207" spans="14:14" s="1" customFormat="1" x14ac:dyDescent="0.2">
      <c r="N2207" s="2"/>
    </row>
    <row r="2208" spans="14:14" s="1" customFormat="1" x14ac:dyDescent="0.2">
      <c r="N2208" s="2"/>
    </row>
    <row r="2209" spans="14:14" s="1" customFormat="1" x14ac:dyDescent="0.2">
      <c r="N2209" s="2"/>
    </row>
    <row r="2210" spans="14:14" s="1" customFormat="1" x14ac:dyDescent="0.2">
      <c r="N2210" s="2"/>
    </row>
    <row r="2211" spans="14:14" s="1" customFormat="1" x14ac:dyDescent="0.2">
      <c r="N2211" s="2"/>
    </row>
    <row r="2212" spans="14:14" s="1" customFormat="1" x14ac:dyDescent="0.2">
      <c r="N2212" s="2"/>
    </row>
    <row r="2213" spans="14:14" s="1" customFormat="1" x14ac:dyDescent="0.2">
      <c r="N2213" s="2"/>
    </row>
    <row r="2214" spans="14:14" s="1" customFormat="1" x14ac:dyDescent="0.2">
      <c r="N2214" s="2"/>
    </row>
    <row r="2215" spans="14:14" s="1" customFormat="1" x14ac:dyDescent="0.2">
      <c r="N2215" s="2"/>
    </row>
    <row r="2216" spans="14:14" s="1" customFormat="1" x14ac:dyDescent="0.2">
      <c r="N2216" s="2"/>
    </row>
    <row r="2217" spans="14:14" s="1" customFormat="1" x14ac:dyDescent="0.2">
      <c r="N2217" s="2"/>
    </row>
    <row r="2218" spans="14:14" s="1" customFormat="1" x14ac:dyDescent="0.2">
      <c r="N2218" s="2"/>
    </row>
    <row r="2219" spans="14:14" s="1" customFormat="1" x14ac:dyDescent="0.2">
      <c r="N2219" s="2"/>
    </row>
    <row r="2220" spans="14:14" s="1" customFormat="1" x14ac:dyDescent="0.2">
      <c r="N2220" s="2"/>
    </row>
    <row r="2221" spans="14:14" s="1" customFormat="1" x14ac:dyDescent="0.2">
      <c r="N2221" s="2"/>
    </row>
    <row r="2222" spans="14:14" s="1" customFormat="1" x14ac:dyDescent="0.2">
      <c r="N2222" s="2"/>
    </row>
    <row r="2223" spans="14:14" s="1" customFormat="1" x14ac:dyDescent="0.2">
      <c r="N2223" s="2"/>
    </row>
    <row r="2224" spans="14:14" s="1" customFormat="1" x14ac:dyDescent="0.2">
      <c r="N2224" s="2"/>
    </row>
    <row r="2225" spans="14:14" s="1" customFormat="1" x14ac:dyDescent="0.2">
      <c r="N2225" s="2"/>
    </row>
    <row r="2226" spans="14:14" s="1" customFormat="1" x14ac:dyDescent="0.2">
      <c r="N2226" s="2"/>
    </row>
    <row r="2227" spans="14:14" s="1" customFormat="1" x14ac:dyDescent="0.2">
      <c r="N2227" s="2"/>
    </row>
    <row r="2228" spans="14:14" s="1" customFormat="1" x14ac:dyDescent="0.2">
      <c r="N2228" s="2"/>
    </row>
    <row r="2229" spans="14:14" s="1" customFormat="1" x14ac:dyDescent="0.2">
      <c r="N2229" s="2"/>
    </row>
    <row r="2230" spans="14:14" s="1" customFormat="1" x14ac:dyDescent="0.2">
      <c r="N2230" s="2"/>
    </row>
    <row r="2231" spans="14:14" s="1" customFormat="1" x14ac:dyDescent="0.2">
      <c r="N2231" s="2"/>
    </row>
    <row r="2232" spans="14:14" s="1" customFormat="1" x14ac:dyDescent="0.2">
      <c r="N2232" s="2"/>
    </row>
    <row r="2233" spans="14:14" s="1" customFormat="1" x14ac:dyDescent="0.2">
      <c r="N2233" s="2"/>
    </row>
    <row r="2234" spans="14:14" s="1" customFormat="1" x14ac:dyDescent="0.2">
      <c r="N2234" s="2"/>
    </row>
    <row r="2235" spans="14:14" s="1" customFormat="1" x14ac:dyDescent="0.2">
      <c r="N2235" s="2"/>
    </row>
    <row r="2236" spans="14:14" s="1" customFormat="1" x14ac:dyDescent="0.2">
      <c r="N2236" s="2"/>
    </row>
    <row r="2237" spans="14:14" s="1" customFormat="1" x14ac:dyDescent="0.2">
      <c r="N2237" s="2"/>
    </row>
    <row r="2238" spans="14:14" s="1" customFormat="1" x14ac:dyDescent="0.2">
      <c r="N2238" s="2"/>
    </row>
    <row r="2239" spans="14:14" s="1" customFormat="1" x14ac:dyDescent="0.2">
      <c r="N2239" s="2"/>
    </row>
    <row r="2240" spans="14:14" s="1" customFormat="1" x14ac:dyDescent="0.2">
      <c r="N2240" s="2"/>
    </row>
    <row r="2241" spans="14:14" s="1" customFormat="1" x14ac:dyDescent="0.2">
      <c r="N2241" s="2"/>
    </row>
    <row r="2242" spans="14:14" s="1" customFormat="1" x14ac:dyDescent="0.2">
      <c r="N2242" s="2"/>
    </row>
    <row r="2243" spans="14:14" s="1" customFormat="1" x14ac:dyDescent="0.2">
      <c r="N2243" s="2"/>
    </row>
    <row r="2244" spans="14:14" s="1" customFormat="1" x14ac:dyDescent="0.2">
      <c r="N2244" s="2"/>
    </row>
    <row r="2245" spans="14:14" s="1" customFormat="1" x14ac:dyDescent="0.2">
      <c r="N2245" s="2"/>
    </row>
    <row r="2246" spans="14:14" s="1" customFormat="1" x14ac:dyDescent="0.2">
      <c r="N2246" s="2"/>
    </row>
    <row r="2247" spans="14:14" s="1" customFormat="1" x14ac:dyDescent="0.2">
      <c r="N2247" s="2"/>
    </row>
    <row r="2248" spans="14:14" s="1" customFormat="1" x14ac:dyDescent="0.2">
      <c r="N2248" s="2"/>
    </row>
    <row r="2249" spans="14:14" s="1" customFormat="1" x14ac:dyDescent="0.2">
      <c r="N2249" s="2"/>
    </row>
    <row r="2250" spans="14:14" s="1" customFormat="1" x14ac:dyDescent="0.2">
      <c r="N2250" s="2"/>
    </row>
    <row r="2251" spans="14:14" s="1" customFormat="1" x14ac:dyDescent="0.2">
      <c r="N2251" s="2"/>
    </row>
    <row r="2252" spans="14:14" s="1" customFormat="1" x14ac:dyDescent="0.2">
      <c r="N2252" s="2"/>
    </row>
    <row r="2253" spans="14:14" s="1" customFormat="1" x14ac:dyDescent="0.2">
      <c r="N2253" s="2"/>
    </row>
    <row r="2254" spans="14:14" s="1" customFormat="1" x14ac:dyDescent="0.2">
      <c r="N2254" s="2"/>
    </row>
    <row r="2255" spans="14:14" s="1" customFormat="1" x14ac:dyDescent="0.2">
      <c r="N2255" s="2"/>
    </row>
    <row r="2256" spans="14:14" s="1" customFormat="1" x14ac:dyDescent="0.2">
      <c r="N2256" s="2"/>
    </row>
    <row r="2257" spans="14:14" s="1" customFormat="1" x14ac:dyDescent="0.2">
      <c r="N2257" s="2"/>
    </row>
    <row r="2258" spans="14:14" s="1" customFormat="1" x14ac:dyDescent="0.2">
      <c r="N2258" s="2"/>
    </row>
    <row r="2259" spans="14:14" s="1" customFormat="1" x14ac:dyDescent="0.2">
      <c r="N2259" s="2"/>
    </row>
    <row r="2260" spans="14:14" s="1" customFormat="1" x14ac:dyDescent="0.2">
      <c r="N2260" s="2"/>
    </row>
    <row r="2261" spans="14:14" s="1" customFormat="1" x14ac:dyDescent="0.2">
      <c r="N2261" s="2"/>
    </row>
    <row r="2262" spans="14:14" s="1" customFormat="1" x14ac:dyDescent="0.2">
      <c r="N2262" s="2"/>
    </row>
    <row r="2263" spans="14:14" s="1" customFormat="1" x14ac:dyDescent="0.2">
      <c r="N2263" s="2"/>
    </row>
    <row r="2264" spans="14:14" s="1" customFormat="1" x14ac:dyDescent="0.2">
      <c r="N2264" s="2"/>
    </row>
    <row r="2265" spans="14:14" s="1" customFormat="1" x14ac:dyDescent="0.2">
      <c r="N2265" s="2"/>
    </row>
    <row r="2266" spans="14:14" s="1" customFormat="1" x14ac:dyDescent="0.2">
      <c r="N2266" s="2"/>
    </row>
    <row r="2267" spans="14:14" s="1" customFormat="1" x14ac:dyDescent="0.2">
      <c r="N2267" s="2"/>
    </row>
    <row r="2268" spans="14:14" s="1" customFormat="1" x14ac:dyDescent="0.2">
      <c r="N2268" s="2"/>
    </row>
    <row r="2269" spans="14:14" s="1" customFormat="1" x14ac:dyDescent="0.2">
      <c r="N2269" s="2"/>
    </row>
    <row r="2270" spans="14:14" s="1" customFormat="1" x14ac:dyDescent="0.2">
      <c r="N2270" s="2"/>
    </row>
    <row r="2271" spans="14:14" s="1" customFormat="1" x14ac:dyDescent="0.2">
      <c r="N2271" s="2"/>
    </row>
    <row r="2272" spans="14:14" s="1" customFormat="1" x14ac:dyDescent="0.2">
      <c r="N2272" s="2"/>
    </row>
    <row r="2273" spans="14:14" s="1" customFormat="1" x14ac:dyDescent="0.2">
      <c r="N2273" s="2"/>
    </row>
    <row r="2274" spans="14:14" s="1" customFormat="1" x14ac:dyDescent="0.2">
      <c r="N2274" s="2"/>
    </row>
    <row r="2275" spans="14:14" s="1" customFormat="1" x14ac:dyDescent="0.2">
      <c r="N2275" s="2"/>
    </row>
    <row r="2276" spans="14:14" s="1" customFormat="1" x14ac:dyDescent="0.2">
      <c r="N2276" s="2"/>
    </row>
    <row r="2277" spans="14:14" s="1" customFormat="1" x14ac:dyDescent="0.2">
      <c r="N2277" s="2"/>
    </row>
    <row r="2278" spans="14:14" s="1" customFormat="1" x14ac:dyDescent="0.2">
      <c r="N2278" s="2"/>
    </row>
    <row r="2279" spans="14:14" s="1" customFormat="1" x14ac:dyDescent="0.2">
      <c r="N2279" s="2"/>
    </row>
    <row r="2280" spans="14:14" s="1" customFormat="1" x14ac:dyDescent="0.2">
      <c r="N2280" s="2"/>
    </row>
    <row r="2281" spans="14:14" s="1" customFormat="1" x14ac:dyDescent="0.2">
      <c r="N2281" s="2"/>
    </row>
    <row r="2282" spans="14:14" s="1" customFormat="1" x14ac:dyDescent="0.2">
      <c r="N2282" s="2"/>
    </row>
    <row r="2283" spans="14:14" s="1" customFormat="1" x14ac:dyDescent="0.2">
      <c r="N2283" s="2"/>
    </row>
    <row r="2284" spans="14:14" s="1" customFormat="1" x14ac:dyDescent="0.2">
      <c r="N2284" s="2"/>
    </row>
    <row r="2285" spans="14:14" s="1" customFormat="1" x14ac:dyDescent="0.2">
      <c r="N2285" s="2"/>
    </row>
    <row r="2286" spans="14:14" s="1" customFormat="1" x14ac:dyDescent="0.2">
      <c r="N2286" s="2"/>
    </row>
    <row r="2287" spans="14:14" s="1" customFormat="1" x14ac:dyDescent="0.2">
      <c r="N2287" s="2"/>
    </row>
    <row r="2288" spans="14:14" s="1" customFormat="1" x14ac:dyDescent="0.2">
      <c r="N2288" s="2"/>
    </row>
    <row r="2289" spans="14:14" s="1" customFormat="1" x14ac:dyDescent="0.2">
      <c r="N2289" s="2"/>
    </row>
    <row r="2290" spans="14:14" s="1" customFormat="1" x14ac:dyDescent="0.2">
      <c r="N2290" s="2"/>
    </row>
    <row r="2291" spans="14:14" s="1" customFormat="1" x14ac:dyDescent="0.2">
      <c r="N2291" s="2"/>
    </row>
    <row r="2292" spans="14:14" s="1" customFormat="1" x14ac:dyDescent="0.2">
      <c r="N2292" s="2"/>
    </row>
    <row r="2293" spans="14:14" s="1" customFormat="1" x14ac:dyDescent="0.2">
      <c r="N2293" s="2"/>
    </row>
    <row r="2294" spans="14:14" s="1" customFormat="1" x14ac:dyDescent="0.2">
      <c r="N2294" s="2"/>
    </row>
    <row r="2295" spans="14:14" s="1" customFormat="1" x14ac:dyDescent="0.2">
      <c r="N2295" s="2"/>
    </row>
    <row r="2296" spans="14:14" s="1" customFormat="1" x14ac:dyDescent="0.2">
      <c r="N2296" s="2"/>
    </row>
    <row r="2297" spans="14:14" s="1" customFormat="1" x14ac:dyDescent="0.2">
      <c r="N2297" s="2"/>
    </row>
    <row r="2298" spans="14:14" s="1" customFormat="1" x14ac:dyDescent="0.2">
      <c r="N2298" s="2"/>
    </row>
    <row r="2299" spans="14:14" s="1" customFormat="1" x14ac:dyDescent="0.2">
      <c r="N2299" s="2"/>
    </row>
    <row r="2300" spans="14:14" s="1" customFormat="1" x14ac:dyDescent="0.2">
      <c r="N2300" s="2"/>
    </row>
    <row r="2301" spans="14:14" s="1" customFormat="1" x14ac:dyDescent="0.2">
      <c r="N2301" s="2"/>
    </row>
    <row r="2302" spans="14:14" s="1" customFormat="1" x14ac:dyDescent="0.2">
      <c r="N2302" s="2"/>
    </row>
    <row r="2303" spans="14:14" s="1" customFormat="1" x14ac:dyDescent="0.2">
      <c r="N2303" s="2"/>
    </row>
    <row r="2304" spans="14:14" s="1" customFormat="1" x14ac:dyDescent="0.2">
      <c r="N2304" s="2"/>
    </row>
    <row r="2305" spans="14:14" s="1" customFormat="1" x14ac:dyDescent="0.2">
      <c r="N2305" s="2"/>
    </row>
    <row r="2306" spans="14:14" s="1" customFormat="1" x14ac:dyDescent="0.2">
      <c r="N2306" s="2"/>
    </row>
    <row r="2307" spans="14:14" s="1" customFormat="1" x14ac:dyDescent="0.2">
      <c r="N2307" s="2"/>
    </row>
    <row r="2308" spans="14:14" s="1" customFormat="1" x14ac:dyDescent="0.2">
      <c r="N2308" s="2"/>
    </row>
    <row r="2309" spans="14:14" s="1" customFormat="1" x14ac:dyDescent="0.2">
      <c r="N2309" s="2"/>
    </row>
    <row r="2310" spans="14:14" s="1" customFormat="1" x14ac:dyDescent="0.2">
      <c r="N2310" s="2"/>
    </row>
    <row r="2311" spans="14:14" s="1" customFormat="1" x14ac:dyDescent="0.2">
      <c r="N2311" s="2"/>
    </row>
    <row r="2312" spans="14:14" s="1" customFormat="1" x14ac:dyDescent="0.2">
      <c r="N2312" s="2"/>
    </row>
    <row r="2313" spans="14:14" s="1" customFormat="1" x14ac:dyDescent="0.2">
      <c r="N2313" s="2"/>
    </row>
    <row r="2314" spans="14:14" s="1" customFormat="1" x14ac:dyDescent="0.2">
      <c r="N2314" s="2"/>
    </row>
    <row r="2315" spans="14:14" s="1" customFormat="1" x14ac:dyDescent="0.2">
      <c r="N2315" s="2"/>
    </row>
    <row r="2316" spans="14:14" s="1" customFormat="1" x14ac:dyDescent="0.2">
      <c r="N2316" s="2"/>
    </row>
    <row r="2317" spans="14:14" s="1" customFormat="1" x14ac:dyDescent="0.2">
      <c r="N2317" s="2"/>
    </row>
    <row r="2318" spans="14:14" s="1" customFormat="1" x14ac:dyDescent="0.2">
      <c r="N2318" s="2"/>
    </row>
    <row r="2319" spans="14:14" s="1" customFormat="1" x14ac:dyDescent="0.2">
      <c r="N2319" s="2"/>
    </row>
    <row r="2320" spans="14:14" s="1" customFormat="1" x14ac:dyDescent="0.2">
      <c r="N2320" s="2"/>
    </row>
    <row r="2321" spans="14:14" s="1" customFormat="1" x14ac:dyDescent="0.2">
      <c r="N2321" s="2"/>
    </row>
    <row r="2322" spans="14:14" s="1" customFormat="1" x14ac:dyDescent="0.2">
      <c r="N2322" s="2"/>
    </row>
    <row r="2323" spans="14:14" s="1" customFormat="1" x14ac:dyDescent="0.2">
      <c r="N2323" s="2"/>
    </row>
    <row r="2324" spans="14:14" s="1" customFormat="1" x14ac:dyDescent="0.2">
      <c r="N2324" s="2"/>
    </row>
    <row r="2325" spans="14:14" s="1" customFormat="1" x14ac:dyDescent="0.2">
      <c r="N2325" s="2"/>
    </row>
    <row r="2326" spans="14:14" s="1" customFormat="1" x14ac:dyDescent="0.2">
      <c r="N2326" s="2"/>
    </row>
    <row r="2327" spans="14:14" s="1" customFormat="1" x14ac:dyDescent="0.2">
      <c r="N2327" s="2"/>
    </row>
    <row r="2328" spans="14:14" s="1" customFormat="1" x14ac:dyDescent="0.2">
      <c r="N2328" s="2"/>
    </row>
    <row r="2329" spans="14:14" s="1" customFormat="1" x14ac:dyDescent="0.2">
      <c r="N2329" s="2"/>
    </row>
    <row r="2330" spans="14:14" s="1" customFormat="1" x14ac:dyDescent="0.2">
      <c r="N2330" s="2"/>
    </row>
    <row r="2331" spans="14:14" s="1" customFormat="1" x14ac:dyDescent="0.2">
      <c r="N2331" s="2"/>
    </row>
    <row r="2332" spans="14:14" s="1" customFormat="1" x14ac:dyDescent="0.2">
      <c r="N2332" s="2"/>
    </row>
    <row r="2333" spans="14:14" s="1" customFormat="1" x14ac:dyDescent="0.2">
      <c r="N2333" s="2"/>
    </row>
    <row r="2334" spans="14:14" s="1" customFormat="1" x14ac:dyDescent="0.2">
      <c r="N2334" s="2"/>
    </row>
    <row r="2335" spans="14:14" s="1" customFormat="1" x14ac:dyDescent="0.2">
      <c r="N2335" s="2"/>
    </row>
    <row r="2336" spans="14:14" s="1" customFormat="1" x14ac:dyDescent="0.2">
      <c r="N2336" s="2"/>
    </row>
    <row r="2337" spans="14:14" s="1" customFormat="1" x14ac:dyDescent="0.2">
      <c r="N2337" s="2"/>
    </row>
    <row r="2338" spans="14:14" s="1" customFormat="1" x14ac:dyDescent="0.2">
      <c r="N2338" s="2"/>
    </row>
    <row r="2339" spans="14:14" s="1" customFormat="1" x14ac:dyDescent="0.2">
      <c r="N2339" s="2"/>
    </row>
    <row r="2340" spans="14:14" s="1" customFormat="1" x14ac:dyDescent="0.2">
      <c r="N2340" s="2"/>
    </row>
    <row r="2341" spans="14:14" s="1" customFormat="1" x14ac:dyDescent="0.2">
      <c r="N2341" s="2"/>
    </row>
    <row r="2342" spans="14:14" s="1" customFormat="1" x14ac:dyDescent="0.2">
      <c r="N2342" s="2"/>
    </row>
    <row r="2343" spans="14:14" s="1" customFormat="1" x14ac:dyDescent="0.2">
      <c r="N2343" s="2"/>
    </row>
    <row r="2344" spans="14:14" s="1" customFormat="1" x14ac:dyDescent="0.2">
      <c r="N2344" s="2"/>
    </row>
    <row r="2345" spans="14:14" s="1" customFormat="1" x14ac:dyDescent="0.2">
      <c r="N2345" s="2"/>
    </row>
    <row r="2346" spans="14:14" s="1" customFormat="1" x14ac:dyDescent="0.2">
      <c r="N2346" s="2"/>
    </row>
    <row r="2347" spans="14:14" s="1" customFormat="1" x14ac:dyDescent="0.2">
      <c r="N2347" s="2"/>
    </row>
    <row r="2348" spans="14:14" s="1" customFormat="1" x14ac:dyDescent="0.2">
      <c r="N2348" s="2"/>
    </row>
    <row r="2349" spans="14:14" s="1" customFormat="1" x14ac:dyDescent="0.2">
      <c r="N2349" s="2"/>
    </row>
    <row r="2350" spans="14:14" s="1" customFormat="1" x14ac:dyDescent="0.2">
      <c r="N2350" s="2"/>
    </row>
    <row r="2351" spans="14:14" s="1" customFormat="1" x14ac:dyDescent="0.2">
      <c r="N2351" s="2"/>
    </row>
    <row r="2352" spans="14:14" s="1" customFormat="1" x14ac:dyDescent="0.2">
      <c r="N2352" s="2"/>
    </row>
    <row r="2353" spans="14:14" s="1" customFormat="1" x14ac:dyDescent="0.2">
      <c r="N2353" s="2"/>
    </row>
    <row r="2354" spans="14:14" s="1" customFormat="1" x14ac:dyDescent="0.2">
      <c r="N2354" s="2"/>
    </row>
    <row r="2355" spans="14:14" s="1" customFormat="1" x14ac:dyDescent="0.2">
      <c r="N2355" s="2"/>
    </row>
    <row r="2356" spans="14:14" s="1" customFormat="1" x14ac:dyDescent="0.2">
      <c r="N2356" s="2"/>
    </row>
    <row r="2357" spans="14:14" s="1" customFormat="1" x14ac:dyDescent="0.2">
      <c r="N2357" s="2"/>
    </row>
    <row r="2358" spans="14:14" s="1" customFormat="1" x14ac:dyDescent="0.2">
      <c r="N2358" s="2"/>
    </row>
    <row r="2359" spans="14:14" s="1" customFormat="1" x14ac:dyDescent="0.2">
      <c r="N2359" s="2"/>
    </row>
    <row r="2360" spans="14:14" s="1" customFormat="1" x14ac:dyDescent="0.2">
      <c r="N2360" s="2"/>
    </row>
    <row r="2361" spans="14:14" s="1" customFormat="1" x14ac:dyDescent="0.2">
      <c r="N2361" s="2"/>
    </row>
    <row r="2362" spans="14:14" s="1" customFormat="1" x14ac:dyDescent="0.2">
      <c r="N2362" s="2"/>
    </row>
    <row r="2363" spans="14:14" s="1" customFormat="1" x14ac:dyDescent="0.2">
      <c r="N2363" s="2"/>
    </row>
    <row r="2364" spans="14:14" s="1" customFormat="1" x14ac:dyDescent="0.2">
      <c r="N2364" s="2"/>
    </row>
    <row r="2365" spans="14:14" s="1" customFormat="1" x14ac:dyDescent="0.2">
      <c r="N2365" s="2"/>
    </row>
    <row r="2366" spans="14:14" s="1" customFormat="1" x14ac:dyDescent="0.2">
      <c r="N2366" s="2"/>
    </row>
    <row r="2367" spans="14:14" s="1" customFormat="1" x14ac:dyDescent="0.2">
      <c r="N2367" s="2"/>
    </row>
    <row r="2368" spans="14:14" s="1" customFormat="1" x14ac:dyDescent="0.2">
      <c r="N2368" s="2"/>
    </row>
    <row r="2369" spans="14:14" s="1" customFormat="1" x14ac:dyDescent="0.2">
      <c r="N2369" s="2"/>
    </row>
    <row r="2370" spans="14:14" s="1" customFormat="1" x14ac:dyDescent="0.2">
      <c r="N2370" s="2"/>
    </row>
    <row r="2371" spans="14:14" s="1" customFormat="1" x14ac:dyDescent="0.2">
      <c r="N2371" s="2"/>
    </row>
    <row r="2372" spans="14:14" s="1" customFormat="1" x14ac:dyDescent="0.2">
      <c r="N2372" s="2"/>
    </row>
    <row r="2373" spans="14:14" s="1" customFormat="1" x14ac:dyDescent="0.2">
      <c r="N2373" s="2"/>
    </row>
    <row r="2374" spans="14:14" s="1" customFormat="1" x14ac:dyDescent="0.2">
      <c r="N2374" s="2"/>
    </row>
    <row r="2375" spans="14:14" s="1" customFormat="1" x14ac:dyDescent="0.2">
      <c r="N2375" s="2"/>
    </row>
    <row r="2376" spans="14:14" s="1" customFormat="1" x14ac:dyDescent="0.2">
      <c r="N2376" s="2"/>
    </row>
    <row r="2377" spans="14:14" s="1" customFormat="1" x14ac:dyDescent="0.2">
      <c r="N2377" s="2"/>
    </row>
    <row r="2378" spans="14:14" s="1" customFormat="1" x14ac:dyDescent="0.2">
      <c r="N2378" s="2"/>
    </row>
    <row r="2379" spans="14:14" s="1" customFormat="1" x14ac:dyDescent="0.2">
      <c r="N2379" s="2"/>
    </row>
    <row r="2380" spans="14:14" s="1" customFormat="1" x14ac:dyDescent="0.2">
      <c r="N2380" s="2"/>
    </row>
    <row r="2381" spans="14:14" s="1" customFormat="1" x14ac:dyDescent="0.2">
      <c r="N2381" s="2"/>
    </row>
    <row r="2382" spans="14:14" s="1" customFormat="1" x14ac:dyDescent="0.2">
      <c r="N2382" s="2"/>
    </row>
    <row r="2383" spans="14:14" s="1" customFormat="1" x14ac:dyDescent="0.2">
      <c r="N2383" s="2"/>
    </row>
    <row r="2384" spans="14:14" s="1" customFormat="1" x14ac:dyDescent="0.2">
      <c r="N2384" s="2"/>
    </row>
    <row r="2385" spans="14:14" s="1" customFormat="1" x14ac:dyDescent="0.2">
      <c r="N2385" s="2"/>
    </row>
    <row r="2386" spans="14:14" s="1" customFormat="1" x14ac:dyDescent="0.2">
      <c r="N2386" s="2"/>
    </row>
    <row r="2387" spans="14:14" s="1" customFormat="1" x14ac:dyDescent="0.2">
      <c r="N2387" s="2"/>
    </row>
    <row r="2388" spans="14:14" s="1" customFormat="1" x14ac:dyDescent="0.2">
      <c r="N2388" s="2"/>
    </row>
    <row r="2389" spans="14:14" s="1" customFormat="1" x14ac:dyDescent="0.2">
      <c r="N2389" s="2"/>
    </row>
    <row r="2390" spans="14:14" s="1" customFormat="1" x14ac:dyDescent="0.2">
      <c r="N2390" s="2"/>
    </row>
    <row r="2391" spans="14:14" s="1" customFormat="1" x14ac:dyDescent="0.2">
      <c r="N2391" s="2"/>
    </row>
    <row r="2392" spans="14:14" s="1" customFormat="1" x14ac:dyDescent="0.2">
      <c r="N2392" s="2"/>
    </row>
    <row r="2393" spans="14:14" s="1" customFormat="1" x14ac:dyDescent="0.2">
      <c r="N2393" s="2"/>
    </row>
    <row r="2394" spans="14:14" s="1" customFormat="1" x14ac:dyDescent="0.2">
      <c r="N2394" s="2"/>
    </row>
    <row r="2395" spans="14:14" s="1" customFormat="1" x14ac:dyDescent="0.2">
      <c r="N2395" s="2"/>
    </row>
    <row r="2396" spans="14:14" s="1" customFormat="1" x14ac:dyDescent="0.2">
      <c r="N2396" s="2"/>
    </row>
    <row r="2397" spans="14:14" s="1" customFormat="1" x14ac:dyDescent="0.2">
      <c r="N2397" s="2"/>
    </row>
    <row r="2398" spans="14:14" s="1" customFormat="1" x14ac:dyDescent="0.2">
      <c r="N2398" s="2"/>
    </row>
    <row r="2399" spans="14:14" s="1" customFormat="1" x14ac:dyDescent="0.2">
      <c r="N2399" s="2"/>
    </row>
    <row r="2400" spans="14:14" s="1" customFormat="1" x14ac:dyDescent="0.2">
      <c r="N2400" s="2"/>
    </row>
    <row r="2401" spans="14:14" s="1" customFormat="1" x14ac:dyDescent="0.2">
      <c r="N2401" s="2"/>
    </row>
    <row r="2402" spans="14:14" s="1" customFormat="1" x14ac:dyDescent="0.2">
      <c r="N2402" s="2"/>
    </row>
    <row r="2403" spans="14:14" s="1" customFormat="1" x14ac:dyDescent="0.2">
      <c r="N2403" s="2"/>
    </row>
    <row r="2404" spans="14:14" s="1" customFormat="1" x14ac:dyDescent="0.2">
      <c r="N2404" s="2"/>
    </row>
    <row r="2405" spans="14:14" s="1" customFormat="1" x14ac:dyDescent="0.2">
      <c r="N2405" s="2"/>
    </row>
    <row r="2406" spans="14:14" s="1" customFormat="1" x14ac:dyDescent="0.2">
      <c r="N2406" s="2"/>
    </row>
    <row r="2407" spans="14:14" s="1" customFormat="1" x14ac:dyDescent="0.2">
      <c r="N2407" s="2"/>
    </row>
    <row r="2408" spans="14:14" s="1" customFormat="1" x14ac:dyDescent="0.2">
      <c r="N2408" s="2"/>
    </row>
    <row r="2409" spans="14:14" s="1" customFormat="1" x14ac:dyDescent="0.2">
      <c r="N2409" s="2"/>
    </row>
    <row r="2410" spans="14:14" s="1" customFormat="1" x14ac:dyDescent="0.2">
      <c r="N2410" s="2"/>
    </row>
    <row r="2411" spans="14:14" s="1" customFormat="1" x14ac:dyDescent="0.2">
      <c r="N2411" s="2"/>
    </row>
    <row r="2412" spans="14:14" s="1" customFormat="1" x14ac:dyDescent="0.2">
      <c r="N2412" s="2"/>
    </row>
    <row r="2413" spans="14:14" s="1" customFormat="1" x14ac:dyDescent="0.2">
      <c r="N2413" s="2"/>
    </row>
    <row r="2414" spans="14:14" s="1" customFormat="1" x14ac:dyDescent="0.2">
      <c r="N2414" s="2"/>
    </row>
    <row r="2415" spans="14:14" s="1" customFormat="1" x14ac:dyDescent="0.2">
      <c r="N2415" s="2"/>
    </row>
    <row r="2416" spans="14:14" s="1" customFormat="1" x14ac:dyDescent="0.2">
      <c r="N2416" s="2"/>
    </row>
    <row r="2417" spans="14:14" s="1" customFormat="1" x14ac:dyDescent="0.2">
      <c r="N2417" s="2"/>
    </row>
    <row r="2418" spans="14:14" s="1" customFormat="1" x14ac:dyDescent="0.2">
      <c r="N2418" s="2"/>
    </row>
    <row r="2419" spans="14:14" s="1" customFormat="1" x14ac:dyDescent="0.2">
      <c r="N2419" s="2"/>
    </row>
    <row r="2420" spans="14:14" s="1" customFormat="1" x14ac:dyDescent="0.2">
      <c r="N2420" s="2"/>
    </row>
    <row r="2421" spans="14:14" s="1" customFormat="1" x14ac:dyDescent="0.2">
      <c r="N2421" s="2"/>
    </row>
    <row r="2422" spans="14:14" s="1" customFormat="1" x14ac:dyDescent="0.2">
      <c r="N2422" s="2"/>
    </row>
    <row r="2423" spans="14:14" s="1" customFormat="1" x14ac:dyDescent="0.2">
      <c r="N2423" s="2"/>
    </row>
    <row r="2424" spans="14:14" s="1" customFormat="1" x14ac:dyDescent="0.2">
      <c r="N2424" s="2"/>
    </row>
    <row r="2425" spans="14:14" s="1" customFormat="1" x14ac:dyDescent="0.2">
      <c r="N2425" s="2"/>
    </row>
    <row r="2426" spans="14:14" s="1" customFormat="1" x14ac:dyDescent="0.2">
      <c r="N2426" s="2"/>
    </row>
    <row r="2427" spans="14:14" s="1" customFormat="1" x14ac:dyDescent="0.2">
      <c r="N2427" s="2"/>
    </row>
    <row r="2428" spans="14:14" s="1" customFormat="1" x14ac:dyDescent="0.2">
      <c r="N2428" s="2"/>
    </row>
    <row r="2429" spans="14:14" s="1" customFormat="1" x14ac:dyDescent="0.2">
      <c r="N2429" s="2"/>
    </row>
    <row r="2430" spans="14:14" s="1" customFormat="1" x14ac:dyDescent="0.2">
      <c r="N2430" s="2"/>
    </row>
    <row r="2431" spans="14:14" s="1" customFormat="1" x14ac:dyDescent="0.2">
      <c r="N2431" s="2"/>
    </row>
    <row r="2432" spans="14:14" s="1" customFormat="1" x14ac:dyDescent="0.2">
      <c r="N2432" s="2"/>
    </row>
    <row r="2433" spans="14:14" s="1" customFormat="1" x14ac:dyDescent="0.2">
      <c r="N2433" s="2"/>
    </row>
    <row r="2434" spans="14:14" s="1" customFormat="1" x14ac:dyDescent="0.2">
      <c r="N2434" s="2"/>
    </row>
    <row r="2435" spans="14:14" s="1" customFormat="1" x14ac:dyDescent="0.2">
      <c r="N2435" s="2"/>
    </row>
    <row r="2436" spans="14:14" s="1" customFormat="1" x14ac:dyDescent="0.2">
      <c r="N2436" s="2"/>
    </row>
    <row r="2437" spans="14:14" s="1" customFormat="1" x14ac:dyDescent="0.2">
      <c r="N2437" s="2"/>
    </row>
    <row r="2438" spans="14:14" s="1" customFormat="1" x14ac:dyDescent="0.2">
      <c r="N2438" s="2"/>
    </row>
    <row r="2439" spans="14:14" s="1" customFormat="1" x14ac:dyDescent="0.2">
      <c r="N2439" s="2"/>
    </row>
    <row r="2440" spans="14:14" s="1" customFormat="1" x14ac:dyDescent="0.2">
      <c r="N2440" s="2"/>
    </row>
    <row r="2441" spans="14:14" s="1" customFormat="1" x14ac:dyDescent="0.2">
      <c r="N2441" s="2"/>
    </row>
    <row r="2442" spans="14:14" s="1" customFormat="1" x14ac:dyDescent="0.2">
      <c r="N2442" s="2"/>
    </row>
    <row r="2443" spans="14:14" s="1" customFormat="1" x14ac:dyDescent="0.2">
      <c r="N2443" s="2"/>
    </row>
    <row r="2444" spans="14:14" s="1" customFormat="1" x14ac:dyDescent="0.2">
      <c r="N2444" s="2"/>
    </row>
    <row r="2445" spans="14:14" s="1" customFormat="1" x14ac:dyDescent="0.2">
      <c r="N2445" s="2"/>
    </row>
    <row r="2446" spans="14:14" s="1" customFormat="1" x14ac:dyDescent="0.2">
      <c r="N2446" s="2"/>
    </row>
    <row r="2447" spans="14:14" s="1" customFormat="1" x14ac:dyDescent="0.2">
      <c r="N2447" s="2"/>
    </row>
    <row r="2448" spans="14:14" s="1" customFormat="1" x14ac:dyDescent="0.2">
      <c r="N2448" s="2"/>
    </row>
    <row r="2449" spans="14:14" s="1" customFormat="1" x14ac:dyDescent="0.2">
      <c r="N2449" s="2"/>
    </row>
    <row r="2450" spans="14:14" s="1" customFormat="1" x14ac:dyDescent="0.2">
      <c r="N2450" s="2"/>
    </row>
    <row r="2451" spans="14:14" s="1" customFormat="1" x14ac:dyDescent="0.2">
      <c r="N2451" s="2"/>
    </row>
    <row r="2452" spans="14:14" s="1" customFormat="1" x14ac:dyDescent="0.2">
      <c r="N2452" s="2"/>
    </row>
    <row r="2453" spans="14:14" s="1" customFormat="1" x14ac:dyDescent="0.2">
      <c r="N2453" s="2"/>
    </row>
    <row r="2454" spans="14:14" s="1" customFormat="1" x14ac:dyDescent="0.2">
      <c r="N2454" s="2"/>
    </row>
    <row r="2455" spans="14:14" s="1" customFormat="1" x14ac:dyDescent="0.2">
      <c r="N2455" s="2"/>
    </row>
    <row r="2456" spans="14:14" s="1" customFormat="1" x14ac:dyDescent="0.2">
      <c r="N2456" s="2"/>
    </row>
    <row r="2457" spans="14:14" s="1" customFormat="1" x14ac:dyDescent="0.2">
      <c r="N2457" s="2"/>
    </row>
    <row r="2458" spans="14:14" s="1" customFormat="1" x14ac:dyDescent="0.2">
      <c r="N2458" s="2"/>
    </row>
    <row r="2459" spans="14:14" s="1" customFormat="1" x14ac:dyDescent="0.2">
      <c r="N2459" s="2"/>
    </row>
    <row r="2460" spans="14:14" s="1" customFormat="1" x14ac:dyDescent="0.2">
      <c r="N2460" s="2"/>
    </row>
    <row r="2461" spans="14:14" s="1" customFormat="1" x14ac:dyDescent="0.2">
      <c r="N2461" s="2"/>
    </row>
    <row r="2462" spans="14:14" s="1" customFormat="1" x14ac:dyDescent="0.2">
      <c r="N2462" s="2"/>
    </row>
    <row r="2463" spans="14:14" s="1" customFormat="1" x14ac:dyDescent="0.2">
      <c r="N2463" s="2"/>
    </row>
    <row r="2464" spans="14:14" s="1" customFormat="1" x14ac:dyDescent="0.2">
      <c r="N2464" s="2"/>
    </row>
    <row r="2465" spans="14:14" s="1" customFormat="1" x14ac:dyDescent="0.2">
      <c r="N2465" s="2"/>
    </row>
    <row r="2466" spans="14:14" s="1" customFormat="1" x14ac:dyDescent="0.2">
      <c r="N2466" s="2"/>
    </row>
    <row r="2467" spans="14:14" s="1" customFormat="1" x14ac:dyDescent="0.2">
      <c r="N2467" s="2"/>
    </row>
    <row r="2468" spans="14:14" s="1" customFormat="1" x14ac:dyDescent="0.2">
      <c r="N2468" s="2"/>
    </row>
    <row r="2469" spans="14:14" s="1" customFormat="1" x14ac:dyDescent="0.2">
      <c r="N2469" s="2"/>
    </row>
    <row r="2470" spans="14:14" s="1" customFormat="1" x14ac:dyDescent="0.2">
      <c r="N2470" s="2"/>
    </row>
    <row r="2471" spans="14:14" s="1" customFormat="1" x14ac:dyDescent="0.2">
      <c r="N2471" s="2"/>
    </row>
    <row r="2472" spans="14:14" s="1" customFormat="1" x14ac:dyDescent="0.2">
      <c r="N2472" s="2"/>
    </row>
    <row r="2473" spans="14:14" s="1" customFormat="1" x14ac:dyDescent="0.2">
      <c r="N2473" s="2"/>
    </row>
    <row r="2474" spans="14:14" s="1" customFormat="1" x14ac:dyDescent="0.2">
      <c r="N2474" s="2"/>
    </row>
    <row r="2475" spans="14:14" s="1" customFormat="1" x14ac:dyDescent="0.2">
      <c r="N2475" s="2"/>
    </row>
    <row r="2476" spans="14:14" s="1" customFormat="1" x14ac:dyDescent="0.2">
      <c r="N2476" s="2"/>
    </row>
    <row r="2477" spans="14:14" s="1" customFormat="1" x14ac:dyDescent="0.2">
      <c r="N2477" s="2"/>
    </row>
    <row r="2478" spans="14:14" s="1" customFormat="1" x14ac:dyDescent="0.2">
      <c r="N2478" s="2"/>
    </row>
    <row r="2479" spans="14:14" s="1" customFormat="1" x14ac:dyDescent="0.2">
      <c r="N2479" s="2"/>
    </row>
    <row r="2480" spans="14:14" s="1" customFormat="1" x14ac:dyDescent="0.2">
      <c r="N2480" s="2"/>
    </row>
    <row r="2481" spans="14:14" s="1" customFormat="1" x14ac:dyDescent="0.2">
      <c r="N2481" s="2"/>
    </row>
    <row r="2482" spans="14:14" s="1" customFormat="1" x14ac:dyDescent="0.2">
      <c r="N2482" s="2"/>
    </row>
    <row r="2483" spans="14:14" s="1" customFormat="1" x14ac:dyDescent="0.2">
      <c r="N2483" s="2"/>
    </row>
    <row r="2484" spans="14:14" s="1" customFormat="1" x14ac:dyDescent="0.2">
      <c r="N2484" s="2"/>
    </row>
    <row r="2485" spans="14:14" s="1" customFormat="1" x14ac:dyDescent="0.2">
      <c r="N2485" s="2"/>
    </row>
    <row r="2486" spans="14:14" s="1" customFormat="1" x14ac:dyDescent="0.2">
      <c r="N2486" s="2"/>
    </row>
    <row r="2487" spans="14:14" s="1" customFormat="1" x14ac:dyDescent="0.2">
      <c r="N2487" s="2"/>
    </row>
    <row r="2488" spans="14:14" s="1" customFormat="1" x14ac:dyDescent="0.2">
      <c r="N2488" s="2"/>
    </row>
    <row r="2489" spans="14:14" s="1" customFormat="1" x14ac:dyDescent="0.2">
      <c r="N2489" s="2"/>
    </row>
    <row r="2490" spans="14:14" s="1" customFormat="1" x14ac:dyDescent="0.2">
      <c r="N2490" s="2"/>
    </row>
    <row r="2491" spans="14:14" s="1" customFormat="1" x14ac:dyDescent="0.2">
      <c r="N2491" s="2"/>
    </row>
    <row r="2492" spans="14:14" s="1" customFormat="1" x14ac:dyDescent="0.2">
      <c r="N2492" s="2"/>
    </row>
    <row r="2493" spans="14:14" s="1" customFormat="1" x14ac:dyDescent="0.2">
      <c r="N2493" s="2"/>
    </row>
    <row r="2494" spans="14:14" s="1" customFormat="1" x14ac:dyDescent="0.2">
      <c r="N2494" s="2"/>
    </row>
    <row r="2495" spans="14:14" s="1" customFormat="1" x14ac:dyDescent="0.2">
      <c r="N2495" s="2"/>
    </row>
    <row r="2496" spans="14:14" s="1" customFormat="1" x14ac:dyDescent="0.2">
      <c r="N2496" s="2"/>
    </row>
    <row r="2497" spans="14:14" s="1" customFormat="1" x14ac:dyDescent="0.2">
      <c r="N2497" s="2"/>
    </row>
    <row r="2498" spans="14:14" s="1" customFormat="1" x14ac:dyDescent="0.2">
      <c r="N2498" s="2"/>
    </row>
    <row r="2499" spans="14:14" s="1" customFormat="1" x14ac:dyDescent="0.2">
      <c r="N2499" s="2"/>
    </row>
    <row r="2500" spans="14:14" s="1" customFormat="1" x14ac:dyDescent="0.2">
      <c r="N2500" s="2"/>
    </row>
    <row r="2501" spans="14:14" s="1" customFormat="1" x14ac:dyDescent="0.2">
      <c r="N2501" s="2"/>
    </row>
    <row r="2502" spans="14:14" s="1" customFormat="1" x14ac:dyDescent="0.2">
      <c r="N2502" s="2"/>
    </row>
    <row r="2503" spans="14:14" s="1" customFormat="1" x14ac:dyDescent="0.2">
      <c r="N2503" s="2"/>
    </row>
    <row r="2504" spans="14:14" s="1" customFormat="1" x14ac:dyDescent="0.2">
      <c r="N2504" s="2"/>
    </row>
    <row r="2505" spans="14:14" s="1" customFormat="1" x14ac:dyDescent="0.2">
      <c r="N2505" s="2"/>
    </row>
    <row r="2506" spans="14:14" s="1" customFormat="1" x14ac:dyDescent="0.2">
      <c r="N2506" s="2"/>
    </row>
    <row r="2507" spans="14:14" s="1" customFormat="1" x14ac:dyDescent="0.2">
      <c r="N2507" s="2"/>
    </row>
    <row r="2508" spans="14:14" s="1" customFormat="1" x14ac:dyDescent="0.2">
      <c r="N2508" s="2"/>
    </row>
    <row r="2509" spans="14:14" s="1" customFormat="1" x14ac:dyDescent="0.2">
      <c r="N2509" s="2"/>
    </row>
    <row r="2510" spans="14:14" s="1" customFormat="1" x14ac:dyDescent="0.2">
      <c r="N2510" s="2"/>
    </row>
    <row r="2511" spans="14:14" s="1" customFormat="1" x14ac:dyDescent="0.2">
      <c r="N2511" s="2"/>
    </row>
    <row r="2512" spans="14:14" s="1" customFormat="1" x14ac:dyDescent="0.2">
      <c r="N2512" s="2"/>
    </row>
    <row r="2513" spans="14:14" s="1" customFormat="1" x14ac:dyDescent="0.2">
      <c r="N2513" s="2"/>
    </row>
    <row r="2514" spans="14:14" s="1" customFormat="1" x14ac:dyDescent="0.2">
      <c r="N2514" s="2"/>
    </row>
    <row r="2515" spans="14:14" s="1" customFormat="1" x14ac:dyDescent="0.2">
      <c r="N2515" s="2"/>
    </row>
    <row r="2516" spans="14:14" s="1" customFormat="1" x14ac:dyDescent="0.2">
      <c r="N2516" s="2"/>
    </row>
    <row r="2517" spans="14:14" s="1" customFormat="1" x14ac:dyDescent="0.2">
      <c r="N2517" s="2"/>
    </row>
    <row r="2518" spans="14:14" s="1" customFormat="1" x14ac:dyDescent="0.2">
      <c r="N2518" s="2"/>
    </row>
    <row r="2519" spans="14:14" s="1" customFormat="1" x14ac:dyDescent="0.2">
      <c r="N2519" s="2"/>
    </row>
    <row r="2520" spans="14:14" s="1" customFormat="1" x14ac:dyDescent="0.2">
      <c r="N2520" s="2"/>
    </row>
    <row r="2521" spans="14:14" s="1" customFormat="1" x14ac:dyDescent="0.2">
      <c r="N2521" s="2"/>
    </row>
    <row r="2522" spans="14:14" s="1" customFormat="1" x14ac:dyDescent="0.2">
      <c r="N2522" s="2"/>
    </row>
    <row r="2523" spans="14:14" s="1" customFormat="1" x14ac:dyDescent="0.2">
      <c r="N2523" s="2"/>
    </row>
    <row r="2524" spans="14:14" s="1" customFormat="1" x14ac:dyDescent="0.2">
      <c r="N2524" s="2"/>
    </row>
    <row r="2525" spans="14:14" s="1" customFormat="1" x14ac:dyDescent="0.2">
      <c r="N2525" s="2"/>
    </row>
    <row r="2526" spans="14:14" s="1" customFormat="1" x14ac:dyDescent="0.2">
      <c r="N2526" s="2"/>
    </row>
    <row r="2527" spans="14:14" s="1" customFormat="1" x14ac:dyDescent="0.2">
      <c r="N2527" s="2"/>
    </row>
    <row r="2528" spans="14:14" s="1" customFormat="1" x14ac:dyDescent="0.2">
      <c r="N2528" s="2"/>
    </row>
    <row r="2529" spans="14:14" s="1" customFormat="1" x14ac:dyDescent="0.2">
      <c r="N2529" s="2"/>
    </row>
    <row r="2530" spans="14:14" s="1" customFormat="1" x14ac:dyDescent="0.2">
      <c r="N2530" s="2"/>
    </row>
    <row r="2531" spans="14:14" s="1" customFormat="1" x14ac:dyDescent="0.2">
      <c r="N2531" s="2"/>
    </row>
    <row r="2532" spans="14:14" s="1" customFormat="1" x14ac:dyDescent="0.2">
      <c r="N2532" s="2"/>
    </row>
    <row r="2533" spans="14:14" s="1" customFormat="1" x14ac:dyDescent="0.2">
      <c r="N2533" s="2"/>
    </row>
    <row r="2534" spans="14:14" s="1" customFormat="1" x14ac:dyDescent="0.2">
      <c r="N2534" s="2"/>
    </row>
    <row r="2535" spans="14:14" s="1" customFormat="1" x14ac:dyDescent="0.2">
      <c r="N2535" s="2"/>
    </row>
    <row r="2536" spans="14:14" s="1" customFormat="1" x14ac:dyDescent="0.2">
      <c r="N2536" s="2"/>
    </row>
    <row r="2537" spans="14:14" s="1" customFormat="1" x14ac:dyDescent="0.2">
      <c r="N2537" s="2"/>
    </row>
    <row r="2538" spans="14:14" s="1" customFormat="1" x14ac:dyDescent="0.2">
      <c r="N2538" s="2"/>
    </row>
    <row r="2539" spans="14:14" s="1" customFormat="1" x14ac:dyDescent="0.2">
      <c r="N2539" s="2"/>
    </row>
    <row r="2540" spans="14:14" s="1" customFormat="1" x14ac:dyDescent="0.2">
      <c r="N2540" s="2"/>
    </row>
    <row r="2541" spans="14:14" s="1" customFormat="1" x14ac:dyDescent="0.2">
      <c r="N2541" s="2"/>
    </row>
    <row r="2542" spans="14:14" s="1" customFormat="1" x14ac:dyDescent="0.2">
      <c r="N2542" s="2"/>
    </row>
    <row r="2543" spans="14:14" s="1" customFormat="1" x14ac:dyDescent="0.2">
      <c r="N2543" s="2"/>
    </row>
    <row r="2544" spans="14:14" s="1" customFormat="1" x14ac:dyDescent="0.2">
      <c r="N2544" s="2"/>
    </row>
    <row r="2545" spans="14:14" s="1" customFormat="1" x14ac:dyDescent="0.2">
      <c r="N2545" s="2"/>
    </row>
    <row r="2546" spans="14:14" s="1" customFormat="1" x14ac:dyDescent="0.2">
      <c r="N2546" s="2"/>
    </row>
    <row r="2547" spans="14:14" s="1" customFormat="1" x14ac:dyDescent="0.2">
      <c r="N2547" s="2"/>
    </row>
    <row r="2548" spans="14:14" s="1" customFormat="1" x14ac:dyDescent="0.2">
      <c r="N2548" s="2"/>
    </row>
    <row r="2549" spans="14:14" s="1" customFormat="1" x14ac:dyDescent="0.2">
      <c r="N2549" s="2"/>
    </row>
    <row r="2550" spans="14:14" s="1" customFormat="1" x14ac:dyDescent="0.2">
      <c r="N2550" s="2"/>
    </row>
    <row r="2551" spans="14:14" s="1" customFormat="1" x14ac:dyDescent="0.2">
      <c r="N2551" s="2"/>
    </row>
    <row r="2552" spans="14:14" s="1" customFormat="1" x14ac:dyDescent="0.2">
      <c r="N2552" s="2"/>
    </row>
    <row r="2553" spans="14:14" s="1" customFormat="1" x14ac:dyDescent="0.2">
      <c r="N2553" s="2"/>
    </row>
    <row r="2554" spans="14:14" s="1" customFormat="1" x14ac:dyDescent="0.2">
      <c r="N2554" s="2"/>
    </row>
    <row r="2555" spans="14:14" s="1" customFormat="1" x14ac:dyDescent="0.2">
      <c r="N2555" s="2"/>
    </row>
    <row r="2556" spans="14:14" s="1" customFormat="1" x14ac:dyDescent="0.2">
      <c r="N2556" s="2"/>
    </row>
    <row r="2557" spans="14:14" s="1" customFormat="1" x14ac:dyDescent="0.2">
      <c r="N2557" s="2"/>
    </row>
    <row r="2558" spans="14:14" s="1" customFormat="1" x14ac:dyDescent="0.2">
      <c r="N2558" s="2"/>
    </row>
    <row r="2559" spans="14:14" s="1" customFormat="1" x14ac:dyDescent="0.2">
      <c r="N2559" s="2"/>
    </row>
    <row r="2560" spans="14:14" s="1" customFormat="1" x14ac:dyDescent="0.2">
      <c r="N2560" s="2"/>
    </row>
    <row r="2561" spans="14:14" s="1" customFormat="1" x14ac:dyDescent="0.2">
      <c r="N2561" s="2"/>
    </row>
    <row r="2562" spans="14:14" s="1" customFormat="1" x14ac:dyDescent="0.2">
      <c r="N2562" s="2"/>
    </row>
    <row r="2563" spans="14:14" s="1" customFormat="1" x14ac:dyDescent="0.2">
      <c r="N2563" s="2"/>
    </row>
    <row r="2564" spans="14:14" s="1" customFormat="1" x14ac:dyDescent="0.2">
      <c r="N2564" s="2"/>
    </row>
    <row r="2565" spans="14:14" s="1" customFormat="1" x14ac:dyDescent="0.2">
      <c r="N2565" s="2"/>
    </row>
    <row r="2566" spans="14:14" s="1" customFormat="1" x14ac:dyDescent="0.2">
      <c r="N2566" s="2"/>
    </row>
    <row r="2567" spans="14:14" s="1" customFormat="1" x14ac:dyDescent="0.2">
      <c r="N2567" s="2"/>
    </row>
    <row r="2568" spans="14:14" s="1" customFormat="1" x14ac:dyDescent="0.2">
      <c r="N2568" s="2"/>
    </row>
    <row r="2569" spans="14:14" s="1" customFormat="1" x14ac:dyDescent="0.2">
      <c r="N2569" s="2"/>
    </row>
    <row r="2570" spans="14:14" s="1" customFormat="1" x14ac:dyDescent="0.2">
      <c r="N2570" s="2"/>
    </row>
    <row r="2571" spans="14:14" s="1" customFormat="1" x14ac:dyDescent="0.2">
      <c r="N2571" s="2"/>
    </row>
    <row r="2572" spans="14:14" s="1" customFormat="1" x14ac:dyDescent="0.2">
      <c r="N2572" s="2"/>
    </row>
    <row r="2573" spans="14:14" s="1" customFormat="1" x14ac:dyDescent="0.2">
      <c r="N2573" s="2"/>
    </row>
    <row r="2574" spans="14:14" s="1" customFormat="1" x14ac:dyDescent="0.2">
      <c r="N2574" s="2"/>
    </row>
    <row r="2575" spans="14:14" s="1" customFormat="1" x14ac:dyDescent="0.2">
      <c r="N2575" s="2"/>
    </row>
    <row r="2576" spans="14:14" s="1" customFormat="1" x14ac:dyDescent="0.2">
      <c r="N2576" s="2"/>
    </row>
    <row r="2577" spans="14:14" s="1" customFormat="1" x14ac:dyDescent="0.2">
      <c r="N2577" s="2"/>
    </row>
    <row r="2578" spans="14:14" s="1" customFormat="1" x14ac:dyDescent="0.2">
      <c r="N2578" s="2"/>
    </row>
    <row r="2579" spans="14:14" s="1" customFormat="1" x14ac:dyDescent="0.2">
      <c r="N2579" s="2"/>
    </row>
    <row r="2580" spans="14:14" s="1" customFormat="1" x14ac:dyDescent="0.2">
      <c r="N2580" s="2"/>
    </row>
    <row r="2581" spans="14:14" s="1" customFormat="1" x14ac:dyDescent="0.2">
      <c r="N2581" s="2"/>
    </row>
    <row r="2582" spans="14:14" s="1" customFormat="1" x14ac:dyDescent="0.2">
      <c r="N2582" s="2"/>
    </row>
    <row r="2583" spans="14:14" s="1" customFormat="1" x14ac:dyDescent="0.2">
      <c r="N2583" s="2"/>
    </row>
    <row r="2584" spans="14:14" s="1" customFormat="1" x14ac:dyDescent="0.2">
      <c r="N2584" s="2"/>
    </row>
    <row r="2585" spans="14:14" s="1" customFormat="1" x14ac:dyDescent="0.2">
      <c r="N2585" s="2"/>
    </row>
    <row r="2586" spans="14:14" s="1" customFormat="1" x14ac:dyDescent="0.2">
      <c r="N2586" s="2"/>
    </row>
    <row r="2587" spans="14:14" s="1" customFormat="1" x14ac:dyDescent="0.2">
      <c r="N2587" s="2"/>
    </row>
    <row r="2588" spans="14:14" s="1" customFormat="1" x14ac:dyDescent="0.2">
      <c r="N2588" s="2"/>
    </row>
    <row r="2589" spans="14:14" s="1" customFormat="1" x14ac:dyDescent="0.2">
      <c r="N2589" s="2"/>
    </row>
    <row r="2590" spans="14:14" s="1" customFormat="1" x14ac:dyDescent="0.2">
      <c r="N2590" s="2"/>
    </row>
    <row r="2591" spans="14:14" s="1" customFormat="1" x14ac:dyDescent="0.2">
      <c r="N2591" s="2"/>
    </row>
    <row r="2592" spans="14:14" s="1" customFormat="1" x14ac:dyDescent="0.2">
      <c r="N2592" s="2"/>
    </row>
    <row r="2593" spans="14:14" s="1" customFormat="1" x14ac:dyDescent="0.2">
      <c r="N2593" s="2"/>
    </row>
    <row r="2594" spans="14:14" s="1" customFormat="1" x14ac:dyDescent="0.2">
      <c r="N2594" s="2"/>
    </row>
    <row r="2595" spans="14:14" s="1" customFormat="1" x14ac:dyDescent="0.2">
      <c r="N2595" s="2"/>
    </row>
    <row r="2596" spans="14:14" s="1" customFormat="1" x14ac:dyDescent="0.2">
      <c r="N2596" s="2"/>
    </row>
    <row r="2597" spans="14:14" s="1" customFormat="1" x14ac:dyDescent="0.2">
      <c r="N2597" s="2"/>
    </row>
    <row r="2598" spans="14:14" s="1" customFormat="1" x14ac:dyDescent="0.2">
      <c r="N2598" s="2"/>
    </row>
    <row r="2599" spans="14:14" s="1" customFormat="1" x14ac:dyDescent="0.2">
      <c r="N2599" s="2"/>
    </row>
    <row r="2600" spans="14:14" s="1" customFormat="1" x14ac:dyDescent="0.2">
      <c r="N2600" s="2"/>
    </row>
    <row r="2601" spans="14:14" s="1" customFormat="1" x14ac:dyDescent="0.2">
      <c r="N2601" s="2"/>
    </row>
    <row r="2602" spans="14:14" s="1" customFormat="1" x14ac:dyDescent="0.2">
      <c r="N2602" s="2"/>
    </row>
    <row r="2603" spans="14:14" s="1" customFormat="1" x14ac:dyDescent="0.2">
      <c r="N2603" s="2"/>
    </row>
    <row r="2604" spans="14:14" s="1" customFormat="1" x14ac:dyDescent="0.2">
      <c r="N2604" s="2"/>
    </row>
    <row r="2605" spans="14:14" s="1" customFormat="1" x14ac:dyDescent="0.2">
      <c r="N2605" s="2"/>
    </row>
    <row r="2606" spans="14:14" s="1" customFormat="1" x14ac:dyDescent="0.2">
      <c r="N2606" s="2"/>
    </row>
    <row r="2607" spans="14:14" s="1" customFormat="1" x14ac:dyDescent="0.2">
      <c r="N2607" s="2"/>
    </row>
    <row r="2608" spans="14:14" s="1" customFormat="1" x14ac:dyDescent="0.2">
      <c r="N2608" s="2"/>
    </row>
    <row r="2609" spans="14:14" s="1" customFormat="1" x14ac:dyDescent="0.2">
      <c r="N2609" s="2"/>
    </row>
    <row r="2610" spans="14:14" s="1" customFormat="1" x14ac:dyDescent="0.2">
      <c r="N2610" s="2"/>
    </row>
    <row r="2611" spans="14:14" s="1" customFormat="1" x14ac:dyDescent="0.2">
      <c r="N2611" s="2"/>
    </row>
    <row r="2612" spans="14:14" s="1" customFormat="1" x14ac:dyDescent="0.2">
      <c r="N2612" s="2"/>
    </row>
    <row r="2613" spans="14:14" s="1" customFormat="1" x14ac:dyDescent="0.2">
      <c r="N2613" s="2"/>
    </row>
    <row r="2614" spans="14:14" s="1" customFormat="1" x14ac:dyDescent="0.2">
      <c r="N2614" s="2"/>
    </row>
    <row r="2615" spans="14:14" s="1" customFormat="1" x14ac:dyDescent="0.2">
      <c r="N2615" s="2"/>
    </row>
    <row r="2616" spans="14:14" s="1" customFormat="1" x14ac:dyDescent="0.2">
      <c r="N2616" s="2"/>
    </row>
    <row r="2617" spans="14:14" s="1" customFormat="1" x14ac:dyDescent="0.2">
      <c r="N2617" s="2"/>
    </row>
    <row r="2618" spans="14:14" s="1" customFormat="1" x14ac:dyDescent="0.2">
      <c r="N2618" s="2"/>
    </row>
    <row r="2619" spans="14:14" s="1" customFormat="1" x14ac:dyDescent="0.2">
      <c r="N2619" s="2"/>
    </row>
    <row r="2620" spans="14:14" s="1" customFormat="1" x14ac:dyDescent="0.2">
      <c r="N2620" s="2"/>
    </row>
    <row r="2621" spans="14:14" s="1" customFormat="1" x14ac:dyDescent="0.2">
      <c r="N2621" s="2"/>
    </row>
    <row r="2622" spans="14:14" s="1" customFormat="1" x14ac:dyDescent="0.2">
      <c r="N2622" s="2"/>
    </row>
    <row r="2623" spans="14:14" s="1" customFormat="1" x14ac:dyDescent="0.2">
      <c r="N2623" s="2"/>
    </row>
    <row r="2624" spans="14:14" s="1" customFormat="1" x14ac:dyDescent="0.2">
      <c r="N2624" s="2"/>
    </row>
    <row r="2625" spans="14:14" s="1" customFormat="1" x14ac:dyDescent="0.2">
      <c r="N2625" s="2"/>
    </row>
    <row r="2626" spans="14:14" s="1" customFormat="1" x14ac:dyDescent="0.2">
      <c r="N2626" s="2"/>
    </row>
    <row r="2627" spans="14:14" s="1" customFormat="1" x14ac:dyDescent="0.2">
      <c r="N2627" s="2"/>
    </row>
    <row r="2628" spans="14:14" s="1" customFormat="1" x14ac:dyDescent="0.2">
      <c r="N2628" s="2"/>
    </row>
    <row r="2629" spans="14:14" s="1" customFormat="1" x14ac:dyDescent="0.2">
      <c r="N2629" s="2"/>
    </row>
    <row r="2630" spans="14:14" s="1" customFormat="1" x14ac:dyDescent="0.2">
      <c r="N2630" s="2"/>
    </row>
    <row r="2631" spans="14:14" s="1" customFormat="1" x14ac:dyDescent="0.2">
      <c r="N2631" s="2"/>
    </row>
    <row r="2632" spans="14:14" s="1" customFormat="1" x14ac:dyDescent="0.2">
      <c r="N2632" s="2"/>
    </row>
    <row r="2633" spans="14:14" s="1" customFormat="1" x14ac:dyDescent="0.2">
      <c r="N2633" s="2"/>
    </row>
    <row r="2634" spans="14:14" s="1" customFormat="1" x14ac:dyDescent="0.2">
      <c r="N2634" s="2"/>
    </row>
    <row r="2635" spans="14:14" s="1" customFormat="1" x14ac:dyDescent="0.2">
      <c r="N2635" s="2"/>
    </row>
    <row r="2636" spans="14:14" s="1" customFormat="1" x14ac:dyDescent="0.2">
      <c r="N2636" s="2"/>
    </row>
    <row r="2637" spans="14:14" s="1" customFormat="1" x14ac:dyDescent="0.2">
      <c r="N2637" s="2"/>
    </row>
    <row r="2638" spans="14:14" s="1" customFormat="1" x14ac:dyDescent="0.2">
      <c r="N2638" s="2"/>
    </row>
    <row r="2639" spans="14:14" s="1" customFormat="1" x14ac:dyDescent="0.2">
      <c r="N2639" s="2"/>
    </row>
    <row r="2640" spans="14:14" s="1" customFormat="1" x14ac:dyDescent="0.2">
      <c r="N2640" s="2"/>
    </row>
    <row r="2641" spans="14:14" s="1" customFormat="1" x14ac:dyDescent="0.2">
      <c r="N2641" s="2"/>
    </row>
    <row r="2642" spans="14:14" s="1" customFormat="1" x14ac:dyDescent="0.2">
      <c r="N2642" s="2"/>
    </row>
    <row r="2643" spans="14:14" s="1" customFormat="1" x14ac:dyDescent="0.2">
      <c r="N2643" s="2"/>
    </row>
    <row r="2644" spans="14:14" s="1" customFormat="1" x14ac:dyDescent="0.2">
      <c r="N2644" s="2"/>
    </row>
    <row r="2645" spans="14:14" s="1" customFormat="1" x14ac:dyDescent="0.2">
      <c r="N2645" s="2"/>
    </row>
    <row r="2646" spans="14:14" s="1" customFormat="1" x14ac:dyDescent="0.2">
      <c r="N2646" s="2"/>
    </row>
    <row r="2647" spans="14:14" s="1" customFormat="1" x14ac:dyDescent="0.2">
      <c r="N2647" s="2"/>
    </row>
    <row r="2648" spans="14:14" s="1" customFormat="1" x14ac:dyDescent="0.2">
      <c r="N2648" s="2"/>
    </row>
    <row r="2649" spans="14:14" s="1" customFormat="1" x14ac:dyDescent="0.2">
      <c r="N2649" s="2"/>
    </row>
    <row r="2650" spans="14:14" s="1" customFormat="1" x14ac:dyDescent="0.2">
      <c r="N2650" s="2"/>
    </row>
    <row r="2651" spans="14:14" s="1" customFormat="1" x14ac:dyDescent="0.2">
      <c r="N2651" s="2"/>
    </row>
    <row r="2652" spans="14:14" s="1" customFormat="1" x14ac:dyDescent="0.2">
      <c r="N2652" s="2"/>
    </row>
    <row r="2653" spans="14:14" s="1" customFormat="1" x14ac:dyDescent="0.2">
      <c r="N2653" s="2"/>
    </row>
    <row r="2654" spans="14:14" s="1" customFormat="1" x14ac:dyDescent="0.2">
      <c r="N2654" s="2"/>
    </row>
    <row r="2655" spans="14:14" s="1" customFormat="1" x14ac:dyDescent="0.2">
      <c r="N2655" s="2"/>
    </row>
    <row r="2656" spans="14:14" s="1" customFormat="1" x14ac:dyDescent="0.2">
      <c r="N2656" s="2"/>
    </row>
    <row r="2657" spans="14:14" s="1" customFormat="1" x14ac:dyDescent="0.2">
      <c r="N2657" s="2"/>
    </row>
    <row r="2658" spans="14:14" s="1" customFormat="1" x14ac:dyDescent="0.2">
      <c r="N2658" s="2"/>
    </row>
    <row r="2659" spans="14:14" s="1" customFormat="1" x14ac:dyDescent="0.2">
      <c r="N2659" s="2"/>
    </row>
    <row r="2660" spans="14:14" s="1" customFormat="1" x14ac:dyDescent="0.2">
      <c r="N2660" s="2"/>
    </row>
    <row r="2661" spans="14:14" s="1" customFormat="1" x14ac:dyDescent="0.2">
      <c r="N2661" s="2"/>
    </row>
    <row r="2662" spans="14:14" s="1" customFormat="1" x14ac:dyDescent="0.2">
      <c r="N2662" s="2"/>
    </row>
    <row r="2663" spans="14:14" s="1" customFormat="1" x14ac:dyDescent="0.2">
      <c r="N2663" s="2"/>
    </row>
    <row r="2664" spans="14:14" s="1" customFormat="1" x14ac:dyDescent="0.2">
      <c r="N2664" s="2"/>
    </row>
    <row r="2665" spans="14:14" s="1" customFormat="1" x14ac:dyDescent="0.2">
      <c r="N2665" s="2"/>
    </row>
    <row r="2666" spans="14:14" s="1" customFormat="1" x14ac:dyDescent="0.2">
      <c r="N2666" s="2"/>
    </row>
    <row r="2667" spans="14:14" s="1" customFormat="1" x14ac:dyDescent="0.2">
      <c r="N2667" s="2"/>
    </row>
    <row r="2668" spans="14:14" s="1" customFormat="1" x14ac:dyDescent="0.2">
      <c r="N2668" s="2"/>
    </row>
    <row r="2669" spans="14:14" s="1" customFormat="1" x14ac:dyDescent="0.2">
      <c r="N2669" s="2"/>
    </row>
    <row r="2670" spans="14:14" s="1" customFormat="1" x14ac:dyDescent="0.2">
      <c r="N2670" s="2"/>
    </row>
    <row r="2671" spans="14:14" s="1" customFormat="1" x14ac:dyDescent="0.2">
      <c r="N2671" s="2"/>
    </row>
    <row r="2672" spans="14:14" s="1" customFormat="1" x14ac:dyDescent="0.2">
      <c r="N2672" s="2"/>
    </row>
    <row r="2673" spans="14:14" s="1" customFormat="1" x14ac:dyDescent="0.2">
      <c r="N2673" s="2"/>
    </row>
    <row r="2674" spans="14:14" s="1" customFormat="1" x14ac:dyDescent="0.2">
      <c r="N2674" s="2"/>
    </row>
    <row r="2675" spans="14:14" s="1" customFormat="1" x14ac:dyDescent="0.2">
      <c r="N2675" s="2"/>
    </row>
    <row r="2676" spans="14:14" s="1" customFormat="1" x14ac:dyDescent="0.2">
      <c r="N2676" s="2"/>
    </row>
    <row r="2677" spans="14:14" s="1" customFormat="1" x14ac:dyDescent="0.2">
      <c r="N2677" s="2"/>
    </row>
    <row r="2678" spans="14:14" s="1" customFormat="1" x14ac:dyDescent="0.2">
      <c r="N2678" s="2"/>
    </row>
    <row r="2679" spans="14:14" s="1" customFormat="1" x14ac:dyDescent="0.2">
      <c r="N2679" s="2"/>
    </row>
    <row r="2680" spans="14:14" s="1" customFormat="1" x14ac:dyDescent="0.2">
      <c r="N2680" s="2"/>
    </row>
    <row r="2681" spans="14:14" s="1" customFormat="1" x14ac:dyDescent="0.2">
      <c r="N2681" s="2"/>
    </row>
    <row r="2682" spans="14:14" s="1" customFormat="1" x14ac:dyDescent="0.2">
      <c r="N2682" s="2"/>
    </row>
    <row r="2683" spans="14:14" s="1" customFormat="1" x14ac:dyDescent="0.2">
      <c r="N2683" s="2"/>
    </row>
    <row r="2684" spans="14:14" s="1" customFormat="1" x14ac:dyDescent="0.2">
      <c r="N2684" s="2"/>
    </row>
    <row r="2685" spans="14:14" s="1" customFormat="1" x14ac:dyDescent="0.2">
      <c r="N2685" s="2"/>
    </row>
    <row r="2686" spans="14:14" s="1" customFormat="1" x14ac:dyDescent="0.2">
      <c r="N2686" s="2"/>
    </row>
    <row r="2687" spans="14:14" s="1" customFormat="1" x14ac:dyDescent="0.2">
      <c r="N2687" s="2"/>
    </row>
    <row r="2688" spans="14:14" s="1" customFormat="1" x14ac:dyDescent="0.2">
      <c r="N2688" s="2"/>
    </row>
    <row r="2689" spans="14:14" s="1" customFormat="1" x14ac:dyDescent="0.2">
      <c r="N2689" s="2"/>
    </row>
    <row r="2690" spans="14:14" s="1" customFormat="1" x14ac:dyDescent="0.2">
      <c r="N2690" s="2"/>
    </row>
    <row r="2691" spans="14:14" s="1" customFormat="1" x14ac:dyDescent="0.2">
      <c r="N2691" s="2"/>
    </row>
    <row r="2692" spans="14:14" s="1" customFormat="1" x14ac:dyDescent="0.2">
      <c r="N2692" s="2"/>
    </row>
    <row r="2693" spans="14:14" s="1" customFormat="1" x14ac:dyDescent="0.2">
      <c r="N2693" s="2"/>
    </row>
    <row r="2694" spans="14:14" s="1" customFormat="1" x14ac:dyDescent="0.2">
      <c r="N2694" s="2"/>
    </row>
    <row r="2695" spans="14:14" s="1" customFormat="1" x14ac:dyDescent="0.2">
      <c r="N2695" s="2"/>
    </row>
    <row r="2696" spans="14:14" s="1" customFormat="1" x14ac:dyDescent="0.2">
      <c r="N2696" s="2"/>
    </row>
    <row r="2697" spans="14:14" s="1" customFormat="1" x14ac:dyDescent="0.2">
      <c r="N2697" s="2"/>
    </row>
    <row r="2698" spans="14:14" s="1" customFormat="1" x14ac:dyDescent="0.2">
      <c r="N2698" s="2"/>
    </row>
    <row r="2699" spans="14:14" s="1" customFormat="1" x14ac:dyDescent="0.2">
      <c r="N2699" s="2"/>
    </row>
    <row r="2700" spans="14:14" s="1" customFormat="1" x14ac:dyDescent="0.2">
      <c r="N2700" s="2"/>
    </row>
    <row r="2701" spans="14:14" s="1" customFormat="1" x14ac:dyDescent="0.2">
      <c r="N2701" s="2"/>
    </row>
    <row r="2702" spans="14:14" s="1" customFormat="1" x14ac:dyDescent="0.2">
      <c r="N2702" s="2"/>
    </row>
    <row r="2703" spans="14:14" s="1" customFormat="1" x14ac:dyDescent="0.2">
      <c r="N2703" s="2"/>
    </row>
    <row r="2704" spans="14:14" s="1" customFormat="1" x14ac:dyDescent="0.2">
      <c r="N2704" s="2"/>
    </row>
    <row r="2705" spans="14:14" s="1" customFormat="1" x14ac:dyDescent="0.2">
      <c r="N2705" s="2"/>
    </row>
    <row r="2706" spans="14:14" s="1" customFormat="1" x14ac:dyDescent="0.2">
      <c r="N2706" s="2"/>
    </row>
    <row r="2707" spans="14:14" s="1" customFormat="1" x14ac:dyDescent="0.2">
      <c r="N2707" s="2"/>
    </row>
    <row r="2708" spans="14:14" s="1" customFormat="1" x14ac:dyDescent="0.2">
      <c r="N2708" s="2"/>
    </row>
    <row r="2709" spans="14:14" s="1" customFormat="1" x14ac:dyDescent="0.2">
      <c r="N2709" s="2"/>
    </row>
    <row r="2710" spans="14:14" s="1" customFormat="1" x14ac:dyDescent="0.2">
      <c r="N2710" s="2"/>
    </row>
    <row r="2711" spans="14:14" s="1" customFormat="1" x14ac:dyDescent="0.2">
      <c r="N2711" s="2"/>
    </row>
    <row r="2712" spans="14:14" s="1" customFormat="1" x14ac:dyDescent="0.2">
      <c r="N2712" s="2"/>
    </row>
    <row r="2713" spans="14:14" s="1" customFormat="1" x14ac:dyDescent="0.2">
      <c r="N2713" s="2"/>
    </row>
    <row r="2714" spans="14:14" s="1" customFormat="1" x14ac:dyDescent="0.2">
      <c r="N2714" s="2"/>
    </row>
    <row r="2715" spans="14:14" s="1" customFormat="1" x14ac:dyDescent="0.2">
      <c r="N2715" s="2"/>
    </row>
    <row r="2716" spans="14:14" s="1" customFormat="1" x14ac:dyDescent="0.2">
      <c r="N2716" s="2"/>
    </row>
    <row r="2717" spans="14:14" s="1" customFormat="1" x14ac:dyDescent="0.2">
      <c r="N2717" s="2"/>
    </row>
    <row r="2718" spans="14:14" s="1" customFormat="1" x14ac:dyDescent="0.2">
      <c r="N2718" s="2"/>
    </row>
    <row r="2719" spans="14:14" s="1" customFormat="1" x14ac:dyDescent="0.2">
      <c r="N2719" s="2"/>
    </row>
    <row r="2720" spans="14:14" s="1" customFormat="1" x14ac:dyDescent="0.2">
      <c r="N2720" s="2"/>
    </row>
    <row r="2721" spans="14:14" s="1" customFormat="1" x14ac:dyDescent="0.2">
      <c r="N2721" s="2"/>
    </row>
    <row r="2722" spans="14:14" s="1" customFormat="1" x14ac:dyDescent="0.2">
      <c r="N2722" s="2"/>
    </row>
    <row r="2723" spans="14:14" s="1" customFormat="1" x14ac:dyDescent="0.2">
      <c r="N2723" s="2"/>
    </row>
    <row r="2724" spans="14:14" s="1" customFormat="1" x14ac:dyDescent="0.2">
      <c r="N2724" s="2"/>
    </row>
    <row r="2725" spans="14:14" s="1" customFormat="1" x14ac:dyDescent="0.2">
      <c r="N2725" s="2"/>
    </row>
    <row r="2726" spans="14:14" s="1" customFormat="1" x14ac:dyDescent="0.2">
      <c r="N2726" s="2"/>
    </row>
    <row r="2727" spans="14:14" s="1" customFormat="1" x14ac:dyDescent="0.2">
      <c r="N2727" s="2"/>
    </row>
    <row r="2728" spans="14:14" s="1" customFormat="1" x14ac:dyDescent="0.2">
      <c r="N2728" s="2"/>
    </row>
    <row r="2729" spans="14:14" s="1" customFormat="1" x14ac:dyDescent="0.2">
      <c r="N2729" s="2"/>
    </row>
    <row r="2730" spans="14:14" s="1" customFormat="1" x14ac:dyDescent="0.2">
      <c r="N2730" s="2"/>
    </row>
    <row r="2731" spans="14:14" s="1" customFormat="1" x14ac:dyDescent="0.2">
      <c r="N2731" s="2"/>
    </row>
    <row r="2732" spans="14:14" s="1" customFormat="1" x14ac:dyDescent="0.2">
      <c r="N2732" s="2"/>
    </row>
    <row r="2733" spans="14:14" s="1" customFormat="1" x14ac:dyDescent="0.2">
      <c r="N2733" s="2"/>
    </row>
    <row r="2734" spans="14:14" s="1" customFormat="1" x14ac:dyDescent="0.2">
      <c r="N2734" s="2"/>
    </row>
    <row r="2735" spans="14:14" s="1" customFormat="1" x14ac:dyDescent="0.2">
      <c r="N2735" s="2"/>
    </row>
    <row r="2736" spans="14:14" s="1" customFormat="1" x14ac:dyDescent="0.2">
      <c r="N2736" s="2"/>
    </row>
    <row r="2737" spans="14:14" s="1" customFormat="1" x14ac:dyDescent="0.2">
      <c r="N2737" s="2"/>
    </row>
    <row r="2738" spans="14:14" s="1" customFormat="1" x14ac:dyDescent="0.2">
      <c r="N2738" s="2"/>
    </row>
    <row r="2739" spans="14:14" s="1" customFormat="1" x14ac:dyDescent="0.2">
      <c r="N2739" s="2"/>
    </row>
    <row r="2740" spans="14:14" s="1" customFormat="1" x14ac:dyDescent="0.2">
      <c r="N2740" s="2"/>
    </row>
    <row r="2741" spans="14:14" s="1" customFormat="1" x14ac:dyDescent="0.2">
      <c r="N2741" s="2"/>
    </row>
    <row r="2742" spans="14:14" s="1" customFormat="1" x14ac:dyDescent="0.2">
      <c r="N2742" s="2"/>
    </row>
    <row r="2743" spans="14:14" s="1" customFormat="1" x14ac:dyDescent="0.2">
      <c r="N2743" s="2"/>
    </row>
    <row r="2744" spans="14:14" s="1" customFormat="1" x14ac:dyDescent="0.2">
      <c r="N2744" s="2"/>
    </row>
    <row r="2745" spans="14:14" s="1" customFormat="1" x14ac:dyDescent="0.2">
      <c r="N2745" s="2"/>
    </row>
    <row r="2746" spans="14:14" s="1" customFormat="1" x14ac:dyDescent="0.2">
      <c r="N2746" s="2"/>
    </row>
    <row r="2747" spans="14:14" s="1" customFormat="1" x14ac:dyDescent="0.2">
      <c r="N2747" s="2"/>
    </row>
    <row r="2748" spans="14:14" s="1" customFormat="1" x14ac:dyDescent="0.2">
      <c r="N2748" s="2"/>
    </row>
    <row r="2749" spans="14:14" s="1" customFormat="1" x14ac:dyDescent="0.2">
      <c r="N2749" s="2"/>
    </row>
    <row r="2750" spans="14:14" s="1" customFormat="1" x14ac:dyDescent="0.2">
      <c r="N2750" s="2"/>
    </row>
    <row r="2751" spans="14:14" s="1" customFormat="1" x14ac:dyDescent="0.2">
      <c r="N2751" s="2"/>
    </row>
    <row r="2752" spans="14:14" s="1" customFormat="1" x14ac:dyDescent="0.2">
      <c r="N2752" s="2"/>
    </row>
    <row r="2753" spans="14:14" s="1" customFormat="1" x14ac:dyDescent="0.2">
      <c r="N2753" s="2"/>
    </row>
    <row r="2754" spans="14:14" s="1" customFormat="1" x14ac:dyDescent="0.2">
      <c r="N2754" s="2"/>
    </row>
    <row r="2755" spans="14:14" s="1" customFormat="1" x14ac:dyDescent="0.2">
      <c r="N2755" s="2"/>
    </row>
    <row r="2756" spans="14:14" s="1" customFormat="1" x14ac:dyDescent="0.2">
      <c r="N2756" s="2"/>
    </row>
    <row r="2757" spans="14:14" s="1" customFormat="1" x14ac:dyDescent="0.2">
      <c r="N2757" s="2"/>
    </row>
    <row r="2758" spans="14:14" s="1" customFormat="1" x14ac:dyDescent="0.2">
      <c r="N2758" s="2"/>
    </row>
    <row r="2759" spans="14:14" s="1" customFormat="1" x14ac:dyDescent="0.2">
      <c r="N2759" s="2"/>
    </row>
    <row r="2760" spans="14:14" s="1" customFormat="1" x14ac:dyDescent="0.2">
      <c r="N2760" s="2"/>
    </row>
    <row r="2761" spans="14:14" s="1" customFormat="1" x14ac:dyDescent="0.2">
      <c r="N2761" s="2"/>
    </row>
    <row r="2762" spans="14:14" s="1" customFormat="1" x14ac:dyDescent="0.2">
      <c r="N2762" s="2"/>
    </row>
    <row r="2763" spans="14:14" s="1" customFormat="1" x14ac:dyDescent="0.2">
      <c r="N2763" s="2"/>
    </row>
    <row r="2764" spans="14:14" s="1" customFormat="1" x14ac:dyDescent="0.2">
      <c r="N2764" s="2"/>
    </row>
    <row r="2765" spans="14:14" s="1" customFormat="1" x14ac:dyDescent="0.2">
      <c r="N2765" s="2"/>
    </row>
    <row r="2766" spans="14:14" s="1" customFormat="1" x14ac:dyDescent="0.2">
      <c r="N2766" s="2"/>
    </row>
    <row r="2767" spans="14:14" s="1" customFormat="1" x14ac:dyDescent="0.2">
      <c r="N2767" s="2"/>
    </row>
    <row r="2768" spans="14:14" s="1" customFormat="1" x14ac:dyDescent="0.2">
      <c r="N2768" s="2"/>
    </row>
    <row r="2769" spans="14:14" s="1" customFormat="1" x14ac:dyDescent="0.2">
      <c r="N2769" s="2"/>
    </row>
    <row r="2770" spans="14:14" s="1" customFormat="1" x14ac:dyDescent="0.2">
      <c r="N2770" s="2"/>
    </row>
    <row r="2771" spans="14:14" s="1" customFormat="1" x14ac:dyDescent="0.2">
      <c r="N2771" s="2"/>
    </row>
    <row r="2772" spans="14:14" s="1" customFormat="1" x14ac:dyDescent="0.2">
      <c r="N2772" s="2"/>
    </row>
    <row r="2773" spans="14:14" s="1" customFormat="1" x14ac:dyDescent="0.2">
      <c r="N2773" s="2"/>
    </row>
    <row r="2774" spans="14:14" s="1" customFormat="1" x14ac:dyDescent="0.2">
      <c r="N2774" s="2"/>
    </row>
    <row r="2775" spans="14:14" s="1" customFormat="1" x14ac:dyDescent="0.2">
      <c r="N2775" s="2"/>
    </row>
    <row r="2776" spans="14:14" s="1" customFormat="1" x14ac:dyDescent="0.2">
      <c r="N2776" s="2"/>
    </row>
    <row r="2777" spans="14:14" s="1" customFormat="1" x14ac:dyDescent="0.2">
      <c r="N2777" s="2"/>
    </row>
    <row r="2778" spans="14:14" s="1" customFormat="1" x14ac:dyDescent="0.2">
      <c r="N2778" s="2"/>
    </row>
    <row r="2779" spans="14:14" s="1" customFormat="1" x14ac:dyDescent="0.2">
      <c r="N2779" s="2"/>
    </row>
    <row r="2780" spans="14:14" s="1" customFormat="1" x14ac:dyDescent="0.2">
      <c r="N2780" s="2"/>
    </row>
    <row r="2781" spans="14:14" s="1" customFormat="1" x14ac:dyDescent="0.2">
      <c r="N2781" s="2"/>
    </row>
    <row r="2782" spans="14:14" s="1" customFormat="1" x14ac:dyDescent="0.2">
      <c r="N2782" s="2"/>
    </row>
    <row r="2783" spans="14:14" s="1" customFormat="1" x14ac:dyDescent="0.2">
      <c r="N2783" s="2"/>
    </row>
    <row r="2784" spans="14:14" s="1" customFormat="1" x14ac:dyDescent="0.2">
      <c r="N2784" s="2"/>
    </row>
    <row r="2785" spans="14:14" s="1" customFormat="1" x14ac:dyDescent="0.2">
      <c r="N2785" s="2"/>
    </row>
    <row r="2786" spans="14:14" s="1" customFormat="1" x14ac:dyDescent="0.2">
      <c r="N2786" s="2"/>
    </row>
    <row r="2787" spans="14:14" s="1" customFormat="1" x14ac:dyDescent="0.2">
      <c r="N2787" s="2"/>
    </row>
    <row r="2788" spans="14:14" s="1" customFormat="1" x14ac:dyDescent="0.2">
      <c r="N2788" s="2"/>
    </row>
    <row r="2789" spans="14:14" s="1" customFormat="1" x14ac:dyDescent="0.2">
      <c r="N2789" s="2"/>
    </row>
    <row r="2790" spans="14:14" s="1" customFormat="1" x14ac:dyDescent="0.2">
      <c r="N2790" s="2"/>
    </row>
    <row r="2791" spans="14:14" s="1" customFormat="1" x14ac:dyDescent="0.2">
      <c r="N2791" s="2"/>
    </row>
    <row r="2792" spans="14:14" s="1" customFormat="1" x14ac:dyDescent="0.2">
      <c r="N2792" s="2"/>
    </row>
    <row r="2793" spans="14:14" s="1" customFormat="1" x14ac:dyDescent="0.2">
      <c r="N2793" s="2"/>
    </row>
    <row r="2794" spans="14:14" s="1" customFormat="1" x14ac:dyDescent="0.2">
      <c r="N2794" s="2"/>
    </row>
    <row r="2795" spans="14:14" s="1" customFormat="1" x14ac:dyDescent="0.2">
      <c r="N2795" s="2"/>
    </row>
    <row r="2796" spans="14:14" s="1" customFormat="1" x14ac:dyDescent="0.2">
      <c r="N2796" s="2"/>
    </row>
    <row r="2797" spans="14:14" s="1" customFormat="1" x14ac:dyDescent="0.2">
      <c r="N2797" s="2"/>
    </row>
    <row r="2798" spans="14:14" s="1" customFormat="1" x14ac:dyDescent="0.2">
      <c r="N2798" s="2"/>
    </row>
    <row r="2799" spans="14:14" s="1" customFormat="1" x14ac:dyDescent="0.2">
      <c r="N2799" s="2"/>
    </row>
    <row r="2800" spans="14:14" s="1" customFormat="1" x14ac:dyDescent="0.2">
      <c r="N2800" s="2"/>
    </row>
    <row r="2801" spans="14:14" s="1" customFormat="1" x14ac:dyDescent="0.2">
      <c r="N2801" s="2"/>
    </row>
    <row r="2802" spans="14:14" s="1" customFormat="1" x14ac:dyDescent="0.2">
      <c r="N2802" s="2"/>
    </row>
    <row r="2803" spans="14:14" s="1" customFormat="1" x14ac:dyDescent="0.2">
      <c r="N2803" s="2"/>
    </row>
    <row r="2804" spans="14:14" s="1" customFormat="1" x14ac:dyDescent="0.2">
      <c r="N2804" s="2"/>
    </row>
    <row r="2805" spans="14:14" s="1" customFormat="1" x14ac:dyDescent="0.2">
      <c r="N2805" s="2"/>
    </row>
    <row r="2806" spans="14:14" s="1" customFormat="1" x14ac:dyDescent="0.2">
      <c r="N2806" s="2"/>
    </row>
    <row r="2807" spans="14:14" s="1" customFormat="1" x14ac:dyDescent="0.2">
      <c r="N2807" s="2"/>
    </row>
    <row r="2808" spans="14:14" s="1" customFormat="1" x14ac:dyDescent="0.2">
      <c r="N2808" s="2"/>
    </row>
    <row r="2809" spans="14:14" s="1" customFormat="1" x14ac:dyDescent="0.2">
      <c r="N2809" s="2"/>
    </row>
    <row r="2810" spans="14:14" s="1" customFormat="1" x14ac:dyDescent="0.2">
      <c r="N2810" s="2"/>
    </row>
    <row r="2811" spans="14:14" s="1" customFormat="1" x14ac:dyDescent="0.2">
      <c r="N2811" s="2"/>
    </row>
    <row r="2812" spans="14:14" s="1" customFormat="1" x14ac:dyDescent="0.2">
      <c r="N2812" s="2"/>
    </row>
    <row r="2813" spans="14:14" s="1" customFormat="1" x14ac:dyDescent="0.2">
      <c r="N2813" s="2"/>
    </row>
    <row r="2814" spans="14:14" s="1" customFormat="1" x14ac:dyDescent="0.2">
      <c r="N2814" s="2"/>
    </row>
    <row r="2815" spans="14:14" s="1" customFormat="1" x14ac:dyDescent="0.2">
      <c r="N2815" s="2"/>
    </row>
    <row r="2816" spans="14:14" s="1" customFormat="1" x14ac:dyDescent="0.2">
      <c r="N2816" s="2"/>
    </row>
    <row r="2817" spans="14:14" s="1" customFormat="1" x14ac:dyDescent="0.2">
      <c r="N2817" s="2"/>
    </row>
    <row r="2818" spans="14:14" s="1" customFormat="1" x14ac:dyDescent="0.2">
      <c r="N2818" s="2"/>
    </row>
    <row r="2819" spans="14:14" s="1" customFormat="1" x14ac:dyDescent="0.2">
      <c r="N2819" s="2"/>
    </row>
    <row r="2820" spans="14:14" s="1" customFormat="1" x14ac:dyDescent="0.2">
      <c r="N2820" s="2"/>
    </row>
    <row r="2821" spans="14:14" s="1" customFormat="1" x14ac:dyDescent="0.2">
      <c r="N2821" s="2"/>
    </row>
    <row r="2822" spans="14:14" s="1" customFormat="1" x14ac:dyDescent="0.2">
      <c r="N2822" s="2"/>
    </row>
    <row r="2823" spans="14:14" s="1" customFormat="1" x14ac:dyDescent="0.2">
      <c r="N2823" s="2"/>
    </row>
    <row r="2824" spans="14:14" s="1" customFormat="1" x14ac:dyDescent="0.2">
      <c r="N2824" s="2"/>
    </row>
    <row r="2825" spans="14:14" s="1" customFormat="1" x14ac:dyDescent="0.2">
      <c r="N2825" s="2"/>
    </row>
    <row r="2826" spans="14:14" s="1" customFormat="1" x14ac:dyDescent="0.2">
      <c r="N2826" s="2"/>
    </row>
    <row r="2827" spans="14:14" s="1" customFormat="1" x14ac:dyDescent="0.2">
      <c r="N2827" s="2"/>
    </row>
    <row r="2828" spans="14:14" s="1" customFormat="1" x14ac:dyDescent="0.2">
      <c r="N2828" s="2"/>
    </row>
    <row r="2829" spans="14:14" s="1" customFormat="1" x14ac:dyDescent="0.2">
      <c r="N2829" s="2"/>
    </row>
    <row r="2830" spans="14:14" s="1" customFormat="1" x14ac:dyDescent="0.2">
      <c r="N2830" s="2"/>
    </row>
    <row r="2831" spans="14:14" s="1" customFormat="1" x14ac:dyDescent="0.2">
      <c r="N2831" s="2"/>
    </row>
    <row r="2832" spans="14:14" s="1" customFormat="1" x14ac:dyDescent="0.2">
      <c r="N2832" s="2"/>
    </row>
    <row r="2833" spans="14:14" s="1" customFormat="1" x14ac:dyDescent="0.2">
      <c r="N2833" s="2"/>
    </row>
    <row r="2834" spans="14:14" s="1" customFormat="1" x14ac:dyDescent="0.2">
      <c r="N2834" s="2"/>
    </row>
    <row r="2835" spans="14:14" s="1" customFormat="1" x14ac:dyDescent="0.2">
      <c r="N2835" s="2"/>
    </row>
    <row r="2836" spans="14:14" s="1" customFormat="1" x14ac:dyDescent="0.2">
      <c r="N2836" s="2"/>
    </row>
    <row r="2837" spans="14:14" s="1" customFormat="1" x14ac:dyDescent="0.2">
      <c r="N2837" s="2"/>
    </row>
    <row r="2838" spans="14:14" s="1" customFormat="1" x14ac:dyDescent="0.2">
      <c r="N2838" s="2"/>
    </row>
    <row r="2839" spans="14:14" s="1" customFormat="1" x14ac:dyDescent="0.2">
      <c r="N2839" s="2"/>
    </row>
    <row r="2840" spans="14:14" s="1" customFormat="1" x14ac:dyDescent="0.2">
      <c r="N2840" s="2"/>
    </row>
    <row r="2841" spans="14:14" s="1" customFormat="1" x14ac:dyDescent="0.2">
      <c r="N2841" s="2"/>
    </row>
    <row r="2842" spans="14:14" s="1" customFormat="1" x14ac:dyDescent="0.2">
      <c r="N2842" s="2"/>
    </row>
    <row r="2843" spans="14:14" s="1" customFormat="1" x14ac:dyDescent="0.2">
      <c r="N2843" s="2"/>
    </row>
    <row r="2844" spans="14:14" s="1" customFormat="1" x14ac:dyDescent="0.2">
      <c r="N2844" s="2"/>
    </row>
    <row r="2845" spans="14:14" s="1" customFormat="1" x14ac:dyDescent="0.2">
      <c r="N2845" s="2"/>
    </row>
    <row r="2846" spans="14:14" s="1" customFormat="1" x14ac:dyDescent="0.2">
      <c r="N2846" s="2"/>
    </row>
    <row r="2847" spans="14:14" s="1" customFormat="1" x14ac:dyDescent="0.2">
      <c r="N2847" s="2"/>
    </row>
    <row r="2848" spans="14:14" s="1" customFormat="1" x14ac:dyDescent="0.2">
      <c r="N2848" s="2"/>
    </row>
    <row r="2849" spans="14:14" s="1" customFormat="1" x14ac:dyDescent="0.2">
      <c r="N2849" s="2"/>
    </row>
    <row r="2850" spans="14:14" s="1" customFormat="1" x14ac:dyDescent="0.2">
      <c r="N2850" s="2"/>
    </row>
    <row r="2851" spans="14:14" s="1" customFormat="1" x14ac:dyDescent="0.2">
      <c r="N2851" s="2"/>
    </row>
    <row r="2852" spans="14:14" s="1" customFormat="1" x14ac:dyDescent="0.2">
      <c r="N2852" s="2"/>
    </row>
    <row r="2853" spans="14:14" s="1" customFormat="1" x14ac:dyDescent="0.2">
      <c r="N2853" s="2"/>
    </row>
    <row r="2854" spans="14:14" s="1" customFormat="1" x14ac:dyDescent="0.2">
      <c r="N2854" s="2"/>
    </row>
    <row r="2855" spans="14:14" s="1" customFormat="1" x14ac:dyDescent="0.2">
      <c r="N2855" s="2"/>
    </row>
    <row r="2856" spans="14:14" s="1" customFormat="1" x14ac:dyDescent="0.2">
      <c r="N2856" s="2"/>
    </row>
    <row r="2857" spans="14:14" s="1" customFormat="1" x14ac:dyDescent="0.2">
      <c r="N2857" s="2"/>
    </row>
    <row r="2858" spans="14:14" s="1" customFormat="1" x14ac:dyDescent="0.2">
      <c r="N2858" s="2"/>
    </row>
    <row r="2859" spans="14:14" s="1" customFormat="1" x14ac:dyDescent="0.2">
      <c r="N2859" s="2"/>
    </row>
    <row r="2860" spans="14:14" s="1" customFormat="1" x14ac:dyDescent="0.2">
      <c r="N2860" s="2"/>
    </row>
    <row r="2861" spans="14:14" s="1" customFormat="1" x14ac:dyDescent="0.2">
      <c r="N2861" s="2"/>
    </row>
    <row r="2862" spans="14:14" s="1" customFormat="1" x14ac:dyDescent="0.2">
      <c r="N2862" s="2"/>
    </row>
    <row r="2863" spans="14:14" s="1" customFormat="1" x14ac:dyDescent="0.2">
      <c r="N2863" s="2"/>
    </row>
    <row r="2864" spans="14:14" s="1" customFormat="1" x14ac:dyDescent="0.2">
      <c r="N2864" s="2"/>
    </row>
    <row r="2865" spans="14:14" s="1" customFormat="1" x14ac:dyDescent="0.2">
      <c r="N2865" s="2"/>
    </row>
    <row r="2866" spans="14:14" s="1" customFormat="1" x14ac:dyDescent="0.2">
      <c r="N2866" s="2"/>
    </row>
    <row r="2867" spans="14:14" s="1" customFormat="1" x14ac:dyDescent="0.2">
      <c r="N2867" s="2"/>
    </row>
    <row r="2868" spans="14:14" s="1" customFormat="1" x14ac:dyDescent="0.2">
      <c r="N2868" s="2"/>
    </row>
    <row r="2869" spans="14:14" s="1" customFormat="1" x14ac:dyDescent="0.2">
      <c r="N2869" s="2"/>
    </row>
    <row r="2870" spans="14:14" s="1" customFormat="1" x14ac:dyDescent="0.2">
      <c r="N2870" s="2"/>
    </row>
    <row r="2871" spans="14:14" s="1" customFormat="1" x14ac:dyDescent="0.2">
      <c r="N2871" s="2"/>
    </row>
    <row r="2872" spans="14:14" s="1" customFormat="1" x14ac:dyDescent="0.2">
      <c r="N2872" s="2"/>
    </row>
    <row r="2873" spans="14:14" s="1" customFormat="1" x14ac:dyDescent="0.2">
      <c r="N2873" s="2"/>
    </row>
    <row r="2874" spans="14:14" s="1" customFormat="1" x14ac:dyDescent="0.2">
      <c r="N2874" s="2"/>
    </row>
    <row r="2875" spans="14:14" s="1" customFormat="1" x14ac:dyDescent="0.2">
      <c r="N2875" s="2"/>
    </row>
    <row r="2876" spans="14:14" s="1" customFormat="1" x14ac:dyDescent="0.2">
      <c r="N2876" s="2"/>
    </row>
    <row r="2877" spans="14:14" s="1" customFormat="1" x14ac:dyDescent="0.2">
      <c r="N2877" s="2"/>
    </row>
    <row r="2878" spans="14:14" s="1" customFormat="1" x14ac:dyDescent="0.2">
      <c r="N2878" s="2"/>
    </row>
    <row r="2879" spans="14:14" s="1" customFormat="1" x14ac:dyDescent="0.2">
      <c r="N2879" s="2"/>
    </row>
    <row r="2880" spans="14:14" s="1" customFormat="1" x14ac:dyDescent="0.2">
      <c r="N2880" s="2"/>
    </row>
    <row r="2881" spans="14:14" s="1" customFormat="1" x14ac:dyDescent="0.2">
      <c r="N2881" s="2"/>
    </row>
    <row r="2882" spans="14:14" s="1" customFormat="1" x14ac:dyDescent="0.2">
      <c r="N2882" s="2"/>
    </row>
    <row r="2883" spans="14:14" s="1" customFormat="1" x14ac:dyDescent="0.2">
      <c r="N2883" s="2"/>
    </row>
    <row r="2884" spans="14:14" s="1" customFormat="1" x14ac:dyDescent="0.2">
      <c r="N2884" s="2"/>
    </row>
    <row r="2885" spans="14:14" s="1" customFormat="1" x14ac:dyDescent="0.2">
      <c r="N2885" s="2"/>
    </row>
    <row r="2886" spans="14:14" s="1" customFormat="1" x14ac:dyDescent="0.2">
      <c r="N2886" s="2"/>
    </row>
    <row r="2887" spans="14:14" s="1" customFormat="1" x14ac:dyDescent="0.2">
      <c r="N2887" s="2"/>
    </row>
    <row r="2888" spans="14:14" s="1" customFormat="1" x14ac:dyDescent="0.2">
      <c r="N2888" s="2"/>
    </row>
    <row r="2889" spans="14:14" s="1" customFormat="1" x14ac:dyDescent="0.2">
      <c r="N2889" s="2"/>
    </row>
    <row r="2890" spans="14:14" s="1" customFormat="1" x14ac:dyDescent="0.2">
      <c r="N2890" s="2"/>
    </row>
    <row r="2891" spans="14:14" s="1" customFormat="1" x14ac:dyDescent="0.2">
      <c r="N2891" s="2"/>
    </row>
    <row r="2892" spans="14:14" s="1" customFormat="1" x14ac:dyDescent="0.2">
      <c r="N2892" s="2"/>
    </row>
    <row r="2893" spans="14:14" s="1" customFormat="1" x14ac:dyDescent="0.2">
      <c r="N2893" s="2"/>
    </row>
    <row r="2894" spans="14:14" s="1" customFormat="1" x14ac:dyDescent="0.2">
      <c r="N2894" s="2"/>
    </row>
    <row r="2895" spans="14:14" s="1" customFormat="1" x14ac:dyDescent="0.2">
      <c r="N2895" s="2"/>
    </row>
    <row r="2896" spans="14:14" s="1" customFormat="1" x14ac:dyDescent="0.2">
      <c r="N2896" s="2"/>
    </row>
    <row r="2897" spans="14:14" s="1" customFormat="1" x14ac:dyDescent="0.2">
      <c r="N2897" s="2"/>
    </row>
    <row r="2898" spans="14:14" s="1" customFormat="1" x14ac:dyDescent="0.2">
      <c r="N2898" s="2"/>
    </row>
    <row r="2899" spans="14:14" s="1" customFormat="1" x14ac:dyDescent="0.2">
      <c r="N2899" s="2"/>
    </row>
    <row r="2900" spans="14:14" s="1" customFormat="1" x14ac:dyDescent="0.2">
      <c r="N2900" s="2"/>
    </row>
    <row r="2901" spans="14:14" s="1" customFormat="1" x14ac:dyDescent="0.2">
      <c r="N2901" s="2"/>
    </row>
    <row r="2902" spans="14:14" s="1" customFormat="1" x14ac:dyDescent="0.2">
      <c r="N2902" s="2"/>
    </row>
    <row r="2903" spans="14:14" s="1" customFormat="1" x14ac:dyDescent="0.2">
      <c r="N2903" s="2"/>
    </row>
    <row r="2904" spans="14:14" s="1" customFormat="1" x14ac:dyDescent="0.2">
      <c r="N2904" s="2"/>
    </row>
    <row r="2905" spans="14:14" s="1" customFormat="1" x14ac:dyDescent="0.2">
      <c r="N2905" s="2"/>
    </row>
    <row r="2906" spans="14:14" s="1" customFormat="1" x14ac:dyDescent="0.2">
      <c r="N2906" s="2"/>
    </row>
    <row r="2907" spans="14:14" s="1" customFormat="1" x14ac:dyDescent="0.2">
      <c r="N2907" s="2"/>
    </row>
    <row r="2908" spans="14:14" s="1" customFormat="1" x14ac:dyDescent="0.2">
      <c r="N2908" s="2"/>
    </row>
    <row r="2909" spans="14:14" s="1" customFormat="1" x14ac:dyDescent="0.2">
      <c r="N2909" s="2"/>
    </row>
    <row r="2910" spans="14:14" s="1" customFormat="1" x14ac:dyDescent="0.2">
      <c r="N2910" s="2"/>
    </row>
    <row r="2911" spans="14:14" s="1" customFormat="1" x14ac:dyDescent="0.2">
      <c r="N2911" s="2"/>
    </row>
    <row r="2912" spans="14:14" s="1" customFormat="1" x14ac:dyDescent="0.2">
      <c r="N2912" s="2"/>
    </row>
    <row r="2913" spans="14:14" s="1" customFormat="1" x14ac:dyDescent="0.2">
      <c r="N2913" s="2"/>
    </row>
    <row r="2914" spans="14:14" s="1" customFormat="1" x14ac:dyDescent="0.2">
      <c r="N2914" s="2"/>
    </row>
    <row r="2915" spans="14:14" s="1" customFormat="1" x14ac:dyDescent="0.2">
      <c r="N2915" s="2"/>
    </row>
    <row r="2916" spans="14:14" s="1" customFormat="1" x14ac:dyDescent="0.2">
      <c r="N2916" s="2"/>
    </row>
    <row r="2917" spans="14:14" s="1" customFormat="1" x14ac:dyDescent="0.2">
      <c r="N2917" s="2"/>
    </row>
    <row r="2918" spans="14:14" s="1" customFormat="1" x14ac:dyDescent="0.2">
      <c r="N2918" s="2"/>
    </row>
    <row r="2919" spans="14:14" s="1" customFormat="1" x14ac:dyDescent="0.2">
      <c r="N2919" s="2"/>
    </row>
    <row r="2920" spans="14:14" s="1" customFormat="1" x14ac:dyDescent="0.2">
      <c r="N2920" s="2"/>
    </row>
    <row r="2921" spans="14:14" s="1" customFormat="1" x14ac:dyDescent="0.2">
      <c r="N2921" s="2"/>
    </row>
    <row r="2922" spans="14:14" s="1" customFormat="1" x14ac:dyDescent="0.2">
      <c r="N2922" s="2"/>
    </row>
    <row r="2923" spans="14:14" s="1" customFormat="1" x14ac:dyDescent="0.2">
      <c r="N2923" s="2"/>
    </row>
    <row r="2924" spans="14:14" s="1" customFormat="1" x14ac:dyDescent="0.2">
      <c r="N2924" s="2"/>
    </row>
    <row r="2925" spans="14:14" s="1" customFormat="1" x14ac:dyDescent="0.2">
      <c r="N2925" s="2"/>
    </row>
    <row r="2926" spans="14:14" s="1" customFormat="1" x14ac:dyDescent="0.2">
      <c r="N2926" s="2"/>
    </row>
    <row r="2927" spans="14:14" s="1" customFormat="1" x14ac:dyDescent="0.2">
      <c r="N2927" s="2"/>
    </row>
    <row r="2928" spans="14:14" s="1" customFormat="1" x14ac:dyDescent="0.2">
      <c r="N2928" s="2"/>
    </row>
    <row r="2929" spans="14:14" s="1" customFormat="1" x14ac:dyDescent="0.2">
      <c r="N2929" s="2"/>
    </row>
    <row r="2930" spans="14:14" s="1" customFormat="1" x14ac:dyDescent="0.2">
      <c r="N2930" s="2"/>
    </row>
    <row r="2931" spans="14:14" s="1" customFormat="1" x14ac:dyDescent="0.2">
      <c r="N2931" s="2"/>
    </row>
    <row r="2932" spans="14:14" s="1" customFormat="1" x14ac:dyDescent="0.2">
      <c r="N2932" s="2"/>
    </row>
    <row r="2933" spans="14:14" s="1" customFormat="1" x14ac:dyDescent="0.2">
      <c r="N2933" s="2"/>
    </row>
    <row r="2934" spans="14:14" s="1" customFormat="1" x14ac:dyDescent="0.2">
      <c r="N2934" s="2"/>
    </row>
    <row r="2935" spans="14:14" s="1" customFormat="1" x14ac:dyDescent="0.2">
      <c r="N2935" s="2"/>
    </row>
    <row r="2936" spans="14:14" s="1" customFormat="1" x14ac:dyDescent="0.2">
      <c r="N2936" s="2"/>
    </row>
    <row r="2937" spans="14:14" s="1" customFormat="1" x14ac:dyDescent="0.2">
      <c r="N2937" s="2"/>
    </row>
    <row r="2938" spans="14:14" s="1" customFormat="1" x14ac:dyDescent="0.2">
      <c r="N2938" s="2"/>
    </row>
    <row r="2939" spans="14:14" s="1" customFormat="1" x14ac:dyDescent="0.2">
      <c r="N2939" s="2"/>
    </row>
    <row r="2940" spans="14:14" s="1" customFormat="1" x14ac:dyDescent="0.2">
      <c r="N2940" s="2"/>
    </row>
    <row r="2941" spans="14:14" s="1" customFormat="1" x14ac:dyDescent="0.2">
      <c r="N2941" s="2"/>
    </row>
    <row r="2942" spans="14:14" s="1" customFormat="1" x14ac:dyDescent="0.2">
      <c r="N2942" s="2"/>
    </row>
    <row r="2943" spans="14:14" s="1" customFormat="1" x14ac:dyDescent="0.2">
      <c r="N2943" s="2"/>
    </row>
    <row r="2944" spans="14:14" s="1" customFormat="1" x14ac:dyDescent="0.2">
      <c r="N2944" s="2"/>
    </row>
    <row r="2945" spans="14:14" s="1" customFormat="1" x14ac:dyDescent="0.2">
      <c r="N2945" s="2"/>
    </row>
    <row r="2946" spans="14:14" s="1" customFormat="1" x14ac:dyDescent="0.2">
      <c r="N2946" s="2"/>
    </row>
    <row r="2947" spans="14:14" s="1" customFormat="1" x14ac:dyDescent="0.2">
      <c r="N2947" s="2"/>
    </row>
    <row r="2948" spans="14:14" s="1" customFormat="1" x14ac:dyDescent="0.2">
      <c r="N2948" s="2"/>
    </row>
    <row r="2949" spans="14:14" s="1" customFormat="1" x14ac:dyDescent="0.2">
      <c r="N2949" s="2"/>
    </row>
    <row r="2950" spans="14:14" s="1" customFormat="1" x14ac:dyDescent="0.2">
      <c r="N2950" s="2"/>
    </row>
    <row r="2951" spans="14:14" s="1" customFormat="1" x14ac:dyDescent="0.2">
      <c r="N2951" s="2"/>
    </row>
    <row r="2952" spans="14:14" s="1" customFormat="1" x14ac:dyDescent="0.2">
      <c r="N2952" s="2"/>
    </row>
    <row r="2953" spans="14:14" s="1" customFormat="1" x14ac:dyDescent="0.2">
      <c r="N2953" s="2"/>
    </row>
    <row r="2954" spans="14:14" s="1" customFormat="1" x14ac:dyDescent="0.2">
      <c r="N2954" s="2"/>
    </row>
    <row r="2955" spans="14:14" s="1" customFormat="1" x14ac:dyDescent="0.2">
      <c r="N2955" s="2"/>
    </row>
    <row r="2956" spans="14:14" s="1" customFormat="1" x14ac:dyDescent="0.2">
      <c r="N2956" s="2"/>
    </row>
    <row r="2957" spans="14:14" s="1" customFormat="1" x14ac:dyDescent="0.2">
      <c r="N2957" s="2"/>
    </row>
    <row r="2958" spans="14:14" s="1" customFormat="1" x14ac:dyDescent="0.2">
      <c r="N2958" s="2"/>
    </row>
    <row r="2959" spans="14:14" s="1" customFormat="1" x14ac:dyDescent="0.2">
      <c r="N2959" s="2"/>
    </row>
    <row r="2960" spans="14:14" s="1" customFormat="1" x14ac:dyDescent="0.2">
      <c r="N2960" s="2"/>
    </row>
    <row r="2961" spans="14:14" s="1" customFormat="1" x14ac:dyDescent="0.2">
      <c r="N2961" s="2"/>
    </row>
    <row r="2962" spans="14:14" s="1" customFormat="1" x14ac:dyDescent="0.2">
      <c r="N2962" s="2"/>
    </row>
    <row r="2963" spans="14:14" s="1" customFormat="1" x14ac:dyDescent="0.2">
      <c r="N2963" s="2"/>
    </row>
    <row r="2964" spans="14:14" s="1" customFormat="1" x14ac:dyDescent="0.2">
      <c r="N2964" s="2"/>
    </row>
    <row r="2965" spans="14:14" s="1" customFormat="1" x14ac:dyDescent="0.2">
      <c r="N2965" s="2"/>
    </row>
    <row r="2966" spans="14:14" s="1" customFormat="1" x14ac:dyDescent="0.2">
      <c r="N2966" s="2"/>
    </row>
    <row r="2967" spans="14:14" s="1" customFormat="1" x14ac:dyDescent="0.2">
      <c r="N2967" s="2"/>
    </row>
    <row r="2968" spans="14:14" s="1" customFormat="1" x14ac:dyDescent="0.2">
      <c r="N2968" s="2"/>
    </row>
    <row r="2969" spans="14:14" s="1" customFormat="1" x14ac:dyDescent="0.2">
      <c r="N2969" s="2"/>
    </row>
    <row r="2970" spans="14:14" s="1" customFormat="1" x14ac:dyDescent="0.2">
      <c r="N2970" s="2"/>
    </row>
    <row r="2971" spans="14:14" s="1" customFormat="1" x14ac:dyDescent="0.2">
      <c r="N2971" s="2"/>
    </row>
    <row r="2972" spans="14:14" s="1" customFormat="1" x14ac:dyDescent="0.2">
      <c r="N2972" s="2"/>
    </row>
    <row r="2973" spans="14:14" s="1" customFormat="1" x14ac:dyDescent="0.2">
      <c r="N2973" s="2"/>
    </row>
    <row r="2974" spans="14:14" s="1" customFormat="1" x14ac:dyDescent="0.2">
      <c r="N2974" s="2"/>
    </row>
    <row r="2975" spans="14:14" s="1" customFormat="1" x14ac:dyDescent="0.2">
      <c r="N2975" s="2"/>
    </row>
    <row r="2976" spans="14:14" s="1" customFormat="1" x14ac:dyDescent="0.2">
      <c r="N2976" s="2"/>
    </row>
    <row r="2977" spans="14:14" s="1" customFormat="1" x14ac:dyDescent="0.2">
      <c r="N2977" s="2"/>
    </row>
    <row r="2978" spans="14:14" s="1" customFormat="1" x14ac:dyDescent="0.2">
      <c r="N2978" s="2"/>
    </row>
    <row r="2979" spans="14:14" s="1" customFormat="1" x14ac:dyDescent="0.2">
      <c r="N2979" s="2"/>
    </row>
    <row r="2980" spans="14:14" s="1" customFormat="1" x14ac:dyDescent="0.2">
      <c r="N2980" s="2"/>
    </row>
    <row r="2981" spans="14:14" s="1" customFormat="1" x14ac:dyDescent="0.2">
      <c r="N2981" s="2"/>
    </row>
    <row r="2982" spans="14:14" s="1" customFormat="1" x14ac:dyDescent="0.2">
      <c r="N2982" s="2"/>
    </row>
    <row r="2983" spans="14:14" s="1" customFormat="1" x14ac:dyDescent="0.2">
      <c r="N2983" s="2"/>
    </row>
    <row r="2984" spans="14:14" s="1" customFormat="1" x14ac:dyDescent="0.2">
      <c r="N2984" s="2"/>
    </row>
    <row r="2985" spans="14:14" s="1" customFormat="1" x14ac:dyDescent="0.2">
      <c r="N2985" s="2"/>
    </row>
    <row r="2986" spans="14:14" s="1" customFormat="1" x14ac:dyDescent="0.2">
      <c r="N2986" s="2"/>
    </row>
    <row r="2987" spans="14:14" s="1" customFormat="1" x14ac:dyDescent="0.2">
      <c r="N2987" s="2"/>
    </row>
    <row r="2988" spans="14:14" s="1" customFormat="1" x14ac:dyDescent="0.2">
      <c r="N2988" s="2"/>
    </row>
    <row r="2989" spans="14:14" s="1" customFormat="1" x14ac:dyDescent="0.2">
      <c r="N2989" s="2"/>
    </row>
    <row r="2990" spans="14:14" s="1" customFormat="1" x14ac:dyDescent="0.2">
      <c r="N2990" s="2"/>
    </row>
    <row r="2991" spans="14:14" s="1" customFormat="1" x14ac:dyDescent="0.2">
      <c r="N2991" s="2"/>
    </row>
    <row r="2992" spans="14:14" s="1" customFormat="1" x14ac:dyDescent="0.2">
      <c r="N2992" s="2"/>
    </row>
    <row r="2993" spans="14:14" s="1" customFormat="1" x14ac:dyDescent="0.2">
      <c r="N2993" s="2"/>
    </row>
    <row r="2994" spans="14:14" s="1" customFormat="1" x14ac:dyDescent="0.2">
      <c r="N2994" s="2"/>
    </row>
    <row r="2995" spans="14:14" s="1" customFormat="1" x14ac:dyDescent="0.2">
      <c r="N2995" s="2"/>
    </row>
    <row r="2996" spans="14:14" s="1" customFormat="1" x14ac:dyDescent="0.2">
      <c r="N2996" s="2"/>
    </row>
    <row r="2997" spans="14:14" s="1" customFormat="1" x14ac:dyDescent="0.2">
      <c r="N2997" s="2"/>
    </row>
    <row r="2998" spans="14:14" s="1" customFormat="1" x14ac:dyDescent="0.2">
      <c r="N2998" s="2"/>
    </row>
    <row r="2999" spans="14:14" s="1" customFormat="1" x14ac:dyDescent="0.2">
      <c r="N2999" s="2"/>
    </row>
    <row r="3000" spans="14:14" s="1" customFormat="1" x14ac:dyDescent="0.2">
      <c r="N3000" s="2"/>
    </row>
    <row r="3001" spans="14:14" s="1" customFormat="1" x14ac:dyDescent="0.2">
      <c r="N3001" s="2"/>
    </row>
    <row r="3002" spans="14:14" s="1" customFormat="1" x14ac:dyDescent="0.2">
      <c r="N3002" s="2"/>
    </row>
    <row r="3003" spans="14:14" s="1" customFormat="1" x14ac:dyDescent="0.2">
      <c r="N3003" s="2"/>
    </row>
    <row r="3004" spans="14:14" s="1" customFormat="1" x14ac:dyDescent="0.2">
      <c r="N3004" s="2"/>
    </row>
    <row r="3005" spans="14:14" s="1" customFormat="1" x14ac:dyDescent="0.2">
      <c r="N3005" s="2"/>
    </row>
    <row r="3006" spans="14:14" s="1" customFormat="1" x14ac:dyDescent="0.2">
      <c r="N3006" s="2"/>
    </row>
    <row r="3007" spans="14:14" s="1" customFormat="1" x14ac:dyDescent="0.2">
      <c r="N3007" s="2"/>
    </row>
    <row r="3008" spans="14:14" s="1" customFormat="1" x14ac:dyDescent="0.2">
      <c r="N3008" s="2"/>
    </row>
    <row r="3009" spans="14:14" s="1" customFormat="1" x14ac:dyDescent="0.2">
      <c r="N3009" s="2"/>
    </row>
    <row r="3010" spans="14:14" s="1" customFormat="1" x14ac:dyDescent="0.2">
      <c r="N3010" s="2"/>
    </row>
    <row r="3011" spans="14:14" s="1" customFormat="1" x14ac:dyDescent="0.2">
      <c r="N3011" s="2"/>
    </row>
    <row r="3012" spans="14:14" s="1" customFormat="1" x14ac:dyDescent="0.2">
      <c r="N3012" s="2"/>
    </row>
    <row r="3013" spans="14:14" s="1" customFormat="1" x14ac:dyDescent="0.2">
      <c r="N3013" s="2"/>
    </row>
    <row r="3014" spans="14:14" s="1" customFormat="1" x14ac:dyDescent="0.2">
      <c r="N3014" s="2"/>
    </row>
    <row r="3015" spans="14:14" s="1" customFormat="1" x14ac:dyDescent="0.2">
      <c r="N3015" s="2"/>
    </row>
    <row r="3016" spans="14:14" s="1" customFormat="1" x14ac:dyDescent="0.2">
      <c r="N3016" s="2"/>
    </row>
    <row r="3017" spans="14:14" s="1" customFormat="1" x14ac:dyDescent="0.2">
      <c r="N3017" s="2"/>
    </row>
    <row r="3018" spans="14:14" s="1" customFormat="1" x14ac:dyDescent="0.2">
      <c r="N3018" s="2"/>
    </row>
    <row r="3019" spans="14:14" s="1" customFormat="1" x14ac:dyDescent="0.2">
      <c r="N3019" s="2"/>
    </row>
    <row r="3020" spans="14:14" s="1" customFormat="1" x14ac:dyDescent="0.2">
      <c r="N3020" s="2"/>
    </row>
    <row r="3021" spans="14:14" s="1" customFormat="1" x14ac:dyDescent="0.2">
      <c r="N3021" s="2"/>
    </row>
    <row r="3022" spans="14:14" s="1" customFormat="1" x14ac:dyDescent="0.2">
      <c r="N3022" s="2"/>
    </row>
    <row r="3023" spans="14:14" s="1" customFormat="1" x14ac:dyDescent="0.2">
      <c r="N3023" s="2"/>
    </row>
    <row r="3024" spans="14:14" s="1" customFormat="1" x14ac:dyDescent="0.2">
      <c r="N3024" s="2"/>
    </row>
    <row r="3025" spans="14:14" s="1" customFormat="1" x14ac:dyDescent="0.2">
      <c r="N3025" s="2"/>
    </row>
    <row r="3026" spans="14:14" s="1" customFormat="1" x14ac:dyDescent="0.2">
      <c r="N3026" s="2"/>
    </row>
    <row r="3027" spans="14:14" s="1" customFormat="1" x14ac:dyDescent="0.2">
      <c r="N3027" s="2"/>
    </row>
    <row r="3028" spans="14:14" s="1" customFormat="1" x14ac:dyDescent="0.2">
      <c r="N3028" s="2"/>
    </row>
    <row r="3029" spans="14:14" s="1" customFormat="1" x14ac:dyDescent="0.2">
      <c r="N3029" s="2"/>
    </row>
    <row r="3030" spans="14:14" s="1" customFormat="1" x14ac:dyDescent="0.2">
      <c r="N3030" s="2"/>
    </row>
    <row r="3031" spans="14:14" s="1" customFormat="1" x14ac:dyDescent="0.2">
      <c r="N3031" s="2"/>
    </row>
    <row r="3032" spans="14:14" s="1" customFormat="1" x14ac:dyDescent="0.2">
      <c r="N3032" s="2"/>
    </row>
    <row r="3033" spans="14:14" s="1" customFormat="1" x14ac:dyDescent="0.2">
      <c r="N3033" s="2"/>
    </row>
    <row r="3034" spans="14:14" s="1" customFormat="1" x14ac:dyDescent="0.2">
      <c r="N3034" s="2"/>
    </row>
    <row r="3035" spans="14:14" s="1" customFormat="1" x14ac:dyDescent="0.2">
      <c r="N3035" s="2"/>
    </row>
    <row r="3036" spans="14:14" s="1" customFormat="1" x14ac:dyDescent="0.2">
      <c r="N3036" s="2"/>
    </row>
    <row r="3037" spans="14:14" s="1" customFormat="1" x14ac:dyDescent="0.2">
      <c r="N3037" s="2"/>
    </row>
    <row r="3038" spans="14:14" s="1" customFormat="1" x14ac:dyDescent="0.2">
      <c r="N3038" s="2"/>
    </row>
    <row r="3039" spans="14:14" s="1" customFormat="1" x14ac:dyDescent="0.2">
      <c r="N3039" s="2"/>
    </row>
    <row r="3040" spans="14:14" s="1" customFormat="1" x14ac:dyDescent="0.2">
      <c r="N3040" s="2"/>
    </row>
    <row r="3041" spans="14:14" s="1" customFormat="1" x14ac:dyDescent="0.2">
      <c r="N3041" s="2"/>
    </row>
    <row r="3042" spans="14:14" s="1" customFormat="1" x14ac:dyDescent="0.2">
      <c r="N3042" s="2"/>
    </row>
    <row r="3043" spans="14:14" s="1" customFormat="1" x14ac:dyDescent="0.2">
      <c r="N3043" s="2"/>
    </row>
    <row r="3044" spans="14:14" s="1" customFormat="1" x14ac:dyDescent="0.2">
      <c r="N3044" s="2"/>
    </row>
    <row r="3045" spans="14:14" s="1" customFormat="1" x14ac:dyDescent="0.2">
      <c r="N3045" s="2"/>
    </row>
    <row r="3046" spans="14:14" s="1" customFormat="1" x14ac:dyDescent="0.2">
      <c r="N3046" s="2"/>
    </row>
    <row r="3047" spans="14:14" s="1" customFormat="1" x14ac:dyDescent="0.2">
      <c r="N3047" s="2"/>
    </row>
    <row r="3048" spans="14:14" s="1" customFormat="1" x14ac:dyDescent="0.2">
      <c r="N3048" s="2"/>
    </row>
    <row r="3049" spans="14:14" s="1" customFormat="1" x14ac:dyDescent="0.2">
      <c r="N3049" s="2"/>
    </row>
    <row r="3050" spans="14:14" s="1" customFormat="1" x14ac:dyDescent="0.2">
      <c r="N3050" s="2"/>
    </row>
    <row r="3051" spans="14:14" s="1" customFormat="1" x14ac:dyDescent="0.2">
      <c r="N3051" s="2"/>
    </row>
    <row r="3052" spans="14:14" s="1" customFormat="1" x14ac:dyDescent="0.2">
      <c r="N3052" s="2"/>
    </row>
    <row r="3053" spans="14:14" s="1" customFormat="1" x14ac:dyDescent="0.2">
      <c r="N3053" s="2"/>
    </row>
    <row r="3054" spans="14:14" s="1" customFormat="1" x14ac:dyDescent="0.2">
      <c r="N3054" s="2"/>
    </row>
    <row r="3055" spans="14:14" s="1" customFormat="1" x14ac:dyDescent="0.2">
      <c r="N3055" s="2"/>
    </row>
    <row r="3056" spans="14:14" s="1" customFormat="1" x14ac:dyDescent="0.2">
      <c r="N3056" s="2"/>
    </row>
    <row r="3057" spans="14:14" s="1" customFormat="1" x14ac:dyDescent="0.2">
      <c r="N3057" s="2"/>
    </row>
    <row r="3058" spans="14:14" s="1" customFormat="1" x14ac:dyDescent="0.2">
      <c r="N3058" s="2"/>
    </row>
    <row r="3059" spans="14:14" s="1" customFormat="1" x14ac:dyDescent="0.2">
      <c r="N3059" s="2"/>
    </row>
    <row r="3060" spans="14:14" s="1" customFormat="1" x14ac:dyDescent="0.2">
      <c r="N3060" s="2"/>
    </row>
    <row r="3061" spans="14:14" s="1" customFormat="1" x14ac:dyDescent="0.2">
      <c r="N3061" s="2"/>
    </row>
    <row r="3062" spans="14:14" s="1" customFormat="1" x14ac:dyDescent="0.2">
      <c r="N3062" s="2"/>
    </row>
    <row r="3063" spans="14:14" s="1" customFormat="1" x14ac:dyDescent="0.2">
      <c r="N3063" s="2"/>
    </row>
    <row r="3064" spans="14:14" s="1" customFormat="1" x14ac:dyDescent="0.2">
      <c r="N3064" s="2"/>
    </row>
    <row r="3065" spans="14:14" s="1" customFormat="1" x14ac:dyDescent="0.2">
      <c r="N3065" s="2"/>
    </row>
    <row r="3066" spans="14:14" s="1" customFormat="1" x14ac:dyDescent="0.2">
      <c r="N3066" s="2"/>
    </row>
    <row r="3067" spans="14:14" s="1" customFormat="1" x14ac:dyDescent="0.2">
      <c r="N3067" s="2"/>
    </row>
    <row r="3068" spans="14:14" s="1" customFormat="1" x14ac:dyDescent="0.2">
      <c r="N3068" s="2"/>
    </row>
    <row r="3069" spans="14:14" s="1" customFormat="1" x14ac:dyDescent="0.2">
      <c r="N3069" s="2"/>
    </row>
    <row r="3070" spans="14:14" s="1" customFormat="1" x14ac:dyDescent="0.2">
      <c r="N3070" s="2"/>
    </row>
    <row r="3071" spans="14:14" s="1" customFormat="1" x14ac:dyDescent="0.2">
      <c r="N3071" s="2"/>
    </row>
    <row r="3072" spans="14:14" s="1" customFormat="1" x14ac:dyDescent="0.2">
      <c r="N3072" s="2"/>
    </row>
    <row r="3073" spans="14:14" s="1" customFormat="1" x14ac:dyDescent="0.2">
      <c r="N3073" s="2"/>
    </row>
    <row r="3074" spans="14:14" s="1" customFormat="1" x14ac:dyDescent="0.2">
      <c r="N3074" s="2"/>
    </row>
    <row r="3075" spans="14:14" s="1" customFormat="1" x14ac:dyDescent="0.2">
      <c r="N3075" s="2"/>
    </row>
    <row r="3076" spans="14:14" s="1" customFormat="1" x14ac:dyDescent="0.2">
      <c r="N3076" s="2"/>
    </row>
    <row r="3077" spans="14:14" s="1" customFormat="1" x14ac:dyDescent="0.2">
      <c r="N3077" s="2"/>
    </row>
    <row r="3078" spans="14:14" s="1" customFormat="1" x14ac:dyDescent="0.2">
      <c r="N3078" s="2"/>
    </row>
    <row r="3079" spans="14:14" s="1" customFormat="1" x14ac:dyDescent="0.2">
      <c r="N3079" s="2"/>
    </row>
    <row r="3080" spans="14:14" s="1" customFormat="1" x14ac:dyDescent="0.2">
      <c r="N3080" s="2"/>
    </row>
    <row r="3081" spans="14:14" s="1" customFormat="1" x14ac:dyDescent="0.2">
      <c r="N3081" s="2"/>
    </row>
    <row r="3082" spans="14:14" s="1" customFormat="1" x14ac:dyDescent="0.2">
      <c r="N3082" s="2"/>
    </row>
    <row r="3083" spans="14:14" s="1" customFormat="1" x14ac:dyDescent="0.2">
      <c r="N3083" s="2"/>
    </row>
    <row r="3084" spans="14:14" s="1" customFormat="1" x14ac:dyDescent="0.2">
      <c r="N3084" s="2"/>
    </row>
    <row r="3085" spans="14:14" s="1" customFormat="1" x14ac:dyDescent="0.2">
      <c r="N3085" s="2"/>
    </row>
    <row r="3086" spans="14:14" s="1" customFormat="1" x14ac:dyDescent="0.2">
      <c r="N3086" s="2"/>
    </row>
    <row r="3087" spans="14:14" s="1" customFormat="1" x14ac:dyDescent="0.2">
      <c r="N3087" s="2"/>
    </row>
    <row r="3088" spans="14:14" s="1" customFormat="1" x14ac:dyDescent="0.2">
      <c r="N3088" s="2"/>
    </row>
    <row r="3089" spans="14:14" s="1" customFormat="1" x14ac:dyDescent="0.2">
      <c r="N3089" s="2"/>
    </row>
    <row r="3090" spans="14:14" s="1" customFormat="1" x14ac:dyDescent="0.2">
      <c r="N3090" s="2"/>
    </row>
    <row r="3091" spans="14:14" s="1" customFormat="1" x14ac:dyDescent="0.2">
      <c r="N3091" s="2"/>
    </row>
    <row r="3092" spans="14:14" s="1" customFormat="1" x14ac:dyDescent="0.2">
      <c r="N3092" s="2"/>
    </row>
    <row r="3093" spans="14:14" s="1" customFormat="1" x14ac:dyDescent="0.2">
      <c r="N3093" s="2"/>
    </row>
    <row r="3094" spans="14:14" s="1" customFormat="1" x14ac:dyDescent="0.2">
      <c r="N3094" s="2"/>
    </row>
    <row r="3095" spans="14:14" s="1" customFormat="1" x14ac:dyDescent="0.2">
      <c r="N3095" s="2"/>
    </row>
    <row r="3096" spans="14:14" s="1" customFormat="1" x14ac:dyDescent="0.2">
      <c r="N3096" s="2"/>
    </row>
    <row r="3097" spans="14:14" s="1" customFormat="1" x14ac:dyDescent="0.2">
      <c r="N3097" s="2"/>
    </row>
    <row r="3098" spans="14:14" s="1" customFormat="1" x14ac:dyDescent="0.2">
      <c r="N3098" s="2"/>
    </row>
    <row r="3099" spans="14:14" s="1" customFormat="1" x14ac:dyDescent="0.2">
      <c r="N3099" s="2"/>
    </row>
    <row r="3100" spans="14:14" s="1" customFormat="1" x14ac:dyDescent="0.2">
      <c r="N3100" s="2"/>
    </row>
    <row r="3101" spans="14:14" s="1" customFormat="1" x14ac:dyDescent="0.2">
      <c r="N3101" s="2"/>
    </row>
    <row r="3102" spans="14:14" s="1" customFormat="1" x14ac:dyDescent="0.2">
      <c r="N3102" s="2"/>
    </row>
    <row r="3103" spans="14:14" s="1" customFormat="1" x14ac:dyDescent="0.2">
      <c r="N3103" s="2"/>
    </row>
    <row r="3104" spans="14:14" s="1" customFormat="1" x14ac:dyDescent="0.2">
      <c r="N3104" s="2"/>
    </row>
    <row r="3105" spans="14:14" s="1" customFormat="1" x14ac:dyDescent="0.2">
      <c r="N3105" s="2"/>
    </row>
    <row r="3106" spans="14:14" s="1" customFormat="1" x14ac:dyDescent="0.2">
      <c r="N3106" s="2"/>
    </row>
    <row r="3107" spans="14:14" s="1" customFormat="1" x14ac:dyDescent="0.2">
      <c r="N3107" s="2"/>
    </row>
    <row r="3108" spans="14:14" s="1" customFormat="1" x14ac:dyDescent="0.2">
      <c r="N3108" s="2"/>
    </row>
    <row r="3109" spans="14:14" s="1" customFormat="1" x14ac:dyDescent="0.2">
      <c r="N3109" s="2"/>
    </row>
    <row r="3110" spans="14:14" s="1" customFormat="1" x14ac:dyDescent="0.2">
      <c r="N3110" s="2"/>
    </row>
    <row r="3111" spans="14:14" s="1" customFormat="1" x14ac:dyDescent="0.2">
      <c r="N3111" s="2"/>
    </row>
    <row r="3112" spans="14:14" s="1" customFormat="1" x14ac:dyDescent="0.2">
      <c r="N3112" s="2"/>
    </row>
    <row r="3113" spans="14:14" s="1" customFormat="1" x14ac:dyDescent="0.2">
      <c r="N3113" s="2"/>
    </row>
    <row r="3114" spans="14:14" s="1" customFormat="1" x14ac:dyDescent="0.2">
      <c r="N3114" s="2"/>
    </row>
    <row r="3115" spans="14:14" s="1" customFormat="1" x14ac:dyDescent="0.2">
      <c r="N3115" s="2"/>
    </row>
    <row r="3116" spans="14:14" s="1" customFormat="1" x14ac:dyDescent="0.2">
      <c r="N3116" s="2"/>
    </row>
    <row r="3117" spans="14:14" s="1" customFormat="1" x14ac:dyDescent="0.2">
      <c r="N3117" s="2"/>
    </row>
    <row r="3118" spans="14:14" s="1" customFormat="1" x14ac:dyDescent="0.2">
      <c r="N3118" s="2"/>
    </row>
    <row r="3119" spans="14:14" s="1" customFormat="1" x14ac:dyDescent="0.2">
      <c r="N3119" s="2"/>
    </row>
    <row r="3120" spans="14:14" s="1" customFormat="1" x14ac:dyDescent="0.2">
      <c r="N3120" s="2"/>
    </row>
    <row r="3121" spans="14:14" s="1" customFormat="1" x14ac:dyDescent="0.2">
      <c r="N3121" s="2"/>
    </row>
    <row r="3122" spans="14:14" s="1" customFormat="1" x14ac:dyDescent="0.2">
      <c r="N3122" s="2"/>
    </row>
    <row r="3123" spans="14:14" s="1" customFormat="1" x14ac:dyDescent="0.2">
      <c r="N3123" s="2"/>
    </row>
    <row r="3124" spans="14:14" s="1" customFormat="1" x14ac:dyDescent="0.2">
      <c r="N3124" s="2"/>
    </row>
    <row r="3125" spans="14:14" s="1" customFormat="1" x14ac:dyDescent="0.2">
      <c r="N3125" s="2"/>
    </row>
    <row r="3126" spans="14:14" s="1" customFormat="1" x14ac:dyDescent="0.2">
      <c r="N3126" s="2"/>
    </row>
    <row r="3127" spans="14:14" s="1" customFormat="1" x14ac:dyDescent="0.2">
      <c r="N3127" s="2"/>
    </row>
    <row r="3128" spans="14:14" s="1" customFormat="1" x14ac:dyDescent="0.2">
      <c r="N3128" s="2"/>
    </row>
    <row r="3129" spans="14:14" s="1" customFormat="1" x14ac:dyDescent="0.2">
      <c r="N3129" s="2"/>
    </row>
    <row r="3130" spans="14:14" s="1" customFormat="1" x14ac:dyDescent="0.2">
      <c r="N3130" s="2"/>
    </row>
    <row r="3131" spans="14:14" s="1" customFormat="1" x14ac:dyDescent="0.2">
      <c r="N3131" s="2"/>
    </row>
    <row r="3132" spans="14:14" s="1" customFormat="1" x14ac:dyDescent="0.2">
      <c r="N3132" s="2"/>
    </row>
    <row r="3133" spans="14:14" s="1" customFormat="1" x14ac:dyDescent="0.2">
      <c r="N3133" s="2"/>
    </row>
    <row r="3134" spans="14:14" s="1" customFormat="1" x14ac:dyDescent="0.2">
      <c r="N3134" s="2"/>
    </row>
    <row r="3135" spans="14:14" s="1" customFormat="1" x14ac:dyDescent="0.2">
      <c r="N3135" s="2"/>
    </row>
    <row r="3136" spans="14:14" s="1" customFormat="1" x14ac:dyDescent="0.2">
      <c r="N3136" s="2"/>
    </row>
    <row r="3137" spans="14:14" s="1" customFormat="1" x14ac:dyDescent="0.2">
      <c r="N3137" s="2"/>
    </row>
    <row r="3138" spans="14:14" s="1" customFormat="1" x14ac:dyDescent="0.2">
      <c r="N3138" s="2"/>
    </row>
    <row r="3139" spans="14:14" s="1" customFormat="1" x14ac:dyDescent="0.2">
      <c r="N3139" s="2"/>
    </row>
    <row r="3140" spans="14:14" s="1" customFormat="1" x14ac:dyDescent="0.2">
      <c r="N3140" s="2"/>
    </row>
    <row r="3141" spans="14:14" s="1" customFormat="1" x14ac:dyDescent="0.2">
      <c r="N3141" s="2"/>
    </row>
    <row r="3142" spans="14:14" s="1" customFormat="1" x14ac:dyDescent="0.2">
      <c r="N3142" s="2"/>
    </row>
    <row r="3143" spans="14:14" s="1" customFormat="1" x14ac:dyDescent="0.2">
      <c r="N3143" s="2"/>
    </row>
    <row r="3144" spans="14:14" s="1" customFormat="1" x14ac:dyDescent="0.2">
      <c r="N3144" s="2"/>
    </row>
    <row r="3145" spans="14:14" s="1" customFormat="1" x14ac:dyDescent="0.2">
      <c r="N3145" s="2"/>
    </row>
    <row r="3146" spans="14:14" s="1" customFormat="1" x14ac:dyDescent="0.2">
      <c r="N3146" s="2"/>
    </row>
    <row r="3147" spans="14:14" s="1" customFormat="1" x14ac:dyDescent="0.2">
      <c r="N3147" s="2"/>
    </row>
  </sheetData>
  <conditionalFormatting sqref="A1">
    <cfRule type="duplicateValues" dxfId="15" priority="6"/>
  </conditionalFormatting>
  <conditionalFormatting sqref="A1">
    <cfRule type="duplicateValues" dxfId="13" priority="5"/>
  </conditionalFormatting>
  <conditionalFormatting sqref="A346:A3147">
    <cfRule type="duplicateValues" dxfId="11" priority="4"/>
  </conditionalFormatting>
  <conditionalFormatting sqref="C272:C345">
    <cfRule type="duplicateValues" dxfId="9" priority="2"/>
  </conditionalFormatting>
  <conditionalFormatting sqref="B272:B345">
    <cfRule type="duplicateValues" dxfId="7" priority="3"/>
  </conditionalFormatting>
  <conditionalFormatting sqref="B272:B345">
    <cfRule type="duplicateValues" dxfId="5" priority="1"/>
  </conditionalFormatting>
  <conditionalFormatting sqref="C2:C271">
    <cfRule type="duplicateValues" dxfId="3" priority="7"/>
  </conditionalFormatting>
  <conditionalFormatting sqref="B2:B271">
    <cfRule type="duplicateValues" dxfId="1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PMA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k</dc:creator>
  <cp:lastModifiedBy>maxwellk</cp:lastModifiedBy>
  <dcterms:created xsi:type="dcterms:W3CDTF">2017-05-10T19:51:42Z</dcterms:created>
  <dcterms:modified xsi:type="dcterms:W3CDTF">2017-05-10T19:55:15Z</dcterms:modified>
</cp:coreProperties>
</file>